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bcca-my.sharepoint.com/personal/sun1907_student_ubc_ca/Documents/Desktop/Ph.D. Stuff/Phylogenetics_work/FINAL-FIGURES/Final Figures TJP/"/>
    </mc:Choice>
  </mc:AlternateContent>
  <xr:revisionPtr revIDLastSave="0" documentId="8_{2802F0FC-ADB5-460D-94FE-7923E90DCC8A}" xr6:coauthVersionLast="47" xr6:coauthVersionMax="47" xr10:uidLastSave="{00000000-0000-0000-0000-000000000000}"/>
  <bookViews>
    <workbookView xWindow="-108" yWindow="-108" windowWidth="23256" windowHeight="12456" firstSheet="2" activeTab="3" xr2:uid="{AC8F3666-36C3-4F63-97A5-983D2FF3658D}"/>
  </bookViews>
  <sheets>
    <sheet name="TitlePage" sheetId="1" r:id="rId1"/>
    <sheet name="Table 1" sheetId="2" r:id="rId2"/>
    <sheet name="Table 2" sheetId="16" r:id="rId3"/>
    <sheet name="Table 3" sheetId="18" r:id="rId4"/>
    <sheet name="Table 4" sheetId="29" r:id="rId5"/>
    <sheet name="Table S1" sheetId="20" r:id="rId6"/>
    <sheet name="Table S2" sheetId="4" r:id="rId7"/>
    <sheet name="Table S3" sheetId="15" r:id="rId8"/>
    <sheet name="Table S4" sheetId="33" r:id="rId9"/>
    <sheet name="Table S5" sheetId="21" r:id="rId10"/>
    <sheet name="Table S6" sheetId="26" r:id="rId11"/>
    <sheet name="Table S7" sheetId="23" r:id="rId12"/>
    <sheet name="Table S8" sheetId="22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herry Sun</author>
  </authors>
  <commentList>
    <comment ref="R3" authorId="0" shapeId="0" xr:uid="{ECDE893C-5CDA-435C-B87C-0124709BF583}">
      <text>
        <r>
          <rPr>
            <b/>
            <sz val="9"/>
            <color indexed="81"/>
            <rFont val="Tahoma"/>
            <family val="2"/>
          </rPr>
          <t>Sherry Sun:</t>
        </r>
        <r>
          <rPr>
            <sz val="9"/>
            <color indexed="81"/>
            <rFont val="Tahoma"/>
            <family val="2"/>
          </rPr>
          <t xml:space="preserve">
zein is mostly in group A, the equivalent of which is gliadin in Tritici tribe and that can be invovled in gluten metabolism
</t>
        </r>
      </text>
    </comment>
  </commentList>
</comments>
</file>

<file path=xl/sharedStrings.xml><?xml version="1.0" encoding="utf-8"?>
<sst xmlns="http://schemas.openxmlformats.org/spreadsheetml/2006/main" count="7761" uniqueCount="1973">
  <si>
    <t>Species</t>
  </si>
  <si>
    <t>TraesCS1A03G0258900.1</t>
  </si>
  <si>
    <t>TraesCS1A03G0258900.2</t>
  </si>
  <si>
    <t>TraesCS1A03G0556900.1</t>
  </si>
  <si>
    <t>TraesCS1B03G0013100.1</t>
  </si>
  <si>
    <t>TraesCS1B03G0013500.1</t>
  </si>
  <si>
    <t>TraesCS1B03G0648500.1</t>
  </si>
  <si>
    <t>TraesCS1B03G0648500.2</t>
  </si>
  <si>
    <t>TraesCS1B03G0648500.3</t>
  </si>
  <si>
    <t>TraesCS1D03G0254900.1</t>
  </si>
  <si>
    <t>TraesCS1D03G0535600.1</t>
  </si>
  <si>
    <t>TraesCS1D03G0535600.2</t>
  </si>
  <si>
    <t>TraesCS1D03G0535600.3</t>
  </si>
  <si>
    <t>TraesCS2A03G0024200.1</t>
  </si>
  <si>
    <t>TraesCS2A03G0138700.1</t>
  </si>
  <si>
    <t>TraesCS2A03G0138800.1</t>
  </si>
  <si>
    <t>TraesCS2A03G1234200.1</t>
  </si>
  <si>
    <t>TraesCS2A03G1299700.1</t>
  </si>
  <si>
    <t>TraesCS2A03G1299800.1</t>
  </si>
  <si>
    <t>TraesCS2A03G1300100.1</t>
  </si>
  <si>
    <t>TraesCS2B03G0030700.1</t>
  </si>
  <si>
    <t>TraesCS2B03G0030700.2</t>
  </si>
  <si>
    <t>TraesCS2B03G0193300.1</t>
  </si>
  <si>
    <t>TraesCS2B03G0193600.1</t>
  </si>
  <si>
    <t>TraesCS2B03G0193800.1</t>
  </si>
  <si>
    <t>TraesCS2B03G0194100.1</t>
  </si>
  <si>
    <t>TraesCS2B03G0194300.1</t>
  </si>
  <si>
    <t>TraesCS2B03G1409100.1</t>
  </si>
  <si>
    <t>TraesCS2B03G1490200.1</t>
  </si>
  <si>
    <t>TraesCS2B03G1490300.1</t>
  </si>
  <si>
    <t>TraesCS2B03G1490400.1</t>
  </si>
  <si>
    <t>TraesCS2B03G1490500.1</t>
  </si>
  <si>
    <t>TraesCS2B03G1490600.1</t>
  </si>
  <si>
    <t>TraesCS2B03G1491700.1</t>
  </si>
  <si>
    <t>TraesCS2B03G1502400.1</t>
  </si>
  <si>
    <t>TraesCS2B03G1504900.1</t>
  </si>
  <si>
    <t>TraesCS2D03G0022100.1</t>
  </si>
  <si>
    <t>TraesCS2D03G0137200.1</t>
  </si>
  <si>
    <t>TraesCS2D03G0137800.1</t>
  </si>
  <si>
    <t>TraesCS2D03G1190900.1</t>
  </si>
  <si>
    <t>TraesCS2D03G1263100.1</t>
  </si>
  <si>
    <t>TraesCS2D03G1263200.1</t>
  </si>
  <si>
    <t>TraesCS2D03G1263300.1</t>
  </si>
  <si>
    <t>TraesCS2D03G1263400.1</t>
  </si>
  <si>
    <t>TraesCS2D03G1263600.1</t>
  </si>
  <si>
    <t>TraesCS2D03G1263800.1</t>
  </si>
  <si>
    <t>TraesCS3A03G0023200.1</t>
  </si>
  <si>
    <t>TraesCS3A03G0344800.1</t>
  </si>
  <si>
    <t>TraesCS3A03G0598600.1</t>
  </si>
  <si>
    <t>TraesCS3A03G0706200.1</t>
  </si>
  <si>
    <t>TraesCS3B03G0026700.1</t>
  </si>
  <si>
    <t>TraesCS3B03G0026700.2</t>
  </si>
  <si>
    <t>TraesCS3B03G0026800.1</t>
  </si>
  <si>
    <t>TraesCS3B03G0026800.2</t>
  </si>
  <si>
    <t>TraesCS3B03G0422400.1</t>
  </si>
  <si>
    <t>TraesCS3B03G0681000.1</t>
  </si>
  <si>
    <t>TraesCS3B03G0807100.1</t>
  </si>
  <si>
    <t>TraesCS3D03G0019300.1</t>
  </si>
  <si>
    <t>TraesCS3D03G0335700.1</t>
  </si>
  <si>
    <t>TraesCS3D03G0553100.1</t>
  </si>
  <si>
    <t>TraesCS3D03G0648800.1</t>
  </si>
  <si>
    <t>TraesCS4A03G0010700.1</t>
  </si>
  <si>
    <t>TraesCS4A03G0011000.1</t>
  </si>
  <si>
    <t>TraesCS4A03G0011100.1</t>
  </si>
  <si>
    <t>TraesCS4A03G0011200.1</t>
  </si>
  <si>
    <t>TraesCS4A03G0011700.1</t>
  </si>
  <si>
    <t>TraesCS4A03G0051300.1</t>
  </si>
  <si>
    <t>TraesCS4A03G0782000.1</t>
  </si>
  <si>
    <t>TraesCS4A03G0811300.1</t>
  </si>
  <si>
    <t>TraesCS4A03G0811300.2</t>
  </si>
  <si>
    <t>TraesCS4A03G0811300.3</t>
  </si>
  <si>
    <t>TraesCS4A03G0924600.1</t>
  </si>
  <si>
    <t>TraesCS4A03G0924600.2</t>
  </si>
  <si>
    <t>TraesCS4A03G0926100.1</t>
  </si>
  <si>
    <t>TraesCS4A03G0926600.1</t>
  </si>
  <si>
    <t>TraesCS4A03G0927400.1</t>
  </si>
  <si>
    <t>TraesCS4A03G0943200.1</t>
  </si>
  <si>
    <t>TraesCS4B03G0715800.1</t>
  </si>
  <si>
    <t>TraesCS4B03G0738000.1</t>
  </si>
  <si>
    <t>TraesCS4B03G0783000.1</t>
  </si>
  <si>
    <t>TraesCS4B03G0783300.1</t>
  </si>
  <si>
    <t>TraesCS4B03G0783600.1</t>
  </si>
  <si>
    <t>TraesCS4B03G0784200.1</t>
  </si>
  <si>
    <t>TraesCS4B03G0784300.1</t>
  </si>
  <si>
    <t>TraesCS4B03G0947100.1</t>
  </si>
  <si>
    <t>TraesCS4B03G0953000.1</t>
  </si>
  <si>
    <t>TraesCS4B03G0953300.1</t>
  </si>
  <si>
    <t>TraesCS4B03G0953400.1</t>
  </si>
  <si>
    <t>TraesCS4D03G0639900.1</t>
  </si>
  <si>
    <t>TraesCS4D03G0656000.1</t>
  </si>
  <si>
    <t>TraesCS4D03G0702600.1</t>
  </si>
  <si>
    <t>TraesCS4D03G0702900.1</t>
  </si>
  <si>
    <t>TraesCS4D03G0702900.2</t>
  </si>
  <si>
    <t>TraesCS4D03G0703000.1</t>
  </si>
  <si>
    <t>TraesCS4D03G0703400.1</t>
  </si>
  <si>
    <t>TraesCS4D03G0703600.1</t>
  </si>
  <si>
    <t>TraesCS4D03G0827800.1</t>
  </si>
  <si>
    <t>TraesCS4D03G0827900.1</t>
  </si>
  <si>
    <t>TraesCS5A03G0261000.1</t>
  </si>
  <si>
    <t>TraesCS5A03G0486900.1</t>
  </si>
  <si>
    <t>TraesCS5A03G0560600.1</t>
  </si>
  <si>
    <t>TraesCS5A03G0725400.1</t>
  </si>
  <si>
    <t>TraesCS5A03G0836000.1</t>
  </si>
  <si>
    <t>TraesCS5A03G0836200.1</t>
  </si>
  <si>
    <t>TraesCS5A03G0837700.1</t>
  </si>
  <si>
    <t>TraesCS5A03G0839400.1</t>
  </si>
  <si>
    <t>TraesCS5A03G1221300.1</t>
  </si>
  <si>
    <t>TraesCS5A03G1248100.1</t>
  </si>
  <si>
    <t>TraesCS5A03G1254100.1</t>
  </si>
  <si>
    <t>TraesCS5A03G1254100.2</t>
  </si>
  <si>
    <t>TraesCS5B03G0272800.1</t>
  </si>
  <si>
    <t>TraesCS5B03G0485700.1</t>
  </si>
  <si>
    <t>TraesCS5B03G0517200.1</t>
  </si>
  <si>
    <t>TraesCS5B03G0571000.1</t>
  </si>
  <si>
    <t>TraesCS5B03G0873800.1</t>
  </si>
  <si>
    <t>TraesCS5B03G0873900.1</t>
  </si>
  <si>
    <t>TraesCS5B03G0875600.1</t>
  </si>
  <si>
    <t>TraesCS5B03G0875600.2</t>
  </si>
  <si>
    <t>TraesCS5B03G0877300.1</t>
  </si>
  <si>
    <t>TraesCS5B03G1289600.1</t>
  </si>
  <si>
    <t>TraesCS5B03G1289700.1</t>
  </si>
  <si>
    <t>TraesCS5B03G1338800.1</t>
  </si>
  <si>
    <t>TraesCS5B03G1370600.1</t>
  </si>
  <si>
    <t>TraesCS5D03G0268800.1</t>
  </si>
  <si>
    <t>TraesCS5D03G0526200.1</t>
  </si>
  <si>
    <t>TraesCS5D03G0798800.1</t>
  </si>
  <si>
    <t>TraesCS5D03G0799100.1</t>
  </si>
  <si>
    <t>TraesCS5D03G0799800.1</t>
  </si>
  <si>
    <t>TraesCS5D03G0802200.1</t>
  </si>
  <si>
    <t>TraesCS5D03G1224400.1</t>
  </si>
  <si>
    <t>TraesCS5D03G1224400.2</t>
  </si>
  <si>
    <t>TraesCS5D03G1224400.3</t>
  </si>
  <si>
    <t>TraesCS6A03G0284300.1</t>
  </si>
  <si>
    <t>TraesCS6A03G0284300.2</t>
  </si>
  <si>
    <t>TraesCS6B03G0077300.1</t>
  </si>
  <si>
    <t>TraesCS6B03G0373000.1</t>
  </si>
  <si>
    <t>TraesCS6B03G0454600.1</t>
  </si>
  <si>
    <t>TraesCS6D03G0239400.1</t>
  </si>
  <si>
    <t>TraesCS6D03G0239900.1</t>
  </si>
  <si>
    <t>TraesCS6D03G0313400.1</t>
  </si>
  <si>
    <t>TraesCS6D03G0313400.2</t>
  </si>
  <si>
    <t>TraesCS6D03G0313400.3</t>
  </si>
  <si>
    <t>TraesCS6D03G0313400.4</t>
  </si>
  <si>
    <t>TraesCS7A03G0147900.1</t>
  </si>
  <si>
    <t>TraesCS7A03G0175600.1</t>
  </si>
  <si>
    <t>TraesCS7A03G0177300.1</t>
  </si>
  <si>
    <t>TraesCS7A03G0177400.1</t>
  </si>
  <si>
    <t>TraesCS7A03G1116400.1</t>
  </si>
  <si>
    <t>TraesCS7A03G1341700.1</t>
  </si>
  <si>
    <t>TraesCS7B03G0011300.1</t>
  </si>
  <si>
    <t>TraesCS7B03G1279000.1</t>
  </si>
  <si>
    <t>TraesCS7B03G1279000.2</t>
  </si>
  <si>
    <t>TraesCS7B03G1279500.1</t>
  </si>
  <si>
    <t>TraesCS7D03G0088000.1</t>
  </si>
  <si>
    <t>TraesCS7D03G0136300.1</t>
  </si>
  <si>
    <t>TraesCS7D03G0164500.1</t>
  </si>
  <si>
    <t>TraesCS7D03G0165100.1</t>
  </si>
  <si>
    <t>TraesCS7D03G0165600.1</t>
  </si>
  <si>
    <t>TraesCS7D03G0166200.1</t>
  </si>
  <si>
    <t>TraesCS7D03G0166500.1</t>
  </si>
  <si>
    <t>TraesCS7D03G1006000.1</t>
  </si>
  <si>
    <t>TraesCS7D03G1006000.2</t>
  </si>
  <si>
    <t>TraesCS7D03G1268300.1</t>
  </si>
  <si>
    <t>TraesCS7D03G1269100.1</t>
  </si>
  <si>
    <t>TraesCSU03G0061100.1</t>
  </si>
  <si>
    <t>TraesCSU03G0085200.1</t>
  </si>
  <si>
    <t>TraesCSU03G0085200.2</t>
  </si>
  <si>
    <t>TraesCSU03G0085200.3</t>
  </si>
  <si>
    <t>TraesCSU03G0267700.1</t>
  </si>
  <si>
    <t>Common Name</t>
  </si>
  <si>
    <t>FMO total number</t>
  </si>
  <si>
    <t>Number</t>
  </si>
  <si>
    <t>Gene</t>
  </si>
  <si>
    <t>Phylo_Group(ABC)</t>
  </si>
  <si>
    <t>Uniprot</t>
  </si>
  <si>
    <t>aa_size</t>
  </si>
  <si>
    <t>TuG1812G0100000143.01.T01-nc</t>
  </si>
  <si>
    <t>B</t>
  </si>
  <si>
    <t>A0A8R7JVE1_TRIUA</t>
  </si>
  <si>
    <t>TuG1812G0100000144.01.T01-nc</t>
  </si>
  <si>
    <t>A0A8R7JUP8_TRIUA</t>
  </si>
  <si>
    <t>TuG1812G0100000145.01.T01</t>
  </si>
  <si>
    <t>A0A8R7JUP6_TRIUA</t>
  </si>
  <si>
    <t>TuG1812G0100001307.01.T01-nc</t>
  </si>
  <si>
    <t>A0A8R7NXK2_TRIUA</t>
  </si>
  <si>
    <t>TuG1812G0100002495.01.T01-nc</t>
  </si>
  <si>
    <t>A</t>
  </si>
  <si>
    <t>A0A8R7P047_TRIUA</t>
  </si>
  <si>
    <t>TuG1812G0100002495.01.T02-nc</t>
  </si>
  <si>
    <t>A0A8R7P1Z7_TRIUA</t>
  </si>
  <si>
    <t>TuG1812G0100002495.01.T03</t>
  </si>
  <si>
    <t>A0A8R7P0W5_TRIUA</t>
  </si>
  <si>
    <t>TuG1812G0100002508.01.T01</t>
  </si>
  <si>
    <t>A0A8R7P7D3_TRIUA</t>
  </si>
  <si>
    <t>TuG1812G0200000739.01.T01</t>
  </si>
  <si>
    <t>A0A8R7P9S7_TRIUA</t>
  </si>
  <si>
    <t>TuG1812G0300000138.01.T01</t>
  </si>
  <si>
    <t>A0A8R7TPQ5_TRIUA</t>
  </si>
  <si>
    <t>TuG1812G0300001695.01.T01</t>
  </si>
  <si>
    <t>C</t>
  </si>
  <si>
    <t>A0A8R7PQP8_TRIUA</t>
  </si>
  <si>
    <t>TuG1812G0300002755.01.T01</t>
  </si>
  <si>
    <t>A0A8R7TWD6_TRIUA</t>
  </si>
  <si>
    <t>TuG1812G0300003271.01.T01</t>
  </si>
  <si>
    <t>M7ZIS4_TRIUA</t>
  </si>
  <si>
    <t>TuG1812G0400000030.01.T01</t>
  </si>
  <si>
    <t>A0A8R7U2E1_TRIUA</t>
  </si>
  <si>
    <t>TuG1812G0400003096.01.T01</t>
  </si>
  <si>
    <t>A0A8R7U9G5_TRIUA</t>
  </si>
  <si>
    <t>TuG1812G0400003337.01.T01-nc</t>
  </si>
  <si>
    <t>A0A8R7UBP7_TRIUA</t>
  </si>
  <si>
    <t>TuG1812G0400003338.01.T01-nc</t>
  </si>
  <si>
    <t>A0A8R7UAP7_TRIUA</t>
  </si>
  <si>
    <t>TuG1812G0400003339.01.T01-nc</t>
  </si>
  <si>
    <t>A0A8R7UBE9_TRIUA</t>
  </si>
  <si>
    <t>TuG1812G0400003340.01.T01-nc</t>
  </si>
  <si>
    <t>A0A8R7UCK7_TRIUA</t>
  </si>
  <si>
    <t>TuG1812G0500001191.01.T01</t>
  </si>
  <si>
    <t>A0A8R7Q9W6_TRIUA</t>
  </si>
  <si>
    <t>TuG1812G0500002144.01.T01</t>
  </si>
  <si>
    <t>A0A8R7QH82_TRIUA</t>
  </si>
  <si>
    <t>TuG1812G0500002488.01.T01</t>
  </si>
  <si>
    <t>A0A8R7UG36_TRIUA</t>
  </si>
  <si>
    <t>TuG1812G0500003389.01.T01-nc</t>
  </si>
  <si>
    <t>A0A8R7UKD2_TRIUA</t>
  </si>
  <si>
    <t>TuG1812G0500003760.01.T01</t>
  </si>
  <si>
    <t>A0A8R7QIA3_TRIUA</t>
  </si>
  <si>
    <t>TuG1812G0500003760.01.T02</t>
  </si>
  <si>
    <t>A0A8R7QIU4_TRIUA</t>
  </si>
  <si>
    <t>TuG1812G0500003761.01.T01</t>
  </si>
  <si>
    <t>A0A8R7QHT3_TRIUA</t>
  </si>
  <si>
    <t>TuG1812G0500003761.01.T02</t>
  </si>
  <si>
    <t>A0A8R7QIW6_TRIUA</t>
  </si>
  <si>
    <t>TuG1812G0500003766.01.T01-nc</t>
  </si>
  <si>
    <t>A0A8R7QHH1_TRIUA</t>
  </si>
  <si>
    <t>TuG1812G0500003775.01.T01</t>
  </si>
  <si>
    <t>A0A8R7UMW9_TRIUA</t>
  </si>
  <si>
    <t>TuG1812G0500005412.01.T01</t>
  </si>
  <si>
    <t>A0A8R7QL06_TRIUA</t>
  </si>
  <si>
    <t>TuG1812G0500005493.01.T01-nc</t>
  </si>
  <si>
    <t>A0A8R7QL60_TRIUA</t>
  </si>
  <si>
    <t>TuG1812G0500005494.01.T01</t>
  </si>
  <si>
    <t>A0A8R7QIP6_TRIUA</t>
  </si>
  <si>
    <t>TuG1812G0500005709.01.T01-nc</t>
  </si>
  <si>
    <t>A0A8R7QMJ7_TRIUA</t>
  </si>
  <si>
    <t>TuG1812G0600001243.01.T01</t>
  </si>
  <si>
    <t>A0A8R7QLJ1_TRIUA</t>
  </si>
  <si>
    <t>TuG1812G0600001563.01.T01-nc</t>
  </si>
  <si>
    <t>A0A8R7USX1_TRIUA</t>
  </si>
  <si>
    <t>TuG1812G0600001575.01.T01-nc</t>
  </si>
  <si>
    <t>A0A8R7UUI9_TRIUA</t>
  </si>
  <si>
    <t>TuG1812G0700000700.01.T01</t>
  </si>
  <si>
    <t xml:space="preserve">A0A8R7UY75_TRIUA	</t>
  </si>
  <si>
    <t>TuG1812G0700000810.01.T01-nc</t>
  </si>
  <si>
    <t>A0A8R7V3S4_TRIUA</t>
  </si>
  <si>
    <t>TuG1812G0700000811.01.T01-nc</t>
  </si>
  <si>
    <t>A0A8R7UZG1_TRIUA</t>
  </si>
  <si>
    <t>TuG1812G0700000815.01.T01</t>
  </si>
  <si>
    <t>A0A8R7QY04_TRIUA</t>
  </si>
  <si>
    <t>TuG1812G0700000816.01.T01-nc</t>
  </si>
  <si>
    <t>A0A8R7QZ08_TRIUA</t>
  </si>
  <si>
    <t>TuG1812G0700000819.01.T01</t>
  </si>
  <si>
    <t>A0A8R7QUS8_TRIUA</t>
  </si>
  <si>
    <t>TuG1812G0700005925.01.T01</t>
  </si>
  <si>
    <t>A0A8R7RAT2_TRIUA</t>
  </si>
  <si>
    <t>TuG1812G0700005925.01.T02</t>
  </si>
  <si>
    <t xml:space="preserve">A0A8R7R721_TRIUA	</t>
  </si>
  <si>
    <t>TuG1812G0700005925.01.T03</t>
  </si>
  <si>
    <t>A0A8R7R515_TRIUA</t>
  </si>
  <si>
    <t>TuG1812S0000263400.01.T01</t>
  </si>
  <si>
    <t>M8A5M6_TRIUA</t>
  </si>
  <si>
    <t>TuG1812S0000263400.01.T02-nc</t>
  </si>
  <si>
    <t>A0A8R7R9W6_TRIUA</t>
  </si>
  <si>
    <t>TuG1812S0001493500.01.T01_YUCCA11</t>
  </si>
  <si>
    <t>M8A3L8_TRIUA</t>
  </si>
  <si>
    <t>T. urartu</t>
  </si>
  <si>
    <t>HMM_Group</t>
  </si>
  <si>
    <t>Os01t0645400-01</t>
  </si>
  <si>
    <t>Os01t0645400-02</t>
  </si>
  <si>
    <t>Os01t0732700-01</t>
  </si>
  <si>
    <t>Os01t0732700-02</t>
  </si>
  <si>
    <t>Os03t0162000-01 (COW1)</t>
  </si>
  <si>
    <t>Os04t0128900-01 (YUCCA7)</t>
  </si>
  <si>
    <t>Os04t0223500-01</t>
  </si>
  <si>
    <t>Os04t0223901-00</t>
  </si>
  <si>
    <t>Os05t0528600-01 (YUCCA2)</t>
  </si>
  <si>
    <t>Os06t0203200-01</t>
  </si>
  <si>
    <t>Os06t0203200-02</t>
  </si>
  <si>
    <t>Os07t0437000-01 (YUCCA6)</t>
  </si>
  <si>
    <t>Os09t0548400-01</t>
  </si>
  <si>
    <t>Os09t0548700-01</t>
  </si>
  <si>
    <t>Os09t0549300-00</t>
  </si>
  <si>
    <t>Os06t0528700-01</t>
  </si>
  <si>
    <t>Os07t0111700-01</t>
  </si>
  <si>
    <t>Os07t0111700-02</t>
  </si>
  <si>
    <t>Os07t0111900-00</t>
  </si>
  <si>
    <t>Os07t0112000-00</t>
  </si>
  <si>
    <t xml:space="preserve">Os07t0112100-00	</t>
  </si>
  <si>
    <t>Os10t0553800-01</t>
  </si>
  <si>
    <t>Os01t0273800-01 (OsYUCCA9)</t>
  </si>
  <si>
    <t>Os01t0274100-00 (OsYUCCA10)</t>
  </si>
  <si>
    <t>Os02t0272200-00 (OsYUCCA12)</t>
  </si>
  <si>
    <t>Os11t0207700-00 (OsYUCCA13)</t>
  </si>
  <si>
    <t>Os11t0207900-00 (OsYUCCA14)</t>
  </si>
  <si>
    <t>Os12t0189500-00 (OsYUCCA11)</t>
  </si>
  <si>
    <t>Os12t0512000-01 (YUCCA5)</t>
  </si>
  <si>
    <t>Os01t0368000-00-nc</t>
  </si>
  <si>
    <t>Os07t0111700-03-nc</t>
  </si>
  <si>
    <t>Os10t0554300-00-nc</t>
  </si>
  <si>
    <t>Os03t0182000-00-nc (FMO1-like)</t>
  </si>
  <si>
    <t>Os06t0203400-00-nc</t>
  </si>
  <si>
    <t>Os04t0223500-02-nc</t>
  </si>
  <si>
    <t>HORVU.MOREX.r3.1HG0001250.1</t>
  </si>
  <si>
    <t>A0A8I6W3J4_HORVV</t>
  </si>
  <si>
    <t>HORVU.MOREX.r3.1HG0023770.1-nc</t>
  </si>
  <si>
    <t>A0A8I6X370_HORVV</t>
  </si>
  <si>
    <t>HORVU.MOREX.r3.1HG0023920.1</t>
  </si>
  <si>
    <t>A0A8I6W4T6_HORVV</t>
  </si>
  <si>
    <t>HORVU.MOREX.r3.1HG0024380.1</t>
  </si>
  <si>
    <t xml:space="preserve">A0A8I7B0M9_HORVV	</t>
  </si>
  <si>
    <t>HORVU.MOREX.r3.1HG0026350.1</t>
  </si>
  <si>
    <t>A0A8I7B2P6_HORVV</t>
  </si>
  <si>
    <t>HORVU.MOREX.r3.1HG0029820.1-nc</t>
  </si>
  <si>
    <t>A0A8I6WI81_HORVV</t>
  </si>
  <si>
    <t>HORVU.MOREX.r3.1HG0056290.1</t>
  </si>
  <si>
    <t xml:space="preserve">A0A8I6WU15_HORVV	</t>
  </si>
  <si>
    <t>HORVU.MOREX.r3.1HG0069150.1</t>
  </si>
  <si>
    <t xml:space="preserve">A0A8I7B3M3_HORVV	</t>
  </si>
  <si>
    <t>HORVU.MOREX.r3.1HG0078920.1</t>
  </si>
  <si>
    <t xml:space="preserve">A0A8I6X8R7_HORVV	</t>
  </si>
  <si>
    <t>HORVU.MOREX.r3.1HG0091330.1</t>
  </si>
  <si>
    <t>F2EIF3_HORVV</t>
  </si>
  <si>
    <t>HORVU.MOREX.r3.2HG0096800.1</t>
  </si>
  <si>
    <t>A0A8I6WW47_HORVV</t>
  </si>
  <si>
    <t>HORVU.MOREX.r3.2HG0103930.1</t>
  </si>
  <si>
    <t>A0A8I6X8U4_HORVV</t>
  </si>
  <si>
    <t>HORVU.MOREX.r3.2HG0103940.1</t>
  </si>
  <si>
    <t xml:space="preserve">A0A8I6W9K7_HORVV	</t>
  </si>
  <si>
    <t>HORVU.MOREX.r3.2HG0120380.1-nc</t>
  </si>
  <si>
    <t>A0A287HFZ0_HORVV</t>
  </si>
  <si>
    <t>HORVU.MOREX.r3.2HG0207720.1</t>
  </si>
  <si>
    <t>A0A8I6XHZ2_HORVV</t>
  </si>
  <si>
    <t>HORVU.MOREX.r3.2HG0209110.1</t>
  </si>
  <si>
    <t>A0A8I6WKC4_HORVV</t>
  </si>
  <si>
    <t>HORVU.MOREX.r3.2HG0209140.1</t>
  </si>
  <si>
    <t>A0A8I6X1Y1_HORVV</t>
  </si>
  <si>
    <t>HORVU.MOREX.r3.3HG0247750.1</t>
  </si>
  <si>
    <t xml:space="preserve">A0A8I6XL74_HORVV	</t>
  </si>
  <si>
    <t>HORVU.MOREX.r3.3HG0275500.1</t>
  </si>
  <si>
    <t xml:space="preserve">A0A8I6XV35_HORVV	</t>
  </si>
  <si>
    <t>HORVU.MOREX.r3.3HG0286870.1</t>
  </si>
  <si>
    <t>M0VG83_HORVV</t>
  </si>
  <si>
    <t>HORVU.MOREX.r3.4HG0400910.1</t>
  </si>
  <si>
    <t>A0A8I7B7K2_HORVV</t>
  </si>
  <si>
    <t>HORVU.MOREX.r3.4HG0402190.1</t>
  </si>
  <si>
    <t>A0A8I6X4H0_HORVV</t>
  </si>
  <si>
    <t>HORVU.MOREX.r3.4HG0405420.1</t>
  </si>
  <si>
    <t>A0A8I6XTQ5_HORVV</t>
  </si>
  <si>
    <t>HORVU.MOREX.r3.4HG0405450.1</t>
  </si>
  <si>
    <t>A0A8I6X4W7_HORVV</t>
  </si>
  <si>
    <t>HORVU.MOREX.r3.4HG0405470.1</t>
  </si>
  <si>
    <t>HORVU.MOREX.r3.4HG0405500.1</t>
  </si>
  <si>
    <t xml:space="preserve">A0A8I6X4W7_HORVV	</t>
  </si>
  <si>
    <t>HORVU.MOREX.r3.4HG0405530.1</t>
  </si>
  <si>
    <t>A0A8I6XKH7_HORVV</t>
  </si>
  <si>
    <t>HORVU.MOREX.r3.4HG0406250.1</t>
  </si>
  <si>
    <t>HORVU.MOREX.r3.4HG0415610.1</t>
  </si>
  <si>
    <t xml:space="preserve">A0A8I6XLM9_HORVV	</t>
  </si>
  <si>
    <t>HORVU.MOREX.r3.4HG0417160.1</t>
  </si>
  <si>
    <t xml:space="preserve">A0A8I6XRB7_HORVV	</t>
  </si>
  <si>
    <t>HORVU.MOREX.r3.5HG0448170.1</t>
  </si>
  <si>
    <t xml:space="preserve">A0A8I7B8I3_HORVV	</t>
  </si>
  <si>
    <t>HORVU.MOREX.r3.5HG0473870.1</t>
  </si>
  <si>
    <t>A0A8I6XXX4_HORVV</t>
  </si>
  <si>
    <t>HORVU.MOREX.r3.5HG0481610.1</t>
  </si>
  <si>
    <t xml:space="preserve">A0A8I7B935_HORVV	</t>
  </si>
  <si>
    <t>HORVU.MOREX.r3.5HG0502770.1</t>
  </si>
  <si>
    <t>F2D935_HORVV</t>
  </si>
  <si>
    <t>HORVU.MOREX.r3.5HG0502780.1</t>
  </si>
  <si>
    <t>F2DW60_HORVV</t>
  </si>
  <si>
    <t>HORVU.MOREX.r3.5HG0502830.1</t>
  </si>
  <si>
    <t>A0A8I6XVL3_HORVV</t>
  </si>
  <si>
    <t>HORVU.MOREX.r3.5HG0503010.1</t>
  </si>
  <si>
    <t>F2CWD1_HORVV</t>
  </si>
  <si>
    <t>HORVU.MOREX.r3.5HG0537690.1</t>
  </si>
  <si>
    <t xml:space="preserve">A0A8I6XWT2_HORVV	</t>
  </si>
  <si>
    <t>HORVU.MOREX.r3.6HG0556600.1</t>
  </si>
  <si>
    <t>A0A8I6YHC0_HORVV</t>
  </si>
  <si>
    <t>HORVU.MOREX.r3.6HG0569600.1</t>
  </si>
  <si>
    <t>F2CU65_HORVV</t>
  </si>
  <si>
    <t>HORVU.MOREX.r3.6HG0599360.1-nc</t>
  </si>
  <si>
    <t>A0A8I6YBW2_HORVV</t>
  </si>
  <si>
    <t>HORVU.MOREX.r3.6HG0633520.1-nc</t>
  </si>
  <si>
    <t>A0A8I6YFN6_HORVV</t>
  </si>
  <si>
    <t>HORVU.MOREX.r3.7HG0640390.1</t>
  </si>
  <si>
    <t>Pkinase_FMO-like (1)</t>
  </si>
  <si>
    <t>A0A8I7BI24_HORVV</t>
  </si>
  <si>
    <t>HORVU.MOREX.r3.7HG0644650.1</t>
  </si>
  <si>
    <t>F2CU79_HORVV</t>
  </si>
  <si>
    <t>HORVU.MOREX.r3.7HG0647150.1</t>
  </si>
  <si>
    <t xml:space="preserve">A0A8I6YRA9_HORVV	</t>
  </si>
  <si>
    <t>HORVU.MOREX.r3.7HG0647220.1</t>
  </si>
  <si>
    <t>A0A8I6YH08_HORVV</t>
  </si>
  <si>
    <t>HORVU.MOREX.r3.7HG0647240.1</t>
  </si>
  <si>
    <t>A0A8I6Z0U4_HORVV</t>
  </si>
  <si>
    <t>HORVU.MOREX.r3.7HG0647260.1</t>
  </si>
  <si>
    <t>A0A8I6YII5_HORVV</t>
  </si>
  <si>
    <t>HORVU.MOREX.r3.7HG0647270.1-nc</t>
  </si>
  <si>
    <t>A0A8I6YZ24_HORVV</t>
  </si>
  <si>
    <t>HORVU.MOREX.r3.7HG0647280.1</t>
  </si>
  <si>
    <t>A0A8I6Y1K5_HORVV</t>
  </si>
  <si>
    <t>HORVU.MOREX.r3.7HG0652990.1</t>
  </si>
  <si>
    <t>A0A8I6YBN6_HORVV</t>
  </si>
  <si>
    <t>HORVU.MOREX.r3.7HG0653000.1-nc</t>
  </si>
  <si>
    <t>A0A8I6Y9A0_HORVV</t>
  </si>
  <si>
    <t>HORVU.MOREX.r3.7HG0653050.1</t>
  </si>
  <si>
    <t xml:space="preserve">A0A8I6YJ51_HORVV	</t>
  </si>
  <si>
    <t>HORVU.MOREX.r3.7HG0653060.1-nc</t>
  </si>
  <si>
    <t>A0A8I6YZN7_HORVV</t>
  </si>
  <si>
    <t>HORVU.MOREX.r3.7HG0656460.1-nc</t>
  </si>
  <si>
    <t>A0A8I6YBT4_HORVV</t>
  </si>
  <si>
    <t>HORVU.MOREX.r3.7HG0751160.1</t>
  </si>
  <si>
    <t>A0A8I6Z7W1_HORVV</t>
  </si>
  <si>
    <t>HORVU.MOREX.r3.7HG0751170.1</t>
  </si>
  <si>
    <t>HORVU.MOREX.r3.7HG0751200.1</t>
  </si>
  <si>
    <t>A0A8I6Z1T0_HORVV</t>
  </si>
  <si>
    <t>HORVU.MOREX.r3.7HG0751320.1</t>
  </si>
  <si>
    <t>A0A8I6YIE0_HORVV</t>
  </si>
  <si>
    <t>H. vulgare</t>
  </si>
  <si>
    <t>A0A3B5XXF8</t>
  </si>
  <si>
    <t>A0A3B5XW65</t>
  </si>
  <si>
    <t>A0A3B5Y0G6</t>
  </si>
  <si>
    <t>A0A3B5Y0H2</t>
  </si>
  <si>
    <t>A0A3B5YQT1</t>
  </si>
  <si>
    <t>A0A3B5YPU3</t>
  </si>
  <si>
    <t>A0A3B5YR36</t>
  </si>
  <si>
    <t>A0A3B5YXQ6</t>
  </si>
  <si>
    <t>A0A3B5YYI1</t>
  </si>
  <si>
    <t>A0A3B5YXD4</t>
  </si>
  <si>
    <t>A0A3B5ZS93</t>
  </si>
  <si>
    <t>A0A3B5ZUD7</t>
  </si>
  <si>
    <t>A0A3B5ZUF1</t>
  </si>
  <si>
    <t>A0A3B5ZW32</t>
  </si>
  <si>
    <t>A0A3B5ZW37</t>
  </si>
  <si>
    <t>A0A3B6APQ5</t>
  </si>
  <si>
    <t>A0A3B6ARL7</t>
  </si>
  <si>
    <t>A0A3B6AS42</t>
  </si>
  <si>
    <t>A0A3B6B7Y9</t>
  </si>
  <si>
    <t>A0A3B6BAE9</t>
  </si>
  <si>
    <t>A0A3B6B9G4</t>
  </si>
  <si>
    <t>A0A3B6B9P1</t>
  </si>
  <si>
    <t>A0A3B6B8M8</t>
  </si>
  <si>
    <t>A0A3B6B963</t>
  </si>
  <si>
    <t>A0A3B6BWR7</t>
  </si>
  <si>
    <t>A0A3B6BWJ2</t>
  </si>
  <si>
    <t>A0A3B6C1K5</t>
  </si>
  <si>
    <t>A0A3B6BZ25</t>
  </si>
  <si>
    <t>A0A3B6BZ04</t>
  </si>
  <si>
    <t>A0A3B6C1L1</t>
  </si>
  <si>
    <t>A0A3B6BZ74</t>
  </si>
  <si>
    <t>A0A3B6BZ28</t>
  </si>
  <si>
    <t>A0A3B6BYW4</t>
  </si>
  <si>
    <t>A0A3B6CHW5</t>
  </si>
  <si>
    <t>A0A3B6CGL3</t>
  </si>
  <si>
    <t>A0A3B6CGL2</t>
  </si>
  <si>
    <t>A0A3B6CGQ6</t>
  </si>
  <si>
    <t>A0A3B6CIV8</t>
  </si>
  <si>
    <t>A0A3B6CGR1</t>
  </si>
  <si>
    <t>A0A3B6CGL8</t>
  </si>
  <si>
    <t>A0A3B6CGR4</t>
  </si>
  <si>
    <t>A0A3B6CGS4</t>
  </si>
  <si>
    <t>A0A3B6D7E0</t>
  </si>
  <si>
    <t>A0A2X0SJ29</t>
  </si>
  <si>
    <t>A0A1D5UXW3</t>
  </si>
  <si>
    <t>A0A3B6DM55</t>
  </si>
  <si>
    <t>A0A3B6DNC5</t>
  </si>
  <si>
    <t>A0A3B6DR27</t>
  </si>
  <si>
    <t>A0A3B6DP24</t>
  </si>
  <si>
    <t>A0A3B6DMC0</t>
  </si>
  <si>
    <t>A0A3B6DN42</t>
  </si>
  <si>
    <t>A0A3B6DND1</t>
  </si>
  <si>
    <t>pyr3 (46)</t>
  </si>
  <si>
    <t>A0A3B6EC67</t>
  </si>
  <si>
    <t>A0A3B6ED43</t>
  </si>
  <si>
    <t>A0A3B6EHA6</t>
  </si>
  <si>
    <t>A0A3B6EJ76</t>
  </si>
  <si>
    <t>A0A1D5VUY4</t>
  </si>
  <si>
    <t>D8LAL6</t>
  </si>
  <si>
    <t>W5CTP0</t>
  </si>
  <si>
    <t>A0A3B6FM86</t>
  </si>
  <si>
    <t>A0A077RZM4</t>
  </si>
  <si>
    <t>A0A3B6GJC9</t>
  </si>
  <si>
    <t>A0A3B6GTK0</t>
  </si>
  <si>
    <t>A0A3B6GTL5</t>
  </si>
  <si>
    <t>A0A3B6GZ00</t>
  </si>
  <si>
    <t>pyr2</t>
  </si>
  <si>
    <t>A0A3B6HQ67</t>
  </si>
  <si>
    <t>A0A3B6HR51</t>
  </si>
  <si>
    <t>A0A3B6HMK7</t>
  </si>
  <si>
    <t>A0A3B6HNY2</t>
  </si>
  <si>
    <t>A0A3B6HM01</t>
  </si>
  <si>
    <t>A0A3B6HRU0</t>
  </si>
  <si>
    <t>A0A3B6HZV6</t>
  </si>
  <si>
    <t>A0A3B6I1R6</t>
  </si>
  <si>
    <t>A0A3B6I2L6</t>
  </si>
  <si>
    <t>A0A3B6HYN2</t>
  </si>
  <si>
    <t>A0A3B6HZQ9</t>
  </si>
  <si>
    <t>A0A3B6I3D1</t>
  </si>
  <si>
    <t>A0A3B6I478</t>
  </si>
  <si>
    <t>A0A3B6I085</t>
  </si>
  <si>
    <t>A0A3B6I1U6</t>
  </si>
  <si>
    <t>A0A3B6HZR8</t>
  </si>
  <si>
    <t>A0A3B6I208</t>
  </si>
  <si>
    <t>A0A3B6HZX9</t>
  </si>
  <si>
    <t>A0A3B6IUH1</t>
  </si>
  <si>
    <t>A0A3B6IWJ2</t>
  </si>
  <si>
    <t>A0A3B6IVG5</t>
  </si>
  <si>
    <t>A0A3B6ITU7</t>
  </si>
  <si>
    <t>A0A3B6IX85</t>
  </si>
  <si>
    <t>A0A3B6IXX1</t>
  </si>
  <si>
    <t>A0A3B6IVD8</t>
  </si>
  <si>
    <t>A0A3B6IVG8</t>
  </si>
  <si>
    <t>A0A3B6IZZ3</t>
  </si>
  <si>
    <t>A0A3B6IXN5</t>
  </si>
  <si>
    <t>A0A3B6IWB8</t>
  </si>
  <si>
    <t>A0A3B6IZH1</t>
  </si>
  <si>
    <t>A0A3B6JKZ9</t>
  </si>
  <si>
    <t>A0A3B6JL91</t>
  </si>
  <si>
    <t>A0A3B6JNE0</t>
  </si>
  <si>
    <t>A0A3B6JLZ3</t>
  </si>
  <si>
    <t>A0A3B6JPP1</t>
  </si>
  <si>
    <t>A0A3B6JQ39</t>
  </si>
  <si>
    <t>A0A3B6JMV8</t>
  </si>
  <si>
    <t>A0A3B6JNE5</t>
  </si>
  <si>
    <t>A0A3B6JP80</t>
  </si>
  <si>
    <t>A0A3B6JRP4</t>
  </si>
  <si>
    <t>A0A3B6JS32</t>
  </si>
  <si>
    <t>A0A3B6JQ48</t>
  </si>
  <si>
    <t>A0A3B6KBZ3</t>
  </si>
  <si>
    <t>A0A3B6KF14</t>
  </si>
  <si>
    <t>A0A3B6KH58</t>
  </si>
  <si>
    <t>A0A3B6KM87</t>
  </si>
  <si>
    <t>A0A3B6KNU2</t>
  </si>
  <si>
    <t>A0A3B6KN95</t>
  </si>
  <si>
    <t>A0A3B6KKL1</t>
  </si>
  <si>
    <t>A0A3B6KNA5</t>
  </si>
  <si>
    <t>A0A3B6KRG2</t>
  </si>
  <si>
    <t>A0A3B6KSE0</t>
  </si>
  <si>
    <t>A0A3B6KSG2</t>
  </si>
  <si>
    <t>A0A3B6KRW9</t>
  </si>
  <si>
    <t>A0A3B6KU39</t>
  </si>
  <si>
    <t>A0A3B6LGK0</t>
  </si>
  <si>
    <t>A0A3B6LLA7</t>
  </si>
  <si>
    <t>A0A3B6LK36</t>
  </si>
  <si>
    <t>A0A3B6LMB6</t>
  </si>
  <si>
    <t>A0A3B6LQ17</t>
  </si>
  <si>
    <t>A0A3B6LRT6</t>
  </si>
  <si>
    <t>A0A3B6LS27</t>
  </si>
  <si>
    <t>A0A3B6LS32</t>
  </si>
  <si>
    <t>A0A3B6LRU2</t>
  </si>
  <si>
    <t>A0A3B6LRV2</t>
  </si>
  <si>
    <t>A0A3B6LXU4</t>
  </si>
  <si>
    <t>A0A3B6LY06</t>
  </si>
  <si>
    <t>W5F8V8</t>
  </si>
  <si>
    <t>A0A3B6LZ08</t>
  </si>
  <si>
    <t>A0A3B6MMU6</t>
  </si>
  <si>
    <t>A0A3B6MR52</t>
  </si>
  <si>
    <t>A0A3B6MQP4</t>
  </si>
  <si>
    <t>A0A3B6MPH4</t>
  </si>
  <si>
    <t>A0A3B6MSD6</t>
  </si>
  <si>
    <t>A0A3B6MXQ9</t>
  </si>
  <si>
    <t>A0A3B6MWS2</t>
  </si>
  <si>
    <t>A0A3B6MV44</t>
  </si>
  <si>
    <t>A0A3B6MW47</t>
  </si>
  <si>
    <t>A0A3B6MV59</t>
  </si>
  <si>
    <t>A0A3B6N3I9</t>
  </si>
  <si>
    <t>A0A3B6N2X9</t>
  </si>
  <si>
    <t>A0A3B6N1S3</t>
  </si>
  <si>
    <t>A0A3B6NMV9</t>
  </si>
  <si>
    <t>A0A3B6NKM6</t>
  </si>
  <si>
    <t>A0A3B6NN36</t>
  </si>
  <si>
    <t>A0A3B6NP80</t>
  </si>
  <si>
    <t>A0A3B6PDK9</t>
  </si>
  <si>
    <t>A0A3B6PK54</t>
  </si>
  <si>
    <t>A0A3B6PI18</t>
  </si>
  <si>
    <t>A0A3B6QBG1</t>
  </si>
  <si>
    <t>A0A3B6QEE4</t>
  </si>
  <si>
    <t>A0A3B6QFB6</t>
  </si>
  <si>
    <t>A0A3B6QEL1</t>
  </si>
  <si>
    <t>A0A3B6QCQ6</t>
  </si>
  <si>
    <t>A0A3B6QCG1</t>
  </si>
  <si>
    <t>A0A3B6RBZ0</t>
  </si>
  <si>
    <t>A0A3B6RCC5</t>
  </si>
  <si>
    <t>A0A3B6RCD0</t>
  </si>
  <si>
    <t>A0A3B6R8U6</t>
  </si>
  <si>
    <t>A0A3B6R8D2</t>
  </si>
  <si>
    <t>A0A3B6RC96</t>
  </si>
  <si>
    <t>A0A3B6RM44</t>
  </si>
  <si>
    <t>A0A3B6RSW8</t>
  </si>
  <si>
    <t>A0A3B6RT36</t>
  </si>
  <si>
    <t>A0A3B6RQ30</t>
  </si>
  <si>
    <t>A0A3B6SCQ4</t>
  </si>
  <si>
    <t>A0A3B6SQ84</t>
  </si>
  <si>
    <t>A0A3B6SQG9</t>
  </si>
  <si>
    <t>A0A3B6SVA6</t>
  </si>
  <si>
    <t>A0A3B6SQ88</t>
  </si>
  <si>
    <t>A0A3B6T835</t>
  </si>
  <si>
    <t>A0A3B6TI04</t>
  </si>
  <si>
    <t>A0A3B6TD27</t>
  </si>
  <si>
    <t>A0A3B6TD31</t>
  </si>
  <si>
    <t>A0A3B6TJQ1</t>
  </si>
  <si>
    <t>A0A3B6T8V4</t>
  </si>
  <si>
    <t>A0A3B6TD36</t>
  </si>
  <si>
    <t>A0A3B6TJQ3</t>
  </si>
  <si>
    <t>A0A3B6TPF3</t>
  </si>
  <si>
    <t>A0A3B6TWL6</t>
  </si>
  <si>
    <t>A0A3B6TTG9</t>
  </si>
  <si>
    <t>A0A3B6TN28</t>
  </si>
  <si>
    <t>A0A3B6TSS1</t>
  </si>
  <si>
    <t>A0A3B6UAC6</t>
  </si>
  <si>
    <t>A0A3B6UAQ4</t>
  </si>
  <si>
    <t>A0A3B6U5L8</t>
  </si>
  <si>
    <t>A0A3B6U0Q7</t>
  </si>
  <si>
    <t>A0A3B6UB67</t>
  </si>
  <si>
    <t>A0A3B6U817</t>
  </si>
  <si>
    <t>A0A3B6U446</t>
  </si>
  <si>
    <t>TraesCS5B03G0762600.1-nc</t>
  </si>
  <si>
    <t>TraesCS6A03G0359800.1-nc</t>
  </si>
  <si>
    <t>TraesCS1B03G0013100.2-nc</t>
  </si>
  <si>
    <t>TraesCS1D03G0536600.1-nc</t>
  </si>
  <si>
    <t>TraesCS1A03G0555700.1-nc</t>
  </si>
  <si>
    <t>TraesCS6A03G0358100.1-nc</t>
  </si>
  <si>
    <t>TraesCS4D03G0827700.1-nc</t>
  </si>
  <si>
    <t>TraesCS4D03G0827700.2-nc</t>
  </si>
  <si>
    <t>TraesCS5A03G1254200.1-nc</t>
  </si>
  <si>
    <t>TraesCS4B03G0782700.1-nc</t>
  </si>
  <si>
    <t>TraesCSU03G0436400.1-nc</t>
  </si>
  <si>
    <t>TraesCSU03G0407900.1-nc</t>
  </si>
  <si>
    <t>TraesCS5D03G0802100.1-nc</t>
  </si>
  <si>
    <t>TraesCS5D03G0450200.1-nc</t>
  </si>
  <si>
    <t>TraesCS5D03G0450700.1-nc</t>
  </si>
  <si>
    <t>TraesCS5D03G0450600.1-nc</t>
  </si>
  <si>
    <t>TraesCS2B03G0194000.1-nc</t>
  </si>
  <si>
    <t>TraesCS2B03G0194200.1-nc</t>
  </si>
  <si>
    <t>TraesCS7D03G1268300.2-nc</t>
  </si>
  <si>
    <t>TraesCS7A03G1341700.2-nc</t>
  </si>
  <si>
    <t>TraesCS7A03G1342300.1-nc</t>
  </si>
  <si>
    <t>TraesCSU03G0348300.1-nc</t>
  </si>
  <si>
    <t>TraesCS7B03G1279300.1-nc</t>
  </si>
  <si>
    <t>TraesCS7D03G0166400.1-nc</t>
  </si>
  <si>
    <t>TraesCS4A03G0943300.1-nc</t>
  </si>
  <si>
    <t>TraesCS4A03G0927300.1-nc</t>
  </si>
  <si>
    <t>TraesCS7A03G0176900.1-nc</t>
  </si>
  <si>
    <t>TraesCS2A03G1299900.1-nc</t>
  </si>
  <si>
    <t>TraesCS2A03G1299600.1-nc</t>
  </si>
  <si>
    <t>TraesCS7A03G0177100.1-nc</t>
  </si>
  <si>
    <t>TraesCSU03G0061100.1-nc</t>
  </si>
  <si>
    <t>TraesCS5B03G0272800.1-nc</t>
  </si>
  <si>
    <t>TraesCS5D03G1224400.3-nc</t>
  </si>
  <si>
    <t>TraesCS5D03G1224400.2-nc</t>
  </si>
  <si>
    <t>TraesCS2D03G1263800.1-nc</t>
  </si>
  <si>
    <t>TraesCS2D03G1263200.1-nc</t>
  </si>
  <si>
    <t>TraesCS2D03G1263100.1-nc</t>
  </si>
  <si>
    <t>TraesCS2D03G1263400.1-nc</t>
  </si>
  <si>
    <t>TraesCS2D03G1263300.1-nc</t>
  </si>
  <si>
    <t>TraesCS2B03G1490400.1-nc</t>
  </si>
  <si>
    <t>Group</t>
  </si>
  <si>
    <t>TaFMO Sub-clade</t>
  </si>
  <si>
    <t>Physcomitrium patens</t>
  </si>
  <si>
    <t>Amborella trichopoda</t>
  </si>
  <si>
    <t xml:space="preserve">Leersia perrieri </t>
  </si>
  <si>
    <t>Brachypodium distachyon</t>
  </si>
  <si>
    <t>Triticum urartu</t>
  </si>
  <si>
    <t>Brassica napus</t>
  </si>
  <si>
    <t>Brassica oleracea</t>
  </si>
  <si>
    <t>Arabidopsis lyrata</t>
  </si>
  <si>
    <t xml:space="preserve">Galdieria sulphuraria </t>
  </si>
  <si>
    <t>Selaginella moellendorffii</t>
  </si>
  <si>
    <t>Picea abies</t>
  </si>
  <si>
    <t>Norway spruce</t>
  </si>
  <si>
    <t>Musa acuminata</t>
  </si>
  <si>
    <t>Banana</t>
  </si>
  <si>
    <t>Sorghum bicolor</t>
  </si>
  <si>
    <t>Sorghum</t>
  </si>
  <si>
    <t>Zea mays</t>
  </si>
  <si>
    <t>Corn</t>
  </si>
  <si>
    <t>Foxtail millet</t>
  </si>
  <si>
    <t>Setaria italica</t>
  </si>
  <si>
    <t>Panicum hallii</t>
  </si>
  <si>
    <t>Panicgrass</t>
  </si>
  <si>
    <t>Rice</t>
  </si>
  <si>
    <t>Hordeum vulgare</t>
  </si>
  <si>
    <t>Barley</t>
  </si>
  <si>
    <t>Aegilops tauschii</t>
  </si>
  <si>
    <t>Goatgrass</t>
  </si>
  <si>
    <t>Triticum dicoccoides</t>
  </si>
  <si>
    <t>Triticum aestivum</t>
  </si>
  <si>
    <t>Beta vulgaris</t>
  </si>
  <si>
    <t>Beet</t>
  </si>
  <si>
    <t>Helianthus annuus</t>
  </si>
  <si>
    <t>Sunflower</t>
  </si>
  <si>
    <t>Solanum lycopersicum</t>
  </si>
  <si>
    <t>Tomato</t>
  </si>
  <si>
    <t>Solanum tuberosum</t>
  </si>
  <si>
    <t>Potato</t>
  </si>
  <si>
    <t>Vitis vinifera</t>
  </si>
  <si>
    <t>Grape</t>
  </si>
  <si>
    <t>Corchorus capsularis</t>
  </si>
  <si>
    <t>Gossypium raimondii</t>
  </si>
  <si>
    <t>Cotton</t>
  </si>
  <si>
    <t>Theobroma cacao</t>
  </si>
  <si>
    <t>Arabidopsis thaliana</t>
  </si>
  <si>
    <t>Prunus persica</t>
  </si>
  <si>
    <t>Cucumis sativus</t>
  </si>
  <si>
    <t>Populus trichocarpa</t>
  </si>
  <si>
    <t>Cocoa</t>
  </si>
  <si>
    <t>Peach</t>
  </si>
  <si>
    <t>Motif Funtional Classification(s)</t>
  </si>
  <si>
    <t>Motif Detailed Classification</t>
  </si>
  <si>
    <t>Element ID from PlantCARE</t>
  </si>
  <si>
    <t># elements per category</t>
  </si>
  <si>
    <t># elements of each category found in Group A TaFMO</t>
  </si>
  <si>
    <t># elements of each category found in Group B TaFMO</t>
  </si>
  <si>
    <t># elements of each category found in Group C TaFMO</t>
  </si>
  <si>
    <t>Light-responsive elements</t>
  </si>
  <si>
    <t>3-AF1 binding site, ACE, AE-box, ATC-motif, ATCT-motif, Box 4, Box II, C-box, chs-CMA2a, chs-CMA2b, chs-Unit 1 m1, GA-motif, Gap-box, GATA-motif, GATT-motif, G-box, GT1-motif, GTGGC-motif, H-box, I-box, LAMP-element, L-box, LS7, MRE, Sp1, TCCC-motif, TCT-motif, chs-CMA1a, chs-CMA2c, 4cl-CMA2b, AT1-motif, CAG-motif, 3-AF3 binding site</t>
  </si>
  <si>
    <t>Primary phytohormones</t>
  </si>
  <si>
    <t>ABA</t>
  </si>
  <si>
    <t>ABRE, ABRE3a, ABRE4</t>
  </si>
  <si>
    <t>Auxin</t>
  </si>
  <si>
    <t>JA</t>
  </si>
  <si>
    <t>CGTCA-motif, JERE, TGACG-motif, MYC</t>
  </si>
  <si>
    <t>ETH</t>
  </si>
  <si>
    <t>ERE, plant_AP-2-like</t>
  </si>
  <si>
    <t>GA</t>
  </si>
  <si>
    <t>SA</t>
  </si>
  <si>
    <t>SARE, TCA, TCA-element</t>
  </si>
  <si>
    <t>Specialized metabolism</t>
  </si>
  <si>
    <t>MBSI</t>
  </si>
  <si>
    <t>N/A</t>
  </si>
  <si>
    <t>Anoxia</t>
  </si>
  <si>
    <t>ARE, GC-motif</t>
  </si>
  <si>
    <t>Tissue-specific</t>
  </si>
  <si>
    <t>endosperm-specific</t>
  </si>
  <si>
    <t>AACA_motif, GCN4_motif</t>
  </si>
  <si>
    <t>meristem-specific</t>
  </si>
  <si>
    <t>CARE, CAT-box</t>
  </si>
  <si>
    <t>palisade mesophyll</t>
  </si>
  <si>
    <t>HD-Zip 1</t>
  </si>
  <si>
    <t>root-specific</t>
  </si>
  <si>
    <t>motif I</t>
  </si>
  <si>
    <t>seed-specific</t>
  </si>
  <si>
    <t>RY-element</t>
  </si>
  <si>
    <t>xylem-specific</t>
  </si>
  <si>
    <t>AAGAA-motif, AC-I, AC-II</t>
  </si>
  <si>
    <t>Abiotic stress</t>
  </si>
  <si>
    <t>heat</t>
  </si>
  <si>
    <t>CCAAT-box, STRE</t>
  </si>
  <si>
    <t>cold</t>
  </si>
  <si>
    <t>LTR</t>
  </si>
  <si>
    <t>drought</t>
  </si>
  <si>
    <t>Biotic stress</t>
  </si>
  <si>
    <t>wounding</t>
  </si>
  <si>
    <t>box S, WRE3, WUN-motif</t>
  </si>
  <si>
    <t>elicited stress</t>
  </si>
  <si>
    <t>AT-rich sequence</t>
  </si>
  <si>
    <t>pathogen/defense</t>
  </si>
  <si>
    <t>as-1, TC-rich repeats, W box</t>
  </si>
  <si>
    <t>Develpoment, Cell cycle regulation</t>
  </si>
  <si>
    <t>development/cell cycle</t>
  </si>
  <si>
    <t>E2Fb, NON, re2f-1, A-box, AP-1, dOCT, F-box, CCGTCC motif, CCGTCC-box, MSA-like, Myb-binding site, OCT, NON-box</t>
  </si>
  <si>
    <t xml:space="preserve">circadian </t>
  </si>
  <si>
    <t>circadian</t>
  </si>
  <si>
    <t>Zein-metabolism</t>
  </si>
  <si>
    <t>O2-site</t>
  </si>
  <si>
    <t>Unknown function</t>
  </si>
  <si>
    <t>flavonoid-regulation</t>
  </si>
  <si>
    <t>TaFMO Group A</t>
  </si>
  <si>
    <t>TaFMO Group B</t>
  </si>
  <si>
    <t>TaFMO Group C</t>
  </si>
  <si>
    <t>Tandem</t>
  </si>
  <si>
    <t>Dispersed</t>
  </si>
  <si>
    <t>WGD or Segmental</t>
  </si>
  <si>
    <t>Tandem (to TraesCS5B03G1289700)</t>
  </si>
  <si>
    <t>Tandem (to TraesCS5B03G1289600)</t>
  </si>
  <si>
    <t>Tandem (to TraesCS3B03G0026700)</t>
  </si>
  <si>
    <t>Proximal</t>
  </si>
  <si>
    <t>Tandem (splice variant to TraesCS6A03G0284300.1)</t>
  </si>
  <si>
    <t>Proximal (to TraesCS6D03G0239400)</t>
  </si>
  <si>
    <t>Tandem (related to TraesCS6D03G0239400.1)</t>
  </si>
  <si>
    <t>Dispersed (from TraesCS4B03G0953300 and TraesCS4B03G0953000.1 )</t>
  </si>
  <si>
    <t>Tandem (to TraesCS4D03G0827800.1 and TraesCS4D03G0827900.1)</t>
  </si>
  <si>
    <t>WGD or Segmental: triad with TraesCS5A03G1253300.1, which was so truncated it wasn't included in the study.</t>
  </si>
  <si>
    <t>Proximal (maybe from TraesCS5A03G1253300.1,)</t>
  </si>
  <si>
    <t>Tandem (to TraesCS4D03G0827900 and TraesCS4D03G0827700.1-nc)</t>
  </si>
  <si>
    <t>Tandem (splice variant to TraesCS5A03G1254100.1)</t>
  </si>
  <si>
    <t>Gene name</t>
  </si>
  <si>
    <t>A1-Orphan</t>
  </si>
  <si>
    <t>Triad status (A/B/D)</t>
  </si>
  <si>
    <t>A1-1</t>
  </si>
  <si>
    <t>A1-2a</t>
  </si>
  <si>
    <t>A1-2b</t>
  </si>
  <si>
    <t>A2-Orphan</t>
  </si>
  <si>
    <t>A2α-1</t>
  </si>
  <si>
    <t>Tandem (splice variant to TraesCS1D03G0535600.1)</t>
  </si>
  <si>
    <t>Tandem (splice variant to TraesCS1B03G0648500.1)</t>
  </si>
  <si>
    <t>A2β-2</t>
  </si>
  <si>
    <t>Tandem (splice variant to TraesCS6D03G0313400.1)</t>
  </si>
  <si>
    <t>A2β-3</t>
  </si>
  <si>
    <t>5A/4B/-</t>
  </si>
  <si>
    <t>Chromosome</t>
  </si>
  <si>
    <t>-/-/D</t>
  </si>
  <si>
    <t>-/B/D</t>
  </si>
  <si>
    <r>
      <t>A/B(B</t>
    </r>
    <r>
      <rPr>
        <vertAlign val="subscript"/>
        <sz val="11"/>
        <color theme="1"/>
        <rFont val="Calibri"/>
        <family val="2"/>
        <scheme val="minor"/>
      </rPr>
      <t>tan</t>
    </r>
    <r>
      <rPr>
        <sz val="11"/>
        <color theme="1"/>
        <rFont val="Calibri"/>
        <family val="2"/>
        <scheme val="minor"/>
      </rPr>
      <t>)/D</t>
    </r>
  </si>
  <si>
    <t>Poplar</t>
  </si>
  <si>
    <t>Cucumber</t>
  </si>
  <si>
    <t>Manihot esculenta</t>
  </si>
  <si>
    <t>Lupinus angustifolius</t>
  </si>
  <si>
    <t>Medicago truncatula</t>
  </si>
  <si>
    <t>Trifolium pratense</t>
  </si>
  <si>
    <t>Cassava</t>
  </si>
  <si>
    <t>Lyre-leaved Rock Cress</t>
  </si>
  <si>
    <t>Glycine max</t>
  </si>
  <si>
    <t>Soybean</t>
  </si>
  <si>
    <t>Alfalfa</t>
  </si>
  <si>
    <t>Red Clover</t>
  </si>
  <si>
    <t>Phaseolus vulgaris</t>
  </si>
  <si>
    <t>Green Bean</t>
  </si>
  <si>
    <t>Rapeseed</t>
  </si>
  <si>
    <t>Cabbage/Broccolli/etc.</t>
  </si>
  <si>
    <t>a/B/-</t>
  </si>
  <si>
    <r>
      <t>-/B(B</t>
    </r>
    <r>
      <rPr>
        <vertAlign val="subscript"/>
        <sz val="11"/>
        <color theme="1"/>
        <rFont val="Calibri"/>
        <family val="2"/>
        <scheme val="minor"/>
      </rPr>
      <t>tan</t>
    </r>
    <r>
      <rPr>
        <sz val="11"/>
        <color theme="1"/>
        <rFont val="Calibri"/>
        <family val="2"/>
        <scheme val="minor"/>
      </rPr>
      <t>)/-</t>
    </r>
  </si>
  <si>
    <r>
      <t>A/B/D(D</t>
    </r>
    <r>
      <rPr>
        <vertAlign val="subscript"/>
        <sz val="11"/>
        <color theme="1"/>
        <rFont val="Calibri"/>
        <family val="2"/>
        <scheme val="minor"/>
      </rPr>
      <t>prox</t>
    </r>
    <r>
      <rPr>
        <sz val="11"/>
        <color theme="1"/>
        <rFont val="Calibri"/>
        <family val="2"/>
        <scheme val="minor"/>
      </rPr>
      <t>)Un</t>
    </r>
  </si>
  <si>
    <t>A/-/d</t>
  </si>
  <si>
    <t>a/B/D</t>
  </si>
  <si>
    <t>a/-/D</t>
  </si>
  <si>
    <t>B2α-1</t>
  </si>
  <si>
    <t>Tandem (to TraesCS5B03G0873800.1)</t>
  </si>
  <si>
    <t>Tandem (to TraesCS5D03G0798800.1)</t>
  </si>
  <si>
    <t>Tandem (to TraesCS5A03G0836000.1)</t>
  </si>
  <si>
    <t>B2β-3b</t>
  </si>
  <si>
    <t>B2β-4a</t>
  </si>
  <si>
    <t>Proximal (to TraesCS2B03G0193300.1)</t>
  </si>
  <si>
    <t>B2β-4b</t>
  </si>
  <si>
    <t>B2β-4c(1)</t>
  </si>
  <si>
    <t>B1-1</t>
  </si>
  <si>
    <t>Tandem (to TraesCS4B03G0784200.1)</t>
  </si>
  <si>
    <r>
      <t>A/B(B</t>
    </r>
    <r>
      <rPr>
        <vertAlign val="subscript"/>
        <sz val="11"/>
        <color theme="1"/>
        <rFont val="Calibri"/>
        <family val="2"/>
        <scheme val="minor"/>
      </rPr>
      <t>tan</t>
    </r>
    <r>
      <rPr>
        <sz val="11"/>
        <color theme="1"/>
        <rFont val="Calibri"/>
        <family val="2"/>
        <scheme val="minor"/>
      </rPr>
      <t>)(u</t>
    </r>
    <r>
      <rPr>
        <vertAlign val="subscript"/>
        <sz val="11"/>
        <color theme="1"/>
        <rFont val="Calibri"/>
        <family val="2"/>
        <scheme val="minor"/>
      </rPr>
      <t>dis</t>
    </r>
    <r>
      <rPr>
        <sz val="11"/>
        <color theme="1"/>
        <rFont val="Calibri"/>
        <family val="2"/>
        <scheme val="minor"/>
      </rPr>
      <t>)(u</t>
    </r>
    <r>
      <rPr>
        <vertAlign val="subscript"/>
        <sz val="11"/>
        <color theme="1"/>
        <rFont val="Calibri"/>
        <family val="2"/>
        <scheme val="minor"/>
      </rPr>
      <t>dis</t>
    </r>
    <r>
      <rPr>
        <sz val="11"/>
        <color theme="1"/>
        <rFont val="Calibri"/>
        <family val="2"/>
        <scheme val="minor"/>
      </rPr>
      <t>)/D</t>
    </r>
    <r>
      <rPr>
        <vertAlign val="subscript"/>
        <sz val="11"/>
        <color theme="1"/>
        <rFont val="Calibri"/>
        <family val="2"/>
        <scheme val="minor"/>
      </rPr>
      <t>prox</t>
    </r>
  </si>
  <si>
    <t>B1-2a</t>
  </si>
  <si>
    <t>A/B/D</t>
  </si>
  <si>
    <t>WGD or Segmental (synteny with TraesCS4A03G0011200.1 )</t>
  </si>
  <si>
    <t>Tandem to TraesCS4B03G0782700.1-nc</t>
  </si>
  <si>
    <t>Tandem to TraesCS4D03G0702600.1</t>
  </si>
  <si>
    <t>Tandem (to TraesCS4A03G0011200.1 )</t>
  </si>
  <si>
    <t>B1-2b</t>
  </si>
  <si>
    <r>
      <t>A(A</t>
    </r>
    <r>
      <rPr>
        <vertAlign val="subscript"/>
        <sz val="11"/>
        <color theme="1"/>
        <rFont val="Calibri"/>
        <family val="2"/>
        <scheme val="minor"/>
      </rPr>
      <t>tan</t>
    </r>
    <r>
      <rPr>
        <sz val="11"/>
        <color theme="1"/>
        <rFont val="Calibri"/>
        <family val="2"/>
        <scheme val="minor"/>
      </rPr>
      <t>)(A</t>
    </r>
    <r>
      <rPr>
        <vertAlign val="subscript"/>
        <sz val="11"/>
        <color theme="1"/>
        <rFont val="Calibri"/>
        <family val="2"/>
        <scheme val="minor"/>
      </rPr>
      <t>tan</t>
    </r>
    <r>
      <rPr>
        <sz val="11"/>
        <color theme="1"/>
        <rFont val="Calibri"/>
        <family val="2"/>
        <scheme val="minor"/>
      </rPr>
      <t>)/b(B</t>
    </r>
    <r>
      <rPr>
        <vertAlign val="subscript"/>
        <sz val="11"/>
        <color theme="1"/>
        <rFont val="Calibri"/>
        <family val="2"/>
        <scheme val="minor"/>
      </rPr>
      <t>tan</t>
    </r>
    <r>
      <rPr>
        <sz val="11"/>
        <color theme="1"/>
        <rFont val="Calibri"/>
        <family val="2"/>
        <scheme val="minor"/>
      </rPr>
      <t>)(B</t>
    </r>
    <r>
      <rPr>
        <vertAlign val="subscript"/>
        <sz val="11"/>
        <color theme="1"/>
        <rFont val="Calibri"/>
        <family val="2"/>
        <scheme val="minor"/>
      </rPr>
      <t>tan</t>
    </r>
    <r>
      <rPr>
        <sz val="11"/>
        <color theme="1"/>
        <rFont val="Calibri"/>
        <family val="2"/>
        <scheme val="minor"/>
      </rPr>
      <t>)/D(D</t>
    </r>
    <r>
      <rPr>
        <vertAlign val="subscript"/>
        <sz val="11"/>
        <color theme="1"/>
        <rFont val="Calibri"/>
        <family val="2"/>
        <scheme val="minor"/>
      </rPr>
      <t>tan</t>
    </r>
    <r>
      <rPr>
        <sz val="11"/>
        <color theme="1"/>
        <rFont val="Calibri"/>
        <family val="2"/>
        <scheme val="minor"/>
      </rPr>
      <t>)(D</t>
    </r>
    <r>
      <rPr>
        <vertAlign val="subscript"/>
        <sz val="11"/>
        <color theme="1"/>
        <rFont val="Calibri"/>
        <family val="2"/>
        <scheme val="minor"/>
      </rPr>
      <t>tan</t>
    </r>
    <r>
      <rPr>
        <sz val="11"/>
        <color theme="1"/>
        <rFont val="Calibri"/>
        <family val="2"/>
        <scheme val="minor"/>
      </rPr>
      <t>)</t>
    </r>
  </si>
  <si>
    <t>Tandem (to TraesCS5D03G0802100.1-nc)</t>
  </si>
  <si>
    <r>
      <t xml:space="preserve"> A/B/d(D</t>
    </r>
    <r>
      <rPr>
        <vertAlign val="subscript"/>
        <sz val="11"/>
        <color theme="1"/>
        <rFont val="Calibri"/>
        <family val="2"/>
        <scheme val="minor"/>
      </rPr>
      <t>tan</t>
    </r>
    <r>
      <rPr>
        <sz val="11"/>
        <color theme="1"/>
        <rFont val="Calibri"/>
        <family val="2"/>
        <scheme val="minor"/>
      </rPr>
      <t>)</t>
    </r>
  </si>
  <si>
    <t>B2α-2</t>
  </si>
  <si>
    <r>
      <t>A(A</t>
    </r>
    <r>
      <rPr>
        <vertAlign val="subscript"/>
        <sz val="11"/>
        <color theme="1"/>
        <rFont val="Calibri"/>
        <family val="2"/>
        <scheme val="minor"/>
      </rPr>
      <t>tan)</t>
    </r>
    <r>
      <rPr>
        <sz val="11"/>
        <color theme="1"/>
        <rFont val="Calibri"/>
        <family val="2"/>
        <scheme val="minor"/>
      </rPr>
      <t>/B(B</t>
    </r>
    <r>
      <rPr>
        <vertAlign val="subscript"/>
        <sz val="11"/>
        <color theme="1"/>
        <rFont val="Calibri"/>
        <family val="2"/>
        <scheme val="minor"/>
      </rPr>
      <t>tan</t>
    </r>
    <r>
      <rPr>
        <sz val="11"/>
        <color theme="1"/>
        <rFont val="Calibri"/>
        <family val="2"/>
        <scheme val="minor"/>
      </rPr>
      <t>)/D(D</t>
    </r>
    <r>
      <rPr>
        <vertAlign val="subscript"/>
        <sz val="11"/>
        <color theme="1"/>
        <rFont val="Calibri"/>
        <family val="2"/>
        <scheme val="minor"/>
      </rPr>
      <t>tan</t>
    </r>
    <r>
      <rPr>
        <sz val="11"/>
        <color theme="1"/>
        <rFont val="Calibri"/>
        <family val="2"/>
        <scheme val="minor"/>
      </rPr>
      <t>)</t>
    </r>
  </si>
  <si>
    <t>B2β-3a</t>
  </si>
  <si>
    <t>Tandem (to TraesCS5B03G0875600.1)</t>
  </si>
  <si>
    <t xml:space="preserve">A/B/D </t>
  </si>
  <si>
    <t>WGD or Segmental (synteny with TraesCS5A03G0486900.1 and TraesCS5B03G0485700.1)</t>
  </si>
  <si>
    <t>Dispersed (tandem to TraesCS5D03G0450200.1-nc)</t>
  </si>
  <si>
    <t>Proximal (tandem to TraesCS5D03G0450200.1-nc)</t>
  </si>
  <si>
    <r>
      <t>A/B/d(d</t>
    </r>
    <r>
      <rPr>
        <vertAlign val="subscript"/>
        <sz val="11"/>
        <color theme="1"/>
        <rFont val="Calibri"/>
        <family val="2"/>
        <scheme val="minor"/>
      </rPr>
      <t>dis</t>
    </r>
    <r>
      <rPr>
        <sz val="11"/>
        <color theme="1"/>
        <rFont val="Calibri"/>
        <family val="2"/>
        <scheme val="minor"/>
      </rPr>
      <t>)(d</t>
    </r>
    <r>
      <rPr>
        <vertAlign val="subscript"/>
        <sz val="11"/>
        <color theme="1"/>
        <rFont val="Calibri"/>
        <family val="2"/>
        <scheme val="minor"/>
      </rPr>
      <t>prox</t>
    </r>
    <r>
      <rPr>
        <sz val="11"/>
        <color theme="1"/>
        <rFont val="Calibri"/>
        <family val="2"/>
        <scheme val="minor"/>
      </rPr>
      <t>)</t>
    </r>
  </si>
  <si>
    <r>
      <t>A/B(B</t>
    </r>
    <r>
      <rPr>
        <vertAlign val="subscript"/>
        <sz val="11"/>
        <color theme="1"/>
        <rFont val="Calibri"/>
        <family val="2"/>
        <scheme val="minor"/>
      </rPr>
      <t>prox</t>
    </r>
    <r>
      <rPr>
        <sz val="11"/>
        <color theme="1"/>
        <rFont val="Calibri"/>
        <family val="2"/>
        <scheme val="minor"/>
      </rPr>
      <t>)/D</t>
    </r>
  </si>
  <si>
    <t>A/-/D</t>
  </si>
  <si>
    <t>Tandem (to TraesCS2B03G0193800.1)</t>
  </si>
  <si>
    <r>
      <t>A/B(bBbB)</t>
    </r>
    <r>
      <rPr>
        <vertAlign val="subscript"/>
        <sz val="11"/>
        <color theme="1"/>
        <rFont val="Calibri"/>
        <family val="2"/>
        <scheme val="minor"/>
      </rPr>
      <t>tan</t>
    </r>
    <r>
      <rPr>
        <sz val="11"/>
        <color theme="1"/>
        <rFont val="Calibri"/>
        <family val="2"/>
        <scheme val="minor"/>
      </rPr>
      <t>/D</t>
    </r>
  </si>
  <si>
    <t xml:space="preserve">B2β-4c(2) </t>
  </si>
  <si>
    <t>WGD or Segmental (TraesCS7A03G1341700.1 and TraesCS7B03G1279000.1)</t>
  </si>
  <si>
    <t>C1-4b</t>
  </si>
  <si>
    <t>C1-4c</t>
  </si>
  <si>
    <t>C1-1</t>
  </si>
  <si>
    <t>C1-2a</t>
  </si>
  <si>
    <t>4 and 5</t>
  </si>
  <si>
    <t>4A / 5B / -</t>
  </si>
  <si>
    <t xml:space="preserve">C1-2b </t>
  </si>
  <si>
    <t>Tandem (splice to TraesCS2B03G0030700.1)</t>
  </si>
  <si>
    <t>C1-2b-orphan</t>
  </si>
  <si>
    <t>C1-2b(1)</t>
  </si>
  <si>
    <t xml:space="preserve">-/-/Du. </t>
  </si>
  <si>
    <t>C1-3</t>
  </si>
  <si>
    <t>C1-4a</t>
  </si>
  <si>
    <t>A/b/D</t>
  </si>
  <si>
    <t>Tandem (clustered with TraesCS2A03G1299700.1)</t>
  </si>
  <si>
    <t>Tandem (TraesCS4A03G0926600.1)</t>
  </si>
  <si>
    <t>Tandem ( to both TraesCS7A03G0177300.1 and TraesCS7A03G0177400.1)</t>
  </si>
  <si>
    <t>C2-1</t>
  </si>
  <si>
    <t>Tandem (splice to TraesCS4A03G0924600.1)</t>
  </si>
  <si>
    <t>C2-2</t>
  </si>
  <si>
    <t>4A / 7A / 7D; translocation</t>
  </si>
  <si>
    <t>4 and 7</t>
  </si>
  <si>
    <t>Dispersed (not on synteny analysis; likely dispersed TraesCS5D03G1224400.1)</t>
  </si>
  <si>
    <t>Tandem (splice variant to TraesCS5D03G1224400.1)</t>
  </si>
  <si>
    <t>Tandem (splice to TraesCS4A03G0811300.1)</t>
  </si>
  <si>
    <t>C2-3</t>
  </si>
  <si>
    <t>4, 5, and 6</t>
  </si>
  <si>
    <r>
      <t>4A / 5B / 5D(6B</t>
    </r>
    <r>
      <rPr>
        <vertAlign val="subscript"/>
        <sz val="11"/>
        <color theme="1"/>
        <rFont val="Calibri"/>
        <family val="2"/>
        <scheme val="minor"/>
      </rPr>
      <t>dis</t>
    </r>
    <r>
      <rPr>
        <sz val="11"/>
        <color theme="1"/>
        <rFont val="Calibri"/>
        <family val="2"/>
        <scheme val="minor"/>
      </rPr>
      <t xml:space="preserve"> )</t>
    </r>
  </si>
  <si>
    <t>C2-4a</t>
  </si>
  <si>
    <t>WGD or Segmental (to TraesCS2A03G1299900.1-nc)</t>
  </si>
  <si>
    <t>WGD or Segmental (to TraesCS2A03G1299700.1)</t>
  </si>
  <si>
    <t>WGD or Segmental (TraesCS2D03G1263600.1 + TraesCS2B03G1491700.1)</t>
  </si>
  <si>
    <t>WGD or Segmental (to TraesCS2D03G1263800.1-nc)</t>
  </si>
  <si>
    <r>
      <t>a(A</t>
    </r>
    <r>
      <rPr>
        <vertAlign val="subscript"/>
        <sz val="11"/>
        <color theme="1"/>
        <rFont val="Calibri"/>
        <family val="2"/>
        <scheme val="minor"/>
      </rPr>
      <t>tan</t>
    </r>
    <r>
      <rPr>
        <sz val="11"/>
        <color theme="1"/>
        <rFont val="Calibri"/>
        <family val="2"/>
        <scheme val="minor"/>
      </rPr>
      <t>)(A</t>
    </r>
    <r>
      <rPr>
        <vertAlign val="subscript"/>
        <sz val="11"/>
        <color theme="1"/>
        <rFont val="Calibri"/>
        <family val="2"/>
        <scheme val="minor"/>
      </rPr>
      <t>tan</t>
    </r>
    <r>
      <rPr>
        <sz val="11"/>
        <color theme="1"/>
        <rFont val="Calibri"/>
        <family val="2"/>
        <scheme val="minor"/>
      </rPr>
      <t>)/B(B</t>
    </r>
    <r>
      <rPr>
        <vertAlign val="subscript"/>
        <sz val="11"/>
        <color theme="1"/>
        <rFont val="Calibri"/>
        <family val="2"/>
        <scheme val="minor"/>
      </rPr>
      <t>tan</t>
    </r>
    <r>
      <rPr>
        <sz val="11"/>
        <color theme="1"/>
        <rFont val="Calibri"/>
        <family val="2"/>
        <scheme val="minor"/>
      </rPr>
      <t>)(b</t>
    </r>
    <r>
      <rPr>
        <vertAlign val="subscript"/>
        <sz val="11"/>
        <color theme="1"/>
        <rFont val="Calibri"/>
        <family val="2"/>
        <scheme val="minor"/>
      </rPr>
      <t>tan</t>
    </r>
    <r>
      <rPr>
        <sz val="11"/>
        <color theme="1"/>
        <rFont val="Calibri"/>
        <family val="2"/>
        <scheme val="minor"/>
      </rPr>
      <t>)(B</t>
    </r>
    <r>
      <rPr>
        <vertAlign val="subscript"/>
        <sz val="11"/>
        <color theme="1"/>
        <rFont val="Calibri"/>
        <family val="2"/>
        <scheme val="minor"/>
      </rPr>
      <t>tan</t>
    </r>
    <r>
      <rPr>
        <sz val="11"/>
        <color theme="1"/>
        <rFont val="Calibri"/>
        <family val="2"/>
        <scheme val="minor"/>
      </rPr>
      <t>)(B</t>
    </r>
    <r>
      <rPr>
        <vertAlign val="subscript"/>
        <sz val="11"/>
        <color theme="1"/>
        <rFont val="Calibri"/>
        <family val="2"/>
        <scheme val="minor"/>
      </rPr>
      <t>tan</t>
    </r>
    <r>
      <rPr>
        <sz val="11"/>
        <color theme="1"/>
        <rFont val="Calibri"/>
        <family val="2"/>
        <scheme val="minor"/>
      </rPr>
      <t>)(U</t>
    </r>
    <r>
      <rPr>
        <vertAlign val="subscript"/>
        <sz val="11"/>
        <color theme="1"/>
        <rFont val="Calibri"/>
        <family val="2"/>
        <scheme val="minor"/>
      </rPr>
      <t>dis</t>
    </r>
    <r>
      <rPr>
        <sz val="11"/>
        <color theme="1"/>
        <rFont val="Calibri"/>
        <family val="2"/>
        <scheme val="minor"/>
      </rPr>
      <t>)/d(d)</t>
    </r>
  </si>
  <si>
    <r>
      <t>A(a</t>
    </r>
    <r>
      <rPr>
        <vertAlign val="subscript"/>
        <sz val="11"/>
        <color theme="1"/>
        <rFont val="Calibri"/>
        <family val="2"/>
        <scheme val="minor"/>
      </rPr>
      <t>tan</t>
    </r>
    <r>
      <rPr>
        <sz val="11"/>
        <color theme="1"/>
        <rFont val="Calibri"/>
        <family val="2"/>
        <scheme val="minor"/>
      </rPr>
      <t>)/B/D(d)(d</t>
    </r>
    <r>
      <rPr>
        <vertAlign val="subscript"/>
        <sz val="11"/>
        <color theme="1"/>
        <rFont val="Calibri"/>
        <family val="2"/>
        <scheme val="minor"/>
      </rPr>
      <t>tan</t>
    </r>
    <r>
      <rPr>
        <sz val="11"/>
        <color theme="1"/>
        <rFont val="Calibri"/>
        <family val="2"/>
        <scheme val="minor"/>
      </rPr>
      <t>)(d</t>
    </r>
    <r>
      <rPr>
        <vertAlign val="subscript"/>
        <sz val="11"/>
        <color theme="1"/>
        <rFont val="Calibri"/>
        <family val="2"/>
        <scheme val="minor"/>
      </rPr>
      <t>tan</t>
    </r>
    <r>
      <rPr>
        <sz val="11"/>
        <color theme="1"/>
        <rFont val="Calibri"/>
        <family val="2"/>
        <scheme val="minor"/>
      </rPr>
      <t>)</t>
    </r>
  </si>
  <si>
    <t>C2-4b</t>
  </si>
  <si>
    <t>Tandem (to TraesCS7D03G0166400.1-nc)</t>
  </si>
  <si>
    <t>n : 1 : 1/1 : n : 1/1 : 1 : n</t>
  </si>
  <si>
    <t xml:space="preserve">1 : 1 : 1 </t>
  </si>
  <si>
    <t>1 : 1 : 0/1 : 0 : 1/0 : 1 : 1</t>
  </si>
  <si>
    <t>Orphans/singletons</t>
  </si>
  <si>
    <t>Not Categorized*</t>
  </si>
  <si>
    <t xml:space="preserve">13.2%	</t>
  </si>
  <si>
    <t>Other</t>
  </si>
  <si>
    <t>--</t>
  </si>
  <si>
    <r>
      <t>A(A</t>
    </r>
    <r>
      <rPr>
        <vertAlign val="subscript"/>
        <sz val="11"/>
        <color theme="1"/>
        <rFont val="Calibri"/>
        <family val="2"/>
        <scheme val="minor"/>
      </rPr>
      <t>dis</t>
    </r>
    <r>
      <rPr>
        <sz val="11"/>
        <color theme="1"/>
        <rFont val="Calibri"/>
        <family val="2"/>
        <scheme val="minor"/>
      </rPr>
      <t>)/b(B</t>
    </r>
    <r>
      <rPr>
        <vertAlign val="subscript"/>
        <sz val="11"/>
        <color theme="1"/>
        <rFont val="Calibri"/>
        <family val="2"/>
        <scheme val="minor"/>
      </rPr>
      <t>tan</t>
    </r>
    <r>
      <rPr>
        <sz val="11"/>
        <color theme="1"/>
        <rFont val="Calibri"/>
        <family val="2"/>
        <scheme val="minor"/>
      </rPr>
      <t>)(B</t>
    </r>
    <r>
      <rPr>
        <vertAlign val="subscript"/>
        <sz val="11"/>
        <color theme="1"/>
        <rFont val="Calibri"/>
        <family val="2"/>
        <scheme val="minor"/>
      </rPr>
      <t>tan</t>
    </r>
    <r>
      <rPr>
        <sz val="11"/>
        <color theme="1"/>
        <rFont val="Calibri"/>
        <family val="2"/>
        <scheme val="minor"/>
      </rPr>
      <t>)(B</t>
    </r>
    <r>
      <rPr>
        <vertAlign val="subscript"/>
        <sz val="11"/>
        <color theme="1"/>
        <rFont val="Calibri"/>
        <family val="2"/>
        <scheme val="minor"/>
      </rPr>
      <t>dis</t>
    </r>
    <r>
      <rPr>
        <sz val="11"/>
        <color theme="1"/>
        <rFont val="Calibri"/>
        <family val="2"/>
        <scheme val="minor"/>
      </rPr>
      <t>)/-</t>
    </r>
  </si>
  <si>
    <t>Homoeolog ratios (A : B : D)</t>
  </si>
  <si>
    <t>Triad status (ratio)</t>
  </si>
  <si>
    <t>1 : 1 : 1 (3 triads tandem)</t>
  </si>
  <si>
    <t>1 : 1 : 1 (2 triads tandem)</t>
  </si>
  <si>
    <t>5 and 4</t>
  </si>
  <si>
    <r>
      <t>A(a</t>
    </r>
    <r>
      <rPr>
        <vertAlign val="subscript"/>
        <sz val="11"/>
        <color theme="1"/>
        <rFont val="Calibri"/>
        <family val="2"/>
        <scheme val="minor"/>
      </rPr>
      <t>tan</t>
    </r>
    <r>
      <rPr>
        <sz val="11"/>
        <color theme="1"/>
        <rFont val="Calibri"/>
        <family val="2"/>
        <scheme val="minor"/>
      </rPr>
      <t>)/B(b</t>
    </r>
    <r>
      <rPr>
        <vertAlign val="subscript"/>
        <sz val="11"/>
        <color theme="1"/>
        <rFont val="Calibri"/>
        <family val="2"/>
        <scheme val="minor"/>
      </rPr>
      <t>prox</t>
    </r>
    <r>
      <rPr>
        <sz val="11"/>
        <color theme="1"/>
        <rFont val="Calibri"/>
        <family val="2"/>
        <scheme val="minor"/>
      </rPr>
      <t>)(B</t>
    </r>
    <r>
      <rPr>
        <vertAlign val="subscript"/>
        <sz val="11"/>
        <color theme="1"/>
        <rFont val="Calibri"/>
        <family val="2"/>
        <scheme val="minor"/>
      </rPr>
      <t>dis)(</t>
    </r>
    <r>
      <rPr>
        <sz val="11"/>
        <color theme="1"/>
        <rFont val="Calibri"/>
        <family val="2"/>
        <scheme val="minor"/>
      </rPr>
      <t>u</t>
    </r>
    <r>
      <rPr>
        <vertAlign val="subscript"/>
        <sz val="11"/>
        <color theme="1"/>
        <rFont val="Calibri"/>
        <family val="2"/>
        <scheme val="minor"/>
      </rPr>
      <t>dis)</t>
    </r>
    <r>
      <rPr>
        <sz val="11"/>
        <color theme="1"/>
        <rFont val="Calibri"/>
        <family val="2"/>
        <scheme val="minor"/>
      </rPr>
      <t>/DD</t>
    </r>
  </si>
  <si>
    <t>*</t>
  </si>
  <si>
    <t>Tandem (splice variant to TraesCS7D03G1006000.1)</t>
  </si>
  <si>
    <t>Synteny status*</t>
  </si>
  <si>
    <t>Table 1. List of plant species in FMO search (HMM profile PF00743) and number of total FMOs found</t>
  </si>
  <si>
    <t>Club Moss</t>
  </si>
  <si>
    <t>Dispersed (from TraesCS5B03G0762600.1-nc)</t>
  </si>
  <si>
    <t>TraesCS1A02G106900.1</t>
  </si>
  <si>
    <t>TraesCS1A02G106900.2</t>
  </si>
  <si>
    <t>TraesCS1A03G0555700.1</t>
  </si>
  <si>
    <t>TraesCS1A02G210600.1</t>
  </si>
  <si>
    <t>TraesCS1A02G211100.1</t>
  </si>
  <si>
    <t>TraesCS1B02G006000.1</t>
  </si>
  <si>
    <t>TraesCS1B03G0013100.2</t>
  </si>
  <si>
    <t>TraesCS1B02G006000.2</t>
  </si>
  <si>
    <t>TraesCS1B02G006200.1</t>
  </si>
  <si>
    <t>TraesCS1B02G224600.1</t>
  </si>
  <si>
    <t>TraesCS1B02G224600.2</t>
  </si>
  <si>
    <t>TraesCS1B02G224600.3</t>
  </si>
  <si>
    <t>TraesCS1D02G107900.1</t>
  </si>
  <si>
    <t>TraesCS1D02G213900.1</t>
  </si>
  <si>
    <t>TraesCS1D02G213900.2</t>
  </si>
  <si>
    <t>TraesCS1D02G213900.3</t>
  </si>
  <si>
    <t>TraesCS1D03G0536600.1</t>
  </si>
  <si>
    <t>TraesCS1D02G214400.1</t>
  </si>
  <si>
    <t>TraesCS2A02G011500.1</t>
  </si>
  <si>
    <t>TraesCS2A02G071500.1</t>
  </si>
  <si>
    <t>TraesCS2A02G071600.1</t>
  </si>
  <si>
    <t>TraesCS2A02G533200.1</t>
  </si>
  <si>
    <t>TraesCS2A02G587200.1</t>
  </si>
  <si>
    <t>TraesCS2A03G1299900.1</t>
  </si>
  <si>
    <t>TraesCS2A02G587300.1</t>
  </si>
  <si>
    <t>TraesCS2A02G587400.1</t>
  </si>
  <si>
    <t>TraesCS2A02G587500.1</t>
  </si>
  <si>
    <t>TraesCS2A03G1299600.1</t>
  </si>
  <si>
    <t>TraesCS2A02G587600.1</t>
  </si>
  <si>
    <t>TraesCS2B02G010100.1</t>
  </si>
  <si>
    <t>TraesCS2B02G010100.2</t>
  </si>
  <si>
    <t>TraesCS2B02G085300.1</t>
  </si>
  <si>
    <t>TraesCS2B02G085500.1</t>
  </si>
  <si>
    <t>TraesCS2B02G085700.1</t>
  </si>
  <si>
    <t>TraesCS2B03G0194000.1</t>
  </si>
  <si>
    <t>TraesCS2B02G085800.1</t>
  </si>
  <si>
    <t>TraesCS2B02G085900.1</t>
  </si>
  <si>
    <t>TraesCS2B03G0194200.1</t>
  </si>
  <si>
    <t>TraesCS2B02G086000.1</t>
  </si>
  <si>
    <t>TraesCS2B02G086100.1</t>
  </si>
  <si>
    <t>TraesCS2B02G562800.1</t>
  </si>
  <si>
    <t>TraesCS2B02G595700.1</t>
  </si>
  <si>
    <t>TraesCS2B02G595800.1</t>
  </si>
  <si>
    <t>TraesCS2B02G595900.1</t>
  </si>
  <si>
    <t>TraesCS2B02G596000.1</t>
  </si>
  <si>
    <t>TraesCS2B02G596100.1</t>
  </si>
  <si>
    <t>TraesCS2B02G596200.1</t>
  </si>
  <si>
    <t>TraesCS2B02G600600.1</t>
  </si>
  <si>
    <t>TraesCS2B02G601800.1</t>
  </si>
  <si>
    <t>TraesCS2D02G012100.1</t>
  </si>
  <si>
    <t>TraesCS2D02G070300.1</t>
  </si>
  <si>
    <t>TraesCS2D02G070400.1</t>
  </si>
  <si>
    <t>TraesCS2D02G535100.1</t>
  </si>
  <si>
    <t>TraesCS2D02G565700.1</t>
  </si>
  <si>
    <t>TraesCS2D02G565800.1</t>
  </si>
  <si>
    <t>TraesCS2D02G565900.1</t>
  </si>
  <si>
    <t>TraesCS2D02G566000.1</t>
  </si>
  <si>
    <t>TraesCS2D02G566100.1</t>
  </si>
  <si>
    <t>TraesCS2D02G566200.1</t>
  </si>
  <si>
    <t>TraesCS3A02G010900.1</t>
  </si>
  <si>
    <t>TraesCS3A02G149500.1</t>
  </si>
  <si>
    <t>TraesCS3A02G232600.1</t>
  </si>
  <si>
    <t>TraesCS3A02G280900.1</t>
  </si>
  <si>
    <t>TraesCS3B02G014100.1</t>
  </si>
  <si>
    <t>TraesCS3B02G014100.2</t>
  </si>
  <si>
    <t>TraesCSU02G045200.1</t>
  </si>
  <si>
    <t>TraesCSU02G045200.2</t>
  </si>
  <si>
    <t>TraesCS3B02G176800.1</t>
  </si>
  <si>
    <t>TraesCS3B02G261900.1</t>
  </si>
  <si>
    <t>TraesCS3B02G314700.1</t>
  </si>
  <si>
    <t>TraesCS3D02G000800.1</t>
  </si>
  <si>
    <t>TraesCS3D02G157600.1</t>
  </si>
  <si>
    <t>TraesCS3D02G220500.1</t>
  </si>
  <si>
    <t>TraesCS3D02G280900.1</t>
  </si>
  <si>
    <t>TraesCS4A02G006300.1</t>
  </si>
  <si>
    <t>TraesCS4A02G006400.1</t>
  </si>
  <si>
    <t>TraesCS4A02G006500.1</t>
  </si>
  <si>
    <t>TraesCS4A02G006600.1</t>
  </si>
  <si>
    <t>TraesCS4A02G006700.1</t>
  </si>
  <si>
    <t>TraesCS4A02G027500.1</t>
  </si>
  <si>
    <t>TraesCS4A02G313200.1</t>
  </si>
  <si>
    <t>TraesCS4A02G325400.1</t>
  </si>
  <si>
    <t>TraesCS4A02G325400.2</t>
  </si>
  <si>
    <t>TraesCS4A02G325400.3</t>
  </si>
  <si>
    <t>TraesCS4A02G373500.1</t>
  </si>
  <si>
    <t>TraesCS4A02G373500.2</t>
  </si>
  <si>
    <t>TraesCS4A02G374200.1</t>
  </si>
  <si>
    <t>TraesCS4A02G374300.1</t>
  </si>
  <si>
    <t>TraesCS4A03G0927300.1</t>
  </si>
  <si>
    <t>TraesCS4A02G374400.1</t>
  </si>
  <si>
    <t>TraesCS4A02G374500.1</t>
  </si>
  <si>
    <t>TraesCS4A02G379900.1</t>
  </si>
  <si>
    <t>TraesCS4A03G0943300.1</t>
  </si>
  <si>
    <t>TraesCS4A02G380000.1</t>
  </si>
  <si>
    <t>TraesCS4B02G269700.1</t>
  </si>
  <si>
    <t>TraesCS4B02G278300.1</t>
  </si>
  <si>
    <t>TraesCS4B03G0782700.1</t>
  </si>
  <si>
    <t>TraesCS4B02G298300.1</t>
  </si>
  <si>
    <t>TraesCS4B02G298400.1</t>
  </si>
  <si>
    <t>TraesCS4B02G298500.1</t>
  </si>
  <si>
    <t>TraesCS4B02G298600.1</t>
  </si>
  <si>
    <t>TraesCS4B02G298700.1</t>
  </si>
  <si>
    <t>TraesCS4B02G298800.1</t>
  </si>
  <si>
    <t>TraesCS4B02G366800.1</t>
  </si>
  <si>
    <t>TraesCS4B02G370200.1</t>
  </si>
  <si>
    <t>TraesCS4B02G370400.1</t>
  </si>
  <si>
    <t>TraesCS4B02G370500.1</t>
  </si>
  <si>
    <t>TraesCS4D02G269000.1</t>
  </si>
  <si>
    <t>TraesCS4D02G276600.1</t>
  </si>
  <si>
    <t>TraesCS4D02G297200.1</t>
  </si>
  <si>
    <t>TraesCS4D02G297300.1</t>
  </si>
  <si>
    <t>TraesCS4D02G297300.2</t>
  </si>
  <si>
    <t>TraesCS4D02G297400.1</t>
  </si>
  <si>
    <t>TraesCS4D02G297600.1</t>
  </si>
  <si>
    <t>TraesCS4D02G297700.1</t>
  </si>
  <si>
    <t>TraesCS4D03G0827700.1</t>
  </si>
  <si>
    <t>TraesCS4D02G360800.1</t>
  </si>
  <si>
    <t>TraesCS4D03G0827700.2</t>
  </si>
  <si>
    <t>TraesCS4D02G360800.2</t>
  </si>
  <si>
    <t>TraesCS4D02G360900.1</t>
  </si>
  <si>
    <t>TraesCS4D02G361000.1</t>
  </si>
  <si>
    <t>TraesCS5A02G102700.1</t>
  </si>
  <si>
    <t>TraesCS5A02G184300.1</t>
  </si>
  <si>
    <t>TraesCS5A02G217200.1</t>
  </si>
  <si>
    <t>TraesCS5A02G298300.1</t>
  </si>
  <si>
    <t>TraesCS5A02G348100.1</t>
  </si>
  <si>
    <t>TraesCS5A02G348200.1</t>
  </si>
  <si>
    <t>TraesCS5A02G348400.1</t>
  </si>
  <si>
    <t>TraesCS5A02G349300.1</t>
  </si>
  <si>
    <t>TraesCS5A02G522900.1</t>
  </si>
  <si>
    <t>TraesCS5A02G534500.1</t>
  </si>
  <si>
    <t>TraesCS5A02G536500.1</t>
  </si>
  <si>
    <t>TraesCS5A02G536500.2</t>
  </si>
  <si>
    <t>TraesCS5A02G536600.1</t>
  </si>
  <si>
    <t>TraesCS5B02G107000.1</t>
  </si>
  <si>
    <t>TraesCS5B02G182400.1</t>
  </si>
  <si>
    <t>TraesCS5B02G194300.1</t>
  </si>
  <si>
    <t>TraesCS5B02G216000.1</t>
  </si>
  <si>
    <t>TraesCS5B03G0762600.1</t>
  </si>
  <si>
    <t>TraesCS5B02G297400.1</t>
  </si>
  <si>
    <t>TraesCS5B02G349200.1</t>
  </si>
  <si>
    <t>TraesCS5B02G349300.1</t>
  </si>
  <si>
    <t>TraesCS5B02G349800.1</t>
  </si>
  <si>
    <t>TraesCS5B02G349800.2</t>
  </si>
  <si>
    <t>TraesCS5B02G350700.1</t>
  </si>
  <si>
    <t>TraesCS5B02G530900.1</t>
  </si>
  <si>
    <t>TraesCS5B02G531000.1</t>
  </si>
  <si>
    <t>TraesCS5B02G538300.1</t>
  </si>
  <si>
    <t>TraesCS5B02G566700.1</t>
  </si>
  <si>
    <t>TraesCS5D02G114500.1</t>
  </si>
  <si>
    <t>TraesCS5D03G0450200.1</t>
  </si>
  <si>
    <t>TraesCS5D02G189100.1</t>
  </si>
  <si>
    <t>TraesCS5D03G0450600.1</t>
  </si>
  <si>
    <t>TraesCS5D02G189200.1</t>
  </si>
  <si>
    <t>TraesCS5D03G0450700.1</t>
  </si>
  <si>
    <t>TraesCS5D02G189300.1</t>
  </si>
  <si>
    <t>TraesCS5D02G225200.1</t>
  </si>
  <si>
    <t>TraesCS5D02G354300.1</t>
  </si>
  <si>
    <t>TraesCS5D02G354400.1</t>
  </si>
  <si>
    <t>TraesCS5D02G354600.1</t>
  </si>
  <si>
    <t>TraesCS5D03G0802100.1</t>
  </si>
  <si>
    <t>TraesCS5D02G355600.1</t>
  </si>
  <si>
    <t>TraesCS5D02G355700.1</t>
  </si>
  <si>
    <t>TraesCS5D02G556600.1</t>
  </si>
  <si>
    <t>TraesCS5D02G556600.2</t>
  </si>
  <si>
    <t>TraesCS5D02G556600.3</t>
  </si>
  <si>
    <t>TraesCS6A02G120500.1</t>
  </si>
  <si>
    <t>TraesCS6A02G120500.2</t>
  </si>
  <si>
    <t>TraesCS6A03G0358100.1</t>
  </si>
  <si>
    <t>TraesCS6A02G150100.1</t>
  </si>
  <si>
    <t>TraesCS6A03G0359800.1</t>
  </si>
  <si>
    <t>TraesCS6A02G150700.1</t>
  </si>
  <si>
    <t>TraesCS6B02G033700.1</t>
  </si>
  <si>
    <t>TraesCS6B02G148900.1</t>
  </si>
  <si>
    <t>TraesCS6B02G178800.1</t>
  </si>
  <si>
    <t>TraesCS6D02G110300.1</t>
  </si>
  <si>
    <t>TraesCS6D02G110500.1</t>
  </si>
  <si>
    <t>TraesCS6D02G139800.1</t>
  </si>
  <si>
    <t>TraesCS6D02G139800.2</t>
  </si>
  <si>
    <t>TraesCS6D02G139800.3</t>
  </si>
  <si>
    <t>TraesCS6D02G139800.4</t>
  </si>
  <si>
    <t>TraesCS7A02G065600.1</t>
  </si>
  <si>
    <t>TraesCS7A02G075400.1</t>
  </si>
  <si>
    <t>TraesCS7A03G0176900.1</t>
  </si>
  <si>
    <t>TraesCS7A02G076000.1</t>
  </si>
  <si>
    <t>TraesCS7A03G0177100.1</t>
  </si>
  <si>
    <t>TraesCS7A02G076100.1</t>
  </si>
  <si>
    <t>TraesCS7A02G076200.1</t>
  </si>
  <si>
    <t>TraesCS7A02G076300.1</t>
  </si>
  <si>
    <t>TraesCS7A02G459600.1</t>
  </si>
  <si>
    <t>TraesCS7A02G552000.1</t>
  </si>
  <si>
    <t>TraesCS7A02G552000.2</t>
  </si>
  <si>
    <t>TraesCS7A03G1342300.1</t>
  </si>
  <si>
    <t>TraesCS7A02G552200.1</t>
  </si>
  <si>
    <t>TraesCS7B02G004700.1</t>
  </si>
  <si>
    <t>TraesCS7B03G1279300.1</t>
  </si>
  <si>
    <t>TraesCS7B02G475700.1</t>
  </si>
  <si>
    <t>TraesCS7B02G475900.1</t>
  </si>
  <si>
    <t>TraesCS7B02G475900.2</t>
  </si>
  <si>
    <t>TraesCS7B02G476100.1</t>
  </si>
  <si>
    <t>TraesCS7D02G038500.1</t>
  </si>
  <si>
    <t>TraesCS7D02G060000.1</t>
  </si>
  <si>
    <t>TraesCS7D02G070900.1</t>
  </si>
  <si>
    <t>TraesCS7D02G071400.1</t>
  </si>
  <si>
    <t>TraesCS7D02G071500.1</t>
  </si>
  <si>
    <t>TraesCS7D02G071800.1</t>
  </si>
  <si>
    <t>TraesCS7D03G0166400.1</t>
  </si>
  <si>
    <t>TraesCS7D02G071900.1</t>
  </si>
  <si>
    <t>TraesCS7D02G072000.1</t>
  </si>
  <si>
    <t>TraesCS7D02G425900.1</t>
  </si>
  <si>
    <t>TraesCS7D02G425900.2</t>
  </si>
  <si>
    <t>TraesCS7D02G538300.1</t>
  </si>
  <si>
    <t>TraesCS7D02G538300.2</t>
  </si>
  <si>
    <t>TraesCS7D02G538700.1</t>
  </si>
  <si>
    <t>TraesCSU02G030500.1</t>
  </si>
  <si>
    <t>TraesCSU02G032200.1</t>
  </si>
  <si>
    <t>TraesCSU02G033200.1</t>
  </si>
  <si>
    <t>TraesCSU02G033300.1</t>
  </si>
  <si>
    <t>TraesCSU02G038800.1</t>
  </si>
  <si>
    <t>TraesCSU02G065000.1</t>
  </si>
  <si>
    <t>TraesCSU02G087500.1</t>
  </si>
  <si>
    <t>TraesCSU02G087500.2</t>
  </si>
  <si>
    <t>TraesCSU02G087500.3</t>
  </si>
  <si>
    <t>TraesCSU02G099800.1</t>
  </si>
  <si>
    <t>TraesCSU02G186300.1</t>
  </si>
  <si>
    <t>TraesCSU03G0348300.1</t>
  </si>
  <si>
    <t>TraesCSU02G215100.1</t>
  </si>
  <si>
    <t>TraesCSU03G0407900.1</t>
  </si>
  <si>
    <t>TraesCSU02G234900.1</t>
  </si>
  <si>
    <t>TraesCSU03G0436400.1</t>
  </si>
  <si>
    <t>TraesCSU02G242300.1</t>
  </si>
  <si>
    <t>TraesCS5A03G1254200.1</t>
  </si>
  <si>
    <t>TraesCS7A03G1341700.2</t>
  </si>
  <si>
    <t>TraesCS7D03G1268300.2</t>
  </si>
  <si>
    <t>fmo-like</t>
  </si>
  <si>
    <t>fmo-likex2</t>
  </si>
  <si>
    <t>pyr3</t>
  </si>
  <si>
    <t>TraesCS2A03G0102500.1</t>
  </si>
  <si>
    <t>Table S1. Local HMM search for all TaFMO candidates in RefSeqv2.1 and RefSeqv1.2, with gene number and splice variant details</t>
  </si>
  <si>
    <t>RefSeqv2.1_all_TaFMO-HC</t>
  </si>
  <si>
    <t>RefSeqv2.1_all_TaFMO-LC</t>
  </si>
  <si>
    <t>TraesCS2A02G053400.1</t>
  </si>
  <si>
    <t>RefSeqv1.2_all_TaFMO-HC</t>
  </si>
  <si>
    <t>TraesCS1B02G015400.1</t>
  </si>
  <si>
    <t>TraesCS1B02G210900.1</t>
  </si>
  <si>
    <t>TraesCS1D02G007000.1</t>
  </si>
  <si>
    <t>TraesCS1D02G007100.1</t>
  </si>
  <si>
    <t>TraesCS2A02G760900.1</t>
  </si>
  <si>
    <t>TraesCS2A02G761100.1</t>
  </si>
  <si>
    <t>TraesCS2A02G761200.1</t>
  </si>
  <si>
    <t>TraesCS2A02G761300.1</t>
  </si>
  <si>
    <t>TraesCS2B02G883000.1</t>
  </si>
  <si>
    <t>TraesCS2B02G883100.1</t>
  </si>
  <si>
    <t>TraesCS2B02G883200.1</t>
  </si>
  <si>
    <t>TraesCS2B02G883300.1</t>
  </si>
  <si>
    <t>TraesCS2B02G883400.1</t>
  </si>
  <si>
    <t>TraesCS2B02G883500.1</t>
  </si>
  <si>
    <t>TraesCS2B02G883600.1</t>
  </si>
  <si>
    <t>TraesCS2B02G883900.1</t>
  </si>
  <si>
    <t>TraesCS2B02G891700.1</t>
  </si>
  <si>
    <t>TraesCS2D02G696500.1</t>
  </si>
  <si>
    <t>TraesCS2D02G696600.1</t>
  </si>
  <si>
    <t>TraesCS4A02G033300.1</t>
  </si>
  <si>
    <t>TraesCS4A02G550400.1</t>
  </si>
  <si>
    <t>TraesCS4A02G550700.1</t>
  </si>
  <si>
    <t>TraesCS4A02G622100.1</t>
  </si>
  <si>
    <t>TraesCS4B02G485900.1</t>
  </si>
  <si>
    <t>TraesCS4B02G606100.1</t>
  </si>
  <si>
    <t>TraesCS4D02G471700.1</t>
  </si>
  <si>
    <t>TraesCS5A02G057700.1</t>
  </si>
  <si>
    <t>TraesCS5A02G304200.1</t>
  </si>
  <si>
    <t>TraesCS5A02G488500.1</t>
  </si>
  <si>
    <t>TraesCS5A02G714600.1</t>
  </si>
  <si>
    <t>TraesCS5A02G739500.1</t>
  </si>
  <si>
    <t>TraesCS5D02G386100.1</t>
  </si>
  <si>
    <t>TraesCS5D02G655500.1</t>
  </si>
  <si>
    <t>TraesCS6A02G205600.1</t>
  </si>
  <si>
    <t>TraesCS6B02G751200.1</t>
  </si>
  <si>
    <t>TraesCS6D02G174100.1</t>
  </si>
  <si>
    <t>TraesCS6D02G174100.2</t>
  </si>
  <si>
    <t>TraesCS7A02G785200.1</t>
  </si>
  <si>
    <t>TraesCS7B02G794400.1</t>
  </si>
  <si>
    <t>TraesCS7B02G795000.1</t>
  </si>
  <si>
    <t>TraesCS7D02G074900.1</t>
  </si>
  <si>
    <t>TraesCS7D02G094000.1</t>
  </si>
  <si>
    <t>TraesCS7D02G094500.1</t>
  </si>
  <si>
    <t>TraesCS7D02G613300.1</t>
  </si>
  <si>
    <t>TraesCSU02G048400.1</t>
  </si>
  <si>
    <t>TraesCSU02G057100.1</t>
  </si>
  <si>
    <t>TraesCSU02G057400.1</t>
  </si>
  <si>
    <t>TraesCSU02G099000.1</t>
  </si>
  <si>
    <t>TraesCSU02G112600.1</t>
  </si>
  <si>
    <t>TraesCSU02G138100.1</t>
  </si>
  <si>
    <t>TraesCSU02G138400.1</t>
  </si>
  <si>
    <t>TraesCSU02G251800.1</t>
  </si>
  <si>
    <t>TraesCSU02G252200.1</t>
  </si>
  <si>
    <t>TraesCSU02G279800.1</t>
  </si>
  <si>
    <t>TraesCSU02G286600.1</t>
  </si>
  <si>
    <t>TraesCSU02G290300.1</t>
  </si>
  <si>
    <t>TraesCSU02G309000.1</t>
  </si>
  <si>
    <t>TraesCSU02G316300.1</t>
  </si>
  <si>
    <t>TraesCSU02G354100.1</t>
  </si>
  <si>
    <t>TraesCSU02G454500.1</t>
  </si>
  <si>
    <t>TraesCSU02G460500.1</t>
  </si>
  <si>
    <t>TraesCSU02G489100.1</t>
  </si>
  <si>
    <t>TraesCSU02G570500.1</t>
  </si>
  <si>
    <t>TraesCSU02G571800.1</t>
  </si>
  <si>
    <t>TraesCSU02G590900.1</t>
  </si>
  <si>
    <t>TraesCSU02G593500.1</t>
  </si>
  <si>
    <t>TraesCSU02G614200.1</t>
  </si>
  <si>
    <t>TraesCSU02G639600.1</t>
  </si>
  <si>
    <t>RefSeqv1.2_all_TaFMO-LC</t>
  </si>
  <si>
    <t>Boots</t>
  </si>
  <si>
    <t>Coleoptile</t>
  </si>
  <si>
    <t>Embryo</t>
  </si>
  <si>
    <t>Endosperm</t>
  </si>
  <si>
    <t>Glume</t>
  </si>
  <si>
    <t>Immature Spike</t>
  </si>
  <si>
    <t>Lemma</t>
  </si>
  <si>
    <t>Node</t>
  </si>
  <si>
    <t>Palea</t>
  </si>
  <si>
    <t>Pericarp</t>
  </si>
  <si>
    <t>Pollen</t>
  </si>
  <si>
    <t>Rachilla</t>
  </si>
  <si>
    <t>Root</t>
  </si>
  <si>
    <t>Root Tip</t>
  </si>
  <si>
    <t>Root Vasculature</t>
  </si>
  <si>
    <t>Seed</t>
  </si>
  <si>
    <t>Senescing Leaf</t>
  </si>
  <si>
    <t>Stem</t>
  </si>
  <si>
    <t>Unemerged Spike</t>
  </si>
  <si>
    <t>Young Flag Leaf</t>
  </si>
  <si>
    <t>Zadoks70</t>
  </si>
  <si>
    <t>Zadoks71</t>
  </si>
  <si>
    <t>Zadoks75</t>
  </si>
  <si>
    <t>Zadoks83</t>
  </si>
  <si>
    <t>Zadoks87</t>
  </si>
  <si>
    <t>Grain</t>
  </si>
  <si>
    <t>Leaf</t>
  </si>
  <si>
    <t>Spike</t>
  </si>
  <si>
    <t>Anther*</t>
  </si>
  <si>
    <t>Mature Flag Leaf*</t>
  </si>
  <si>
    <t>Mature Roots*</t>
  </si>
  <si>
    <t>Previous Gene ID</t>
  </si>
  <si>
    <t>TraesCS1B03G0032400.1</t>
  </si>
  <si>
    <t>TraesCS1B03G0338700.1</t>
  </si>
  <si>
    <t>TraesCS1D03G0014400.1</t>
  </si>
  <si>
    <t>TraesCS1D03G0014500.1</t>
  </si>
  <si>
    <t>TraesCS2A03G1299500.1</t>
  </si>
  <si>
    <t>TraesCS2A03G1300000.1</t>
  </si>
  <si>
    <t>TraesCS2A03G1300200.1</t>
  </si>
  <si>
    <t>TraesCS2A03G1300400.1</t>
  </si>
  <si>
    <t>TraesCS2B03G0034700.1</t>
  </si>
  <si>
    <t>TraesCS2B03G1490700.1</t>
  </si>
  <si>
    <t>TraesCS2B03G1490800.1</t>
  </si>
  <si>
    <t>TraesCS2B03G1490900.1</t>
  </si>
  <si>
    <t>TraesCS2B03G1491000.1</t>
  </si>
  <si>
    <t>TraesCS2B03G1491100.1</t>
  </si>
  <si>
    <t>TraesCS2B03G1491200.1</t>
  </si>
  <si>
    <t>TraesCS2B03G1491300.1</t>
  </si>
  <si>
    <t>TraesCS2B03G1491400.1</t>
  </si>
  <si>
    <t>TraesCS2B03G1491500.1</t>
  </si>
  <si>
    <t>TraesCS2B03G1491800.1</t>
  </si>
  <si>
    <t>TraesCS2B03G1505200.1</t>
  </si>
  <si>
    <t>TraesCS2B03G1505300.1</t>
  </si>
  <si>
    <t>TraesCS2D03G1263500.1</t>
  </si>
  <si>
    <t>TraesCS2D03G1263700.1</t>
  </si>
  <si>
    <t>TraesCS2D03G1264000.1</t>
  </si>
  <si>
    <t>TraesCS2D03G1264100.1</t>
  </si>
  <si>
    <t>TraesCS3B03G0108900.1</t>
  </si>
  <si>
    <t>TraesCS4A03G0070300.1</t>
  </si>
  <si>
    <t>TraesCS4A03G0462300.1</t>
  </si>
  <si>
    <t>TraesCS4A03G0926300.1</t>
  </si>
  <si>
    <t>TraesCS4A03G0926700.1</t>
  </si>
  <si>
    <t>TraesCS4A03G1045100.1</t>
  </si>
  <si>
    <t>TraesCS4B03G0783900.1</t>
  </si>
  <si>
    <t>TraesCS4B03G1001700.1</t>
  </si>
  <si>
    <t>TraesCS4D03G0679300.1</t>
  </si>
  <si>
    <t>TraesCS4D03G0828000.1</t>
  </si>
  <si>
    <t>TraesCS5A03G0097500.1</t>
  </si>
  <si>
    <t>TraesCS5A03G0611300.1</t>
  </si>
  <si>
    <t>TraesCS5A03G0836300.1</t>
  </si>
  <si>
    <t>TraesCS5A03G0836400.1</t>
  </si>
  <si>
    <t>TraesCS5A03G0839300.1</t>
  </si>
  <si>
    <t>TraesCS5A03G1253900.1</t>
  </si>
  <si>
    <t>TraesCS5A03G1297300.1</t>
  </si>
  <si>
    <t>TraesCS5D03G0251300.1</t>
  </si>
  <si>
    <t>TraesCS5D03G0450100.1</t>
  </si>
  <si>
    <t>TraesCS5D03G0691500.1</t>
  </si>
  <si>
    <t>TraesCS5D03G0799200.1</t>
  </si>
  <si>
    <t>TraesCS5D03G1228800.1</t>
  </si>
  <si>
    <t>TraesCS6A03G0357500.1</t>
  </si>
  <si>
    <t>TraesCS6A03G0503100.1</t>
  </si>
  <si>
    <t>TraesCS6B03G1175200.1</t>
  </si>
  <si>
    <t>TraesCS6D03G0314800.1</t>
  </si>
  <si>
    <t>TraesCS6D03G0314800.2</t>
  </si>
  <si>
    <t>TraesCS7A03G0645700.1</t>
  </si>
  <si>
    <t>TraesCS7A03G1342500.1</t>
  </si>
  <si>
    <t>TraesCS7B03G1279200.1</t>
  </si>
  <si>
    <t>TraesCS7B03G1279900.1</t>
  </si>
  <si>
    <t>TraesCS7D03G0134700.1</t>
  </si>
  <si>
    <t>TraesCS7D03G0165400.1</t>
  </si>
  <si>
    <t>TraesCS7D03G0166300.1</t>
  </si>
  <si>
    <t>TraesCS7D03G0478900.1</t>
  </si>
  <si>
    <t>TraesCS7D03G0817500.1</t>
  </si>
  <si>
    <t>TraesCS7D03G1063200.1</t>
  </si>
  <si>
    <t>TraesCSU03G0019100.1</t>
  </si>
  <si>
    <t>TraesCSU03G0058800.1</t>
  </si>
  <si>
    <t>TraesCSU03G0144100.1</t>
  </si>
  <si>
    <t>TraesCSU03G0144500.1</t>
  </si>
  <si>
    <t>TraesCSU03G0178100.1</t>
  </si>
  <si>
    <t>TraesCSU03G0187100.1</t>
  </si>
  <si>
    <t>TraesCSU03G0192000.1</t>
  </si>
  <si>
    <t>TraesCSU03G0216400.1</t>
  </si>
  <si>
    <t>TraesCSU03G0224600.1</t>
  </si>
  <si>
    <t>TraesCSU03G0269600.1</t>
  </si>
  <si>
    <t>TraesCSU03G0359900.1</t>
  </si>
  <si>
    <t>TraesCSU03G0374300.1</t>
  </si>
  <si>
    <t>TraesCSU03G0379800.1</t>
  </si>
  <si>
    <t>TraesCSU03G0407600.1</t>
  </si>
  <si>
    <t>TraesCSU03G0481500.1</t>
  </si>
  <si>
    <t>TraesCSU03G0482200.1</t>
  </si>
  <si>
    <t>TraesCSU03G0482800.1</t>
  </si>
  <si>
    <t>TraesCSU03G0499700.1</t>
  </si>
  <si>
    <t>TraesCSU03G0518100.1</t>
  </si>
  <si>
    <t>TraesCSU03G0540500.1</t>
  </si>
  <si>
    <t>TraesCSU03G0558400.1</t>
  </si>
  <si>
    <t>RefSeqv1.1 Gene ID</t>
  </si>
  <si>
    <t>TraesCS7D01G425900.1</t>
  </si>
  <si>
    <t>TraesCS7D01G425900.2</t>
  </si>
  <si>
    <t>TraesCS5B01G194300.1</t>
  </si>
  <si>
    <t>TraesCS5B01G297400.1</t>
  </si>
  <si>
    <t>TraesCS5A01G298300.1</t>
  </si>
  <si>
    <t>TraesCS5B01G530900.1</t>
  </si>
  <si>
    <t>TraesCS5B01G531000.1</t>
  </si>
  <si>
    <t>TraesCS5A01G522900.1</t>
  </si>
  <si>
    <t>TraesCS4B01G269700.1</t>
  </si>
  <si>
    <t>TraesCS4D01G269000.1</t>
  </si>
  <si>
    <t>TraesCS3D01G000800.1</t>
  </si>
  <si>
    <t>TraesCS3A01G010900.1</t>
  </si>
  <si>
    <t>TraesCS3B01G014100.1</t>
  </si>
  <si>
    <t>TraesCS3B01G014100.2</t>
  </si>
  <si>
    <t>TraesCSU01G045200.1</t>
  </si>
  <si>
    <t>TraesCSU01G045200.2</t>
  </si>
  <si>
    <t>TraesCS6B01G178800.1</t>
  </si>
  <si>
    <t>TraesCS6A01G150700.1</t>
  </si>
  <si>
    <t>TraesCS1B01G006200.1</t>
  </si>
  <si>
    <t>TraesCS1B01G006000.1</t>
  </si>
  <si>
    <t>TraesCS1B01G006000.2</t>
  </si>
  <si>
    <t>TraesCS6B01G148900.1</t>
  </si>
  <si>
    <t>TraesCS6A01G120500.1</t>
  </si>
  <si>
    <t>TraesCS6A01G120500.2</t>
  </si>
  <si>
    <t>TraesCS6D01G110500.1</t>
  </si>
  <si>
    <t>TraesCS6D01G110300.1</t>
  </si>
  <si>
    <t>TraesCSU01G087500.1</t>
  </si>
  <si>
    <t>TraesCSU01G087500.2</t>
  </si>
  <si>
    <t>TraesCSU01G087500.3</t>
  </si>
  <si>
    <t>TraesCS1D01G214400.1</t>
  </si>
  <si>
    <t>TraesCS1A01G211100.1</t>
  </si>
  <si>
    <t>TraesCS1A01G210600.1</t>
  </si>
  <si>
    <t>TraesCS1B01G224600.1</t>
  </si>
  <si>
    <t>TraesCS1B01G224600.2</t>
  </si>
  <si>
    <t>TraesCS1B01G224600.3</t>
  </si>
  <si>
    <t>TraesCS1D01G213900.1</t>
  </si>
  <si>
    <t>TraesCS1D01G213900.2</t>
  </si>
  <si>
    <t>TraesCS1D01G213900.3</t>
  </si>
  <si>
    <t>TraesCS6A01G150100.1</t>
  </si>
  <si>
    <t>TraesCS6D01G139800.1</t>
  </si>
  <si>
    <t>TraesCS6D01G139800.4</t>
  </si>
  <si>
    <t>TraesCS6D01G139800.2</t>
  </si>
  <si>
    <t>TraesCS6D01G139800.3</t>
  </si>
  <si>
    <t>TraesCS4B01G370500.1</t>
  </si>
  <si>
    <t>TraesCS4D01G360800.1</t>
  </si>
  <si>
    <t>TraesCS4D01G360800.2</t>
  </si>
  <si>
    <t>TraesCS4D01G361000.1</t>
  </si>
  <si>
    <t>TraesCS4B01G370200.1</t>
  </si>
  <si>
    <t>TraesCS5A01G536600.1</t>
  </si>
  <si>
    <t>TraesCS4B01G370400.1</t>
  </si>
  <si>
    <t>TraesCS4D01G360900.1</t>
  </si>
  <si>
    <t>TraesCS5A01G536500.1</t>
  </si>
  <si>
    <t>TraesCS5A01G536500.2</t>
  </si>
  <si>
    <t>TraesCS4B01G366800.1</t>
  </si>
  <si>
    <t>TraesCS5A01G534500.1</t>
  </si>
  <si>
    <t>TraesCS4D01G297700.1</t>
  </si>
  <si>
    <t>TraesCS4A01G006300.1</t>
  </si>
  <si>
    <t>TraesCS4B01G298700.1</t>
  </si>
  <si>
    <t>TraesCS4B01G298800.1</t>
  </si>
  <si>
    <t>TraesCSU01G234900.1</t>
  </si>
  <si>
    <t>TraesCSU01G242300.1</t>
  </si>
  <si>
    <t>TraesCS4A01G027500.1</t>
  </si>
  <si>
    <t>TraesCS4D01G276600.1</t>
  </si>
  <si>
    <t>* = tissue used for visualization in Figure 3; greyed-out omitted from visualization</t>
  </si>
  <si>
    <t>TraesCS4B01G278300.1</t>
  </si>
  <si>
    <t>TraesCS5B01G566700.1</t>
  </si>
  <si>
    <t>TraesCS4A01G313200.1</t>
  </si>
  <si>
    <t>TraesCS2A01G011500.1</t>
  </si>
  <si>
    <t>TraesCS2D01G012100.1</t>
  </si>
  <si>
    <t>TraesCS2B01G010100.2</t>
  </si>
  <si>
    <t>TraesCS2B01G010100.1</t>
  </si>
  <si>
    <t>TraesCS7D01G038500.1</t>
  </si>
  <si>
    <t>TraesCSU01G065000.1</t>
  </si>
  <si>
    <t>TraesCS2A01G533200.1</t>
  </si>
  <si>
    <t>TraesCS2D01G535100.1</t>
  </si>
  <si>
    <t>TraesCS2B01G562800.1</t>
  </si>
  <si>
    <t>TraesCS3D01G220500.1</t>
  </si>
  <si>
    <t>TraesCS3A01G232600.1</t>
  </si>
  <si>
    <t>TraesCS3B01G261900.1</t>
  </si>
  <si>
    <t>TraesCS5B01G107000.1</t>
  </si>
  <si>
    <t>TraesCS5D01G114500.1</t>
  </si>
  <si>
    <t>TraesCS5A01G102700.1</t>
  </si>
  <si>
    <t>TraesCS3B01G176800.1</t>
  </si>
  <si>
    <t>TraesCS3D01G157600.1</t>
  </si>
  <si>
    <t>TraesCS3A01G149500.1</t>
  </si>
  <si>
    <t>TraesCS3A01G280900.1</t>
  </si>
  <si>
    <t>TraesCS3D01G280900.1</t>
  </si>
  <si>
    <t>TraesCS3B01G314700.1</t>
  </si>
  <si>
    <t>TraesCS7D01G060000.1</t>
  </si>
  <si>
    <t>TraesCS7A01G065600.1</t>
  </si>
  <si>
    <t>TraesCS5A01G217200.1</t>
  </si>
  <si>
    <t>TraesCS5B01G216000.1</t>
  </si>
  <si>
    <t>TraesCS5D01G225200.1</t>
  </si>
  <si>
    <t>TraesCS4A01G373500.2</t>
  </si>
  <si>
    <t>TraesCS4A01G373500.1</t>
  </si>
  <si>
    <t>TraesCS7D01G070900.1</t>
  </si>
  <si>
    <t>TraesCS7A01G075400.1</t>
  </si>
  <si>
    <t>TraesCS5B01G538300.1</t>
  </si>
  <si>
    <t>TraesCS5D01G556600.1</t>
  </si>
  <si>
    <t>TraesCS6B01G033700.1</t>
  </si>
  <si>
    <t>TraesCS5D01G556600.3</t>
  </si>
  <si>
    <t>TraesCS5D01G556600.2</t>
  </si>
  <si>
    <t>TraesCS4A01G325400.1</t>
  </si>
  <si>
    <t>TraesCS4A01G325400.2</t>
  </si>
  <si>
    <t>TraesCS4A01G325400.3</t>
  </si>
  <si>
    <t>TraesCS2D01G566200.1</t>
  </si>
  <si>
    <t>TraesCS2D01G566100.1</t>
  </si>
  <si>
    <t>TraesCS2A01G587500.1</t>
  </si>
  <si>
    <t>TraesCS2A01G587600.1</t>
  </si>
  <si>
    <t>TraesCS2A01G587400.1</t>
  </si>
  <si>
    <t>TraesCS2A01G587200.1</t>
  </si>
  <si>
    <t>TraesCS2A01G587300.1</t>
  </si>
  <si>
    <t>TraesCS2D01G566000.1</t>
  </si>
  <si>
    <t>TraesCS2D01G565900.1</t>
  </si>
  <si>
    <t>TraesCS2D01G565700.1</t>
  </si>
  <si>
    <t>TraesCS2B01G596200.1</t>
  </si>
  <si>
    <t>TraesCS2D01G565800.1</t>
  </si>
  <si>
    <t>TraesCSU01G186300.1</t>
  </si>
  <si>
    <t>TraesCS2B01G595900.1</t>
  </si>
  <si>
    <t>TraesCS2B01G596100.1</t>
  </si>
  <si>
    <t>TraesCS2B01G596000.1</t>
  </si>
  <si>
    <t>TraesCS2B01G595800.1</t>
  </si>
  <si>
    <t>TraesCS2B01G595700.1</t>
  </si>
  <si>
    <t>TraesCS7D01G071400.1</t>
  </si>
  <si>
    <t>TraesCS4A01G374200.1</t>
  </si>
  <si>
    <t>TraesCS2B01G601800.1</t>
  </si>
  <si>
    <t>TraesCS2B01G600600.1</t>
  </si>
  <si>
    <t>TraesCS4A01G374500.1</t>
  </si>
  <si>
    <t>TraesCS7D01G072000.1</t>
  </si>
  <si>
    <t>TraesCS7D01G071900.1</t>
  </si>
  <si>
    <t>TraesCS7A01G076300.1</t>
  </si>
  <si>
    <t>TraesCS7A01G076200.1</t>
  </si>
  <si>
    <t>TraesCS7A01G076100.1</t>
  </si>
  <si>
    <t>TraesCS7D01G071800.1</t>
  </si>
  <si>
    <t>TraesCS7D01G071500.1</t>
  </si>
  <si>
    <t>TraesCS7A01G459600.1</t>
  </si>
  <si>
    <t>TraesCS4A01G374300.1</t>
  </si>
  <si>
    <t>TraesCS7A01G076000.1</t>
  </si>
  <si>
    <t>TraesCS4A01G374400.1</t>
  </si>
  <si>
    <t>TraesCS7B01G004700.1</t>
  </si>
  <si>
    <t>TraesCS4A01G380000.1</t>
  </si>
  <si>
    <t>TraesCS4A01G379900.1</t>
  </si>
  <si>
    <t>TraesCS4B01G298600.1</t>
  </si>
  <si>
    <t>TraesCS4D01G297600.1</t>
  </si>
  <si>
    <t>TraesCS4A01G006400.1</t>
  </si>
  <si>
    <t>TraesCS4B01G298300.1</t>
  </si>
  <si>
    <t>TraesCS4D01G297200.1</t>
  </si>
  <si>
    <t>TraesCS4B01G298400.1</t>
  </si>
  <si>
    <t>TraesCS4B01G298500.1</t>
  </si>
  <si>
    <t>TraesCS4D01G297400.1</t>
  </si>
  <si>
    <t>TraesCS4D01G297300.1</t>
  </si>
  <si>
    <t>TraesCS4D01G297300.2</t>
  </si>
  <si>
    <t>TraesCS4A01G006500.1</t>
  </si>
  <si>
    <t>TraesCS4A01G006600.1</t>
  </si>
  <si>
    <t>TraesCS4A01G006700.1</t>
  </si>
  <si>
    <t>TraesCS5D01G355600.1</t>
  </si>
  <si>
    <t>TraesCS5A01G349300.1</t>
  </si>
  <si>
    <t>TraesCS5B01G350700.1</t>
  </si>
  <si>
    <t>TraesCS5D01G355700.1</t>
  </si>
  <si>
    <t>TraesCS5B01G349300.1</t>
  </si>
  <si>
    <t>TraesCS5D01G354400.1</t>
  </si>
  <si>
    <t>TraesCS5A01G348200.1</t>
  </si>
  <si>
    <t>TraesCS5B01G349200.1</t>
  </si>
  <si>
    <t>TraesCS5D01G354300.1</t>
  </si>
  <si>
    <t>TraesCS5A01G348100.1</t>
  </si>
  <si>
    <t>TraesCS5B01G349800.2</t>
  </si>
  <si>
    <t>TraesCS5B01G349800.1</t>
  </si>
  <si>
    <t>TraesCS5D01G354600.1</t>
  </si>
  <si>
    <t>TraesCS5A01G348400.1</t>
  </si>
  <si>
    <t>TraesCS5D01G189100.1</t>
  </si>
  <si>
    <t>TraesCS5B01G182400.1</t>
  </si>
  <si>
    <t>TraesCS5D01G189200.1</t>
  </si>
  <si>
    <t>TraesCS5D01G189300.1</t>
  </si>
  <si>
    <t>TraesCS5A01G184300.1</t>
  </si>
  <si>
    <t>TraesCS2D01G070300.1</t>
  </si>
  <si>
    <t>TraesCS2B01G085300.1</t>
  </si>
  <si>
    <t>TraesCS2B01G085500.1</t>
  </si>
  <si>
    <t>TraesCS1D01G107900.1</t>
  </si>
  <si>
    <t>TraesCS1A01G106900.1</t>
  </si>
  <si>
    <t>TraesCS1A01G106900.2</t>
  </si>
  <si>
    <t>TraesCS2A01G071600.1</t>
  </si>
  <si>
    <t>TraesCS2D01G070400.1</t>
  </si>
  <si>
    <t>TraesCS2B01G085700.1</t>
  </si>
  <si>
    <t>TraesCS2B01G085800.1</t>
  </si>
  <si>
    <t>TraesCS2B01G086100.1</t>
  </si>
  <si>
    <t>TraesCS2B01G085900.1</t>
  </si>
  <si>
    <t>TraesCS2B01G086000.1</t>
  </si>
  <si>
    <t>TraesCS7D01G538700.1</t>
  </si>
  <si>
    <t>TraesCS7B01G476100.1</t>
  </si>
  <si>
    <t>TraesCS7D01G538300.1</t>
  </si>
  <si>
    <t>TraesCS7D01G538300.2</t>
  </si>
  <si>
    <t>TraesCS7A01G552000.1</t>
  </si>
  <si>
    <t>TraesCS7A01G552000.2</t>
  </si>
  <si>
    <t>TraesCS7A01G552200.1</t>
  </si>
  <si>
    <t>TraesCS7B01G475900.1</t>
  </si>
  <si>
    <t>TraesCS7B01G475900.2</t>
  </si>
  <si>
    <t>TraesCS7B01G475700.1</t>
  </si>
  <si>
    <t>TraesCSU01G215100.1</t>
  </si>
  <si>
    <t>TraesCS2A01G071500.1</t>
  </si>
  <si>
    <t>X</t>
  </si>
  <si>
    <t>total tiller number increase; auxin biosynthesis</t>
  </si>
  <si>
    <t>drought stress tolerance in roots</t>
  </si>
  <si>
    <t>drought stress tolerance in roots; amylose-lipid gelatinization</t>
  </si>
  <si>
    <t>Ni plant stress accumulation / metal stress in wheat plant</t>
  </si>
  <si>
    <t>https://doi.org/10.1016/j.cpb.2020.100175</t>
  </si>
  <si>
    <t>drought stress tolerance in roots; positively to helping plant against dual stress of heat + pathogen (spot blotch)</t>
  </si>
  <si>
    <t>https://doi.org/10.1534/g3.115.021550</t>
  </si>
  <si>
    <t>Fg  response in resistant wheat lines</t>
  </si>
  <si>
    <t>drought stress tolerance in roots; Fg response in resistant wheat lines</t>
  </si>
  <si>
    <t>wheat leaf rust QTN loci = seedling resistance to WLR; ornithine biosynthesis</t>
  </si>
  <si>
    <t>ornithine biosynthesis</t>
  </si>
  <si>
    <t>https://doi.org/10.1093/jxb/erw441</t>
  </si>
  <si>
    <t>involved in spot blotch disease (significantly enriched SNPs); PREPRINT ONLY</t>
  </si>
  <si>
    <t>https://europepmc.org/article/ppr/ppr125490</t>
  </si>
  <si>
    <t>https://onlinelibrary.wiley.com/doi/10.1111/ppa.13376</t>
  </si>
  <si>
    <t>sahu et al. stem rust resistance; resposive to Pgt at 96hpi in wheat</t>
  </si>
  <si>
    <t>barley yellow dwarf virus resistance: PhD THESIS</t>
  </si>
  <si>
    <t>total tiller number increase; auxin biosynthesis; drought stress tolerance in roots; barley yellow dwarf virus resistance (PhD THESIS)</t>
  </si>
  <si>
    <t>drought stress tolerance in roots; someone said ortholog based on recip blast is like AtYUCCA9; has a TM; this TaFMO is expressed more highly in embryo sac cells than antipodal cells…</t>
  </si>
  <si>
    <t>The gene TraesCS2A01G533200 harbored the SNP AX-158557366 in the promoter region (697 bp downstream). The minor allele (n = 19) of this gene was linked with high H2O2 content under drought stress</t>
  </si>
  <si>
    <t>https://bmcplantbiol.biomedcentral.com/articles/10.1186/s12870-022-03943-9</t>
  </si>
  <si>
    <t xml:space="preserve">https://doi.org/10.3390/cells11050912;  10.3389/fpls.2022.825687 </t>
  </si>
  <si>
    <t>TaYUCCA1-A</t>
  </si>
  <si>
    <t>TaYUCCA1-B</t>
  </si>
  <si>
    <t>TaYUCCA1-D</t>
  </si>
  <si>
    <t>TaYUCCA2-A</t>
  </si>
  <si>
    <t>TaYUCCA2-B</t>
  </si>
  <si>
    <t>TaYUCCA2-D</t>
  </si>
  <si>
    <t>TaYUCCA3-A</t>
  </si>
  <si>
    <t>TaYUCCA3-B</t>
  </si>
  <si>
    <t>TaYUCCA3-D</t>
  </si>
  <si>
    <t>TaYUCCA4-A</t>
  </si>
  <si>
    <t>TaYUCCA4-B</t>
  </si>
  <si>
    <t>TaYUCCA4-D</t>
  </si>
  <si>
    <t>TaYUCCA5-A</t>
  </si>
  <si>
    <t>TaYUCCA5-D</t>
  </si>
  <si>
    <t>TaYUCCA6-A</t>
  </si>
  <si>
    <t>TaYUCCA6-B</t>
  </si>
  <si>
    <t>TaYUCCA6-D</t>
  </si>
  <si>
    <t>TaYUCCA7-A</t>
  </si>
  <si>
    <t>TaYUCCA7-B</t>
  </si>
  <si>
    <t>TaYUCCA7-D</t>
  </si>
  <si>
    <t>TaYUCCA8-A</t>
  </si>
  <si>
    <t>TaYUCCA8-B</t>
  </si>
  <si>
    <t>TaYUCCA8-B2</t>
  </si>
  <si>
    <t>TaYUCCA8-D</t>
  </si>
  <si>
    <t>TaYUCCA9-A</t>
  </si>
  <si>
    <t>TaYUCCA9-D</t>
  </si>
  <si>
    <t>TaYUCCA9-B</t>
  </si>
  <si>
    <t>TaYUCCA10.1</t>
  </si>
  <si>
    <t>TaYUCCA10.2</t>
  </si>
  <si>
    <t>TaYUCCA10.3</t>
  </si>
  <si>
    <t>TaYUCCA11-D</t>
  </si>
  <si>
    <t>TaYUCCA11-B</t>
  </si>
  <si>
    <t>TaYUCCA11-A</t>
  </si>
  <si>
    <t>TaYUCCA12-A2</t>
  </si>
  <si>
    <t>TaYUCCA12-A</t>
  </si>
  <si>
    <t>TaYUCCA12-A3</t>
  </si>
  <si>
    <t>TaYUCCA12-B</t>
  </si>
  <si>
    <t>TaYUCCA12-B2</t>
  </si>
  <si>
    <t>TaYUCCA12-B3</t>
  </si>
  <si>
    <t>TaYUCCA12-B4</t>
  </si>
  <si>
    <t>TaYUCCA12-B5</t>
  </si>
  <si>
    <t>TaYUCCA12-D</t>
  </si>
  <si>
    <t>TaYUCCA13-A</t>
  </si>
  <si>
    <t>TaYUCCA13-B</t>
  </si>
  <si>
    <t>TaYUCCA13-D</t>
  </si>
  <si>
    <t>TaYUCCA13-D2</t>
  </si>
  <si>
    <t>TaYUCCA13-D3</t>
  </si>
  <si>
    <t>TaYUCCA14-A</t>
  </si>
  <si>
    <t>TaYUCCA14-D</t>
  </si>
  <si>
    <t>TaYUCCA15-A</t>
  </si>
  <si>
    <t>TaYUCCA15-D</t>
  </si>
  <si>
    <t>TaYUCCA16-A</t>
  </si>
  <si>
    <t>TaYUCCA16-A2</t>
  </si>
  <si>
    <t>TaYUCCA16-D</t>
  </si>
  <si>
    <t>TaYUCCA17-A</t>
  </si>
  <si>
    <t>TaYUCCA18-B</t>
  </si>
  <si>
    <t>TaYUCCA19-A</t>
  </si>
  <si>
    <t>TaYUCCA20-B</t>
  </si>
  <si>
    <t>TaYUCCA20-B2</t>
  </si>
  <si>
    <t>TaYUCCA21-A</t>
  </si>
  <si>
    <t>TaYUCCA22-A</t>
  </si>
  <si>
    <t>TaYUCCA23-A</t>
  </si>
  <si>
    <t>TaYUCCA12-D2</t>
  </si>
  <si>
    <t>Alternative names (Yang et al. 2021)</t>
  </si>
  <si>
    <t>10.1016/j.gene.2014.06.020</t>
  </si>
  <si>
    <t xml:space="preserve">TaYUCCA10.1; </t>
  </si>
  <si>
    <t>RefSeqv2.1 Gene name</t>
  </si>
  <si>
    <t>RefSeqv1.2 Previous Gene ID</t>
  </si>
  <si>
    <t>Os01t0224700-01 (YUCCA4)</t>
  </si>
  <si>
    <t>Os02t0580600-01-nc</t>
  </si>
  <si>
    <t>Q9LG41</t>
  </si>
  <si>
    <t>Q10RE2</t>
  </si>
  <si>
    <t>downregulated wheat FMO at reproductive stage in drought stress; one of the lower transcripts detected for WCS?</t>
  </si>
  <si>
    <t>AT5G61290.1 FMO GS-OX-like 8</t>
  </si>
  <si>
    <t>AT5G07800.1 FMO GS-OX-like 9</t>
  </si>
  <si>
    <t>A0A0P0XXK5</t>
  </si>
  <si>
    <t>A0A0P0V2P7</t>
  </si>
  <si>
    <t>Q8LEP1</t>
  </si>
  <si>
    <t xml:space="preserve">4 papers (https://doi.org/10.1002/tpg2.20336) QTL identified this gene of 135 as possibly involved in grain content and quality; </t>
  </si>
  <si>
    <r>
      <t>5A(a</t>
    </r>
    <r>
      <rPr>
        <vertAlign val="subscript"/>
        <sz val="11"/>
        <color rgb="FFFF0000"/>
        <rFont val="Calibri"/>
        <family val="2"/>
        <scheme val="minor"/>
      </rPr>
      <t>prox</t>
    </r>
    <r>
      <rPr>
        <sz val="11"/>
        <color rgb="FFFF0000"/>
        <rFont val="Calibri"/>
        <family val="2"/>
        <scheme val="minor"/>
      </rPr>
      <t>)/4BB(B</t>
    </r>
    <r>
      <rPr>
        <vertAlign val="subscript"/>
        <sz val="11"/>
        <color rgb="FFFF0000"/>
        <rFont val="Calibri"/>
        <family val="2"/>
        <scheme val="minor"/>
      </rPr>
      <t>dis</t>
    </r>
    <r>
      <rPr>
        <sz val="11"/>
        <color rgb="FFFF0000"/>
        <rFont val="Calibri"/>
        <family val="2"/>
        <scheme val="minor"/>
      </rPr>
      <t>)/4D(D</t>
    </r>
    <r>
      <rPr>
        <vertAlign val="subscript"/>
        <sz val="11"/>
        <color rgb="FFFF0000"/>
        <rFont val="Calibri"/>
        <family val="2"/>
        <scheme val="minor"/>
      </rPr>
      <t>tan</t>
    </r>
    <r>
      <rPr>
        <sz val="11"/>
        <color rgb="FFFF0000"/>
        <rFont val="Calibri"/>
        <family val="2"/>
        <scheme val="minor"/>
      </rPr>
      <t>)(d</t>
    </r>
    <r>
      <rPr>
        <vertAlign val="subscript"/>
        <sz val="11"/>
        <color rgb="FFFF0000"/>
        <rFont val="Calibri"/>
        <family val="2"/>
        <scheme val="minor"/>
      </rPr>
      <t>tan</t>
    </r>
    <r>
      <rPr>
        <sz val="11"/>
        <color rgb="FFFF0000"/>
        <rFont val="Calibri"/>
        <family val="2"/>
        <scheme val="minor"/>
      </rPr>
      <t>)</t>
    </r>
  </si>
  <si>
    <t>A0A178UJX2</t>
  </si>
  <si>
    <t>AT1G65860.1 FMO GS-OX1</t>
  </si>
  <si>
    <t>AT1G62540.1 FMO GS-OX2</t>
  </si>
  <si>
    <t>AT1G62540.2 FMO GS-OX2</t>
  </si>
  <si>
    <t>AT1G62540.3 FMO GS-OX2</t>
  </si>
  <si>
    <t>AT1G62560.1 FMO GS-OX3</t>
  </si>
  <si>
    <t>AT1G62560.2 FMO GS-OX3</t>
  </si>
  <si>
    <t>AT1G62570.1 FMOGS-OX4</t>
  </si>
  <si>
    <t>AT1G12140.1 FMO GS-OX5</t>
  </si>
  <si>
    <t>AT1G12140.2 FMO GS-OX5</t>
  </si>
  <si>
    <t>AT1G12160.1 FMO GS-OX-like 1</t>
  </si>
  <si>
    <t>AT1G12200.1 FMO GS-OX-like 2</t>
  </si>
  <si>
    <t>AT1G12200.2 FMO GS-OX-like 2</t>
  </si>
  <si>
    <t>AT1G62620.1 FMO GS-OX-like 3</t>
  </si>
  <si>
    <t>AT1G62620.2 FMO GS-OX-like 3</t>
  </si>
  <si>
    <t>AT1G62600.1 FMO GS-OX-like 4</t>
  </si>
  <si>
    <t>AT1G62600.2 FMO GS-OX-like 4</t>
  </si>
  <si>
    <t>AT1G63370.1 FMO GS-OX-like 5</t>
  </si>
  <si>
    <t>AT1G63370.2 FMO GS-OX-like 5</t>
  </si>
  <si>
    <t>AT1G12130.1 FMO GS-OX-like 6</t>
  </si>
  <si>
    <t>AT1G62580.1 FMO GS-OX-like 7</t>
  </si>
  <si>
    <t>AT1G62580.2 FMO GS-OX-like 7</t>
  </si>
  <si>
    <t>AT1G62580.3 FMO GS-OX-like 7</t>
  </si>
  <si>
    <t>AT1G63340.1 FMO GS-OX-like 10</t>
  </si>
  <si>
    <t>AT1G19250.1 FMO1</t>
  </si>
  <si>
    <t>AT5G45180.1 FMO2</t>
  </si>
  <si>
    <t>AT4G32540.1 YUCCA1</t>
  </si>
  <si>
    <t>AT4G32540.2 YUCCA1</t>
  </si>
  <si>
    <t>AT4G13260.1 YUCCA2</t>
  </si>
  <si>
    <t>AT4G13260.2nc YUCCA2</t>
  </si>
  <si>
    <t>AT4G13260.3nc YUCCA2</t>
  </si>
  <si>
    <t>AT1G04610.1 YUCCA3</t>
  </si>
  <si>
    <t>AT5G11320.1 YUCCA4</t>
  </si>
  <si>
    <t>AT5G11320.2 YUCCA4</t>
  </si>
  <si>
    <t>A. thaliana</t>
  </si>
  <si>
    <t>AT1G48910.1 YUCCA10</t>
  </si>
  <si>
    <t>AT1G21430.1 YUCCA11</t>
  </si>
  <si>
    <t>AT1G04180.1 YUCCA9</t>
  </si>
  <si>
    <t>AT4G28720.1 YUCCA8</t>
  </si>
  <si>
    <t>AT2G33230.1 YUCCA7</t>
  </si>
  <si>
    <t>AT5G25620.2nc YUCCA6</t>
  </si>
  <si>
    <t>AT5G25620.1nc YUCCA6</t>
  </si>
  <si>
    <t>AT5G43890.1 YUCCA5</t>
  </si>
  <si>
    <t>AT1G63390.1nc FMO GS-OX-like 11</t>
  </si>
  <si>
    <t>A. trichopoda</t>
  </si>
  <si>
    <t>Q9SS04</t>
  </si>
  <si>
    <t>Q9SXE3</t>
  </si>
  <si>
    <t>A0A1P8AP83</t>
  </si>
  <si>
    <t>A0A1P8APF2</t>
  </si>
  <si>
    <t>Q9SXE1</t>
  </si>
  <si>
    <t>A0A1P8APM2</t>
  </si>
  <si>
    <t>Q9SXE0</t>
  </si>
  <si>
    <t>Q9SH23</t>
  </si>
  <si>
    <t>A0A1P8AMK6</t>
  </si>
  <si>
    <t>Q0WPE5</t>
  </si>
  <si>
    <t>A0A178W1K3</t>
  </si>
  <si>
    <t>A0A1P8AVR0</t>
  </si>
  <si>
    <t>Q6EP39 ; Q0E037</t>
  </si>
  <si>
    <t>Q5Z7A4 ; A0A0P0WXC8</t>
  </si>
  <si>
    <t>A0A0P0X1Z9</t>
  </si>
  <si>
    <t>A0A0P0X1K1</t>
  </si>
  <si>
    <t>A0A0P0X1W2</t>
  </si>
  <si>
    <t>Q8GRN5 ; Q69W03</t>
  </si>
  <si>
    <t>A0A0P0X1W7</t>
  </si>
  <si>
    <t>Q0D917 ; A0A0P0X1T6</t>
  </si>
  <si>
    <t>Q0IVU0 ; Q336T9</t>
  </si>
  <si>
    <t>A0A0P0VTY6</t>
  </si>
  <si>
    <t>Q7XWZ6 ; A3AR89</t>
  </si>
  <si>
    <t>A0A0P0W7P7</t>
  </si>
  <si>
    <t>A3AR90 ; A0A0P0W7S7</t>
  </si>
  <si>
    <t>Q69SQ4 ; A3B9E5</t>
  </si>
  <si>
    <t>Q69SQ3</t>
  </si>
  <si>
    <t>A0A0N7KLQ5</t>
  </si>
  <si>
    <t>Q69NJ7 ; Q0IZU6</t>
  </si>
  <si>
    <t xml:space="preserve">A0A0P0XQW5 </t>
  </si>
  <si>
    <t>A3C186 ; A0A0N7KR81</t>
  </si>
  <si>
    <t>NA</t>
  </si>
  <si>
    <t>A0A0P0V5U9</t>
  </si>
  <si>
    <t>B9EZJ8</t>
  </si>
  <si>
    <t>Q5JM75</t>
  </si>
  <si>
    <t>Q7XP26 ; Q6MW60</t>
  </si>
  <si>
    <t>A0A0P0WPP9</t>
  </si>
  <si>
    <t>Q7XHL8 ; Q0D6V1</t>
  </si>
  <si>
    <t>A0A0P0V1H9 ;  Q9SDE9</t>
  </si>
  <si>
    <t>A0A0N7KCR2 ; Q0JNP7</t>
  </si>
  <si>
    <t>Q6EST7</t>
  </si>
  <si>
    <t>A0A0P0Y011</t>
  </si>
  <si>
    <t>Q2R929</t>
  </si>
  <si>
    <t>A0A0P0Y7T8</t>
  </si>
  <si>
    <t>Q0IN25 ; Q2QPZ6</t>
  </si>
  <si>
    <t>Q9SXD5</t>
  </si>
  <si>
    <t>A0A1P8AW72</t>
  </si>
  <si>
    <t>Q8LFQ9</t>
  </si>
  <si>
    <t>A0A1P8AVP8</t>
  </si>
  <si>
    <t>Q9FWW3</t>
  </si>
  <si>
    <t>UPI00000A2EDF</t>
  </si>
  <si>
    <t>Q9SXD9</t>
  </si>
  <si>
    <t>A0A1P8APX2</t>
  </si>
  <si>
    <t xml:space="preserve">	UPI0001A7B1EB</t>
  </si>
  <si>
    <t>F4I229</t>
  </si>
  <si>
    <t>Q9LMA1</t>
  </si>
  <si>
    <t>Q9FKE7</t>
  </si>
  <si>
    <t>Q9SZY8</t>
  </si>
  <si>
    <t>A0A1P8B730</t>
  </si>
  <si>
    <t>Q9SVQ1</t>
  </si>
  <si>
    <t>A0A1P8B4G2</t>
  </si>
  <si>
    <t>A0A1P8B4H6</t>
  </si>
  <si>
    <t>A0A178WNT4</t>
  </si>
  <si>
    <t>A0A178UJ31</t>
  </si>
  <si>
    <t xml:space="preserve">	Q9LFM5-2</t>
  </si>
  <si>
    <t>A0A178UK83</t>
  </si>
  <si>
    <t>A0A178UDI7</t>
  </si>
  <si>
    <t>F4JY69</t>
  </si>
  <si>
    <t>O49312</t>
  </si>
  <si>
    <t>A0A178V2K9</t>
  </si>
  <si>
    <t>A0A178WB22</t>
  </si>
  <si>
    <t>Q9LPL3</t>
  </si>
  <si>
    <t>Q9FVQ0</t>
  </si>
  <si>
    <t>U5CRQ1</t>
  </si>
  <si>
    <t>U5D2Y1</t>
  </si>
  <si>
    <t>U5D822</t>
  </si>
  <si>
    <t>W1NL25</t>
  </si>
  <si>
    <t>W1NME1</t>
  </si>
  <si>
    <t>W1NN80</t>
  </si>
  <si>
    <t>W1NXV9</t>
  </si>
  <si>
    <t>W1NZX0</t>
  </si>
  <si>
    <t>W1P0M1</t>
  </si>
  <si>
    <t>W1P8Z2</t>
  </si>
  <si>
    <t>W1PMA0</t>
  </si>
  <si>
    <t>U5CVH6</t>
  </si>
  <si>
    <t>W1NLS1</t>
  </si>
  <si>
    <t>W1NN82</t>
  </si>
  <si>
    <t>W1PC92</t>
  </si>
  <si>
    <t>W1PD10</t>
  </si>
  <si>
    <t>W1PR58</t>
  </si>
  <si>
    <t>W1PSS4</t>
  </si>
  <si>
    <t>AMTR_s00039p00215960</t>
  </si>
  <si>
    <t>AMTR_s00031p00195840</t>
  </si>
  <si>
    <t>AMTR_s00059p00118280</t>
  </si>
  <si>
    <t>AMTR_s00001p00055460</t>
  </si>
  <si>
    <t>AMTR_s00122p00099920</t>
  </si>
  <si>
    <t>AMTR_s00218p00027210</t>
  </si>
  <si>
    <t>AMTR_s01333p00002250</t>
  </si>
  <si>
    <t>AMTR_s00002p00269920</t>
  </si>
  <si>
    <t>AMTR_s00209p00030670</t>
  </si>
  <si>
    <t>AMTR_s00017p00258660</t>
  </si>
  <si>
    <t>AMTR_s00007p00162450</t>
  </si>
  <si>
    <t>AMTR_s00007p00261040</t>
  </si>
  <si>
    <t>AMTR_s00177p00059450</t>
  </si>
  <si>
    <t>405</t>
  </si>
  <si>
    <t>360</t>
  </si>
  <si>
    <t>325</t>
  </si>
  <si>
    <t>517</t>
  </si>
  <si>
    <t>234</t>
  </si>
  <si>
    <t>416</t>
  </si>
  <si>
    <t>428</t>
  </si>
  <si>
    <t>391</t>
  </si>
  <si>
    <t>424</t>
  </si>
  <si>
    <t>98</t>
  </si>
  <si>
    <t>341</t>
  </si>
  <si>
    <t>97</t>
  </si>
  <si>
    <t>487</t>
  </si>
  <si>
    <t>528</t>
  </si>
  <si>
    <t>117</t>
  </si>
  <si>
    <t>398</t>
  </si>
  <si>
    <t>AMTR_s03621p00005870-nc</t>
  </si>
  <si>
    <t>AMTR_s00122p00105010-nc</t>
  </si>
  <si>
    <t>AMTR_s00001p00064470-nc</t>
  </si>
  <si>
    <t>AMTR_s00122p00105310-nc</t>
  </si>
  <si>
    <t>AMTR_s00177p00056520-nc</t>
  </si>
  <si>
    <t xml:space="preserve">fmo-likex2 </t>
  </si>
  <si>
    <t xml:space="preserve">no domain architectures </t>
  </si>
  <si>
    <t xml:space="preserve">G. sulphuraria </t>
  </si>
  <si>
    <t>Gasu_49200</t>
  </si>
  <si>
    <t>Outgroup</t>
  </si>
  <si>
    <t>438 </t>
  </si>
  <si>
    <t>M2XVN3</t>
  </si>
  <si>
    <t>fmo-likex3</t>
  </si>
  <si>
    <t>Pkinase_FMO-like</t>
  </si>
  <si>
    <t>Group A TaFMO</t>
  </si>
  <si>
    <t>Group B TaFMO</t>
  </si>
  <si>
    <t>Group C TaFMO</t>
  </si>
  <si>
    <t>early grain</t>
  </si>
  <si>
    <t>Condition</t>
  </si>
  <si>
    <t>stamen/pistil</t>
  </si>
  <si>
    <t>Li HZ, Gao X, Li XY, Chen QJ, Dong J, et al. (2013) Evaluation of Assembly Strategies Using RNA-Seq Data Associated with Grain Development of Wheat (Triticum aestivum L.). PLOS ONE 8(12): e83530. https://doi.org/10.1371/journal.pone.0083530</t>
  </si>
  <si>
    <t>FPKM from Duncan et al. Proteome Database</t>
  </si>
  <si>
    <t>heat/drought</t>
  </si>
  <si>
    <t>Publication</t>
  </si>
  <si>
    <t>Condition_Detailed</t>
  </si>
  <si>
    <t>Abiotoic (IV)</t>
  </si>
  <si>
    <t>Shoots after 2 weeks cold to examine cold-induced lipid pathways.</t>
  </si>
  <si>
    <t>Description_fromWheatExpressionDatabase</t>
  </si>
  <si>
    <t>RNAseq of 1-week old wheat seedling leaves subjected to drought stress, heat stress and their combination before (0h) and after stress (1h or 6h)</t>
  </si>
  <si>
    <t>Transcriptional profiling of pistillody stamen, pistil and stamen in wheat line HTS-1</t>
  </si>
  <si>
    <t>Gene expression profiling of morphological stage of developing wheat grain</t>
  </si>
  <si>
    <t>Biotic (III)</t>
  </si>
  <si>
    <t>Qiang Li and others, Understanding the Biochemical Basis of Temperature-Induced Lipid Pathway Adjustments in Plants, The Plant Cell, Volume 27, Issue 1, January 2015, Pages 86–103, https://doi.org/10.1105/tpc.114.134338</t>
  </si>
  <si>
    <r>
      <t>Yang, Z., Peng, Z., Wei, S. </t>
    </r>
    <r>
      <rPr>
        <i/>
        <sz val="10"/>
        <rFont val="Calibri"/>
        <family val="2"/>
        <scheme val="minor"/>
      </rPr>
      <t>et al.</t>
    </r>
    <r>
      <rPr>
        <sz val="10"/>
        <rFont val="Calibri"/>
        <family val="2"/>
        <scheme val="minor"/>
      </rPr>
      <t> Pistillody mutant reveals key insights into stamen and pistil development in wheat (</t>
    </r>
    <r>
      <rPr>
        <i/>
        <sz val="10"/>
        <rFont val="Calibri"/>
        <family val="2"/>
        <scheme val="minor"/>
      </rPr>
      <t>Triticum aestivum</t>
    </r>
    <r>
      <rPr>
        <sz val="10"/>
        <rFont val="Calibri"/>
        <family val="2"/>
        <scheme val="minor"/>
      </rPr>
      <t> L.). </t>
    </r>
    <r>
      <rPr>
        <i/>
        <sz val="10"/>
        <rFont val="Calibri"/>
        <family val="2"/>
        <scheme val="minor"/>
      </rPr>
      <t>BMC Genomics</t>
    </r>
    <r>
      <rPr>
        <sz val="10"/>
        <rFont val="Calibri"/>
        <family val="2"/>
        <scheme val="minor"/>
      </rPr>
      <t> </t>
    </r>
    <r>
      <rPr>
        <b/>
        <sz val="10"/>
        <rFont val="Calibri"/>
        <family val="2"/>
        <scheme val="minor"/>
      </rPr>
      <t>16</t>
    </r>
    <r>
      <rPr>
        <sz val="10"/>
        <rFont val="Calibri"/>
        <family val="2"/>
        <scheme val="minor"/>
      </rPr>
      <t>, 211 (2015). https://doi.org/10.1186/s12864-015-1453-0</t>
    </r>
  </si>
  <si>
    <r>
      <t>Liu, Z., Xin, M., Qin, J. </t>
    </r>
    <r>
      <rPr>
        <i/>
        <sz val="10"/>
        <rFont val="Calibri"/>
        <family val="2"/>
        <scheme val="minor"/>
      </rPr>
      <t>et al.</t>
    </r>
    <r>
      <rPr>
        <sz val="10"/>
        <rFont val="Calibri"/>
        <family val="2"/>
        <scheme val="minor"/>
      </rPr>
      <t> Temporal transcriptome profiling reveals expression partitioning of homeologous genes contributing to heat and drought acclimation in wheat (</t>
    </r>
    <r>
      <rPr>
        <i/>
        <sz val="10"/>
        <rFont val="Calibri"/>
        <family val="2"/>
        <scheme val="minor"/>
      </rPr>
      <t>Triticum aestivum</t>
    </r>
    <r>
      <rPr>
        <sz val="10"/>
        <rFont val="Calibri"/>
        <family val="2"/>
        <scheme val="minor"/>
      </rPr>
      <t> L.). </t>
    </r>
    <r>
      <rPr>
        <i/>
        <sz val="10"/>
        <rFont val="Calibri"/>
        <family val="2"/>
        <scheme val="minor"/>
      </rPr>
      <t>BMC Plant Biol</t>
    </r>
    <r>
      <rPr>
        <sz val="10"/>
        <rFont val="Calibri"/>
        <family val="2"/>
        <scheme val="minor"/>
      </rPr>
      <t> </t>
    </r>
    <r>
      <rPr>
        <b/>
        <sz val="10"/>
        <rFont val="Calibri"/>
        <family val="2"/>
        <scheme val="minor"/>
      </rPr>
      <t>15</t>
    </r>
    <r>
      <rPr>
        <sz val="10"/>
        <rFont val="Calibri"/>
        <family val="2"/>
        <scheme val="minor"/>
      </rPr>
      <t>, 152 (2015). https://doi.org/10.1186/s12870-015-0511-8</t>
    </r>
  </si>
  <si>
    <t>stripe rust</t>
  </si>
  <si>
    <t>stripe rust 2</t>
  </si>
  <si>
    <t>septoria</t>
  </si>
  <si>
    <t>septoria 2</t>
  </si>
  <si>
    <t>magnaporthe</t>
  </si>
  <si>
    <t>fusarium 0h to 48h</t>
  </si>
  <si>
    <t>Pool of stripe rust infected wheat leaves</t>
  </si>
  <si>
    <t>Timecourse of Vuka and Avocet+Yr5 innoculated with stripe rust.</t>
  </si>
  <si>
    <t>Cantu, D., Segovia, V., MacLean, D. et al. Genome analyses of the wheat yellow (stripe) rust pathogen Puccinia striiformis f. sp. triticireveal polymorphic and haustorial expressed secreted proteins as candidate effectors. BMC Genomics 14, 270 (2013). https://doi.org/10.1186/1471-2164-14-270</t>
  </si>
  <si>
    <t>Dobon, A., Bunting, D.C.E., Cabrera-Quio, L.E. et al. The host-pathogen interaction between wheat and yellow rust induces temporally coordinated waves of gene expression. BMC Genomics 17, 380 (2016). https://doi.org/10.1186/s12864-016-2684-4</t>
  </si>
  <si>
    <t>Molecular mechanisms underlying the interplay between fungal pathogenicity and host responses at specific growth phases and the factors triggering disease transition.</t>
  </si>
  <si>
    <t>Yang F, Li W, Jørgensen HJL (2013) Transcriptional Reprogramming of Wheat and the Hemibiotrophic Pathogen Septoria tritici during Two Phases of the Compatible Interaction. PLOS ONE 8(11): e81606. https://doi.org/10.1371/journal.pone.0081606</t>
  </si>
  <si>
    <t>ACTCATCCT sequence</t>
  </si>
  <si>
    <t>Riband seedlings infected with Zymoseptoria tritici.</t>
  </si>
  <si>
    <t>Jason J. Rudd and others, Transcriptome and Metabolite Profiling of the Infection Cycle of Zymoseptoria tritici on Wheat Reveals a Biphasic Interaction with Plant Immunity Involving Differential Pathogen Chromosomal Contributions and a Variation on the Hemibiotrophic Lifestyle Definition  , Plant Physiology, Volume 167, Issue 3, March 2015, Pages 1158–1185, https://doi.org/10.1104/pp.114.255927</t>
  </si>
  <si>
    <t>Symptomatic (Magnaporthe oryzae) and nonsymptomatic leaves were sequenced from Bangladesh.</t>
  </si>
  <si>
    <t>Islam, M.T., Croll, D., Gladieux, P. et al. Emergence of wheat blast in Bangladesh was caused by a South American lineage of Magnaporthe oryzae . BMC Biol 14, 84 (2016). https://doi.org/10.1186/s12915-016-0309-7</t>
  </si>
  <si>
    <t>Spikes from NILs for Fhb1 were inoculated with Fusarium graminearum. They were sequenced from 0 to 48 h post innoculation.</t>
  </si>
  <si>
    <t>Schweiger, W., Steiner, B., Vautrin, S. et al. Suppressed recombination and unique candidate genes in the divergent haplotype encoding Fhb1, a major Fusarium head blight resistance locus in wheat. Theor Appl Genet 129, 1607–1623 (2016). https://doi.org/10.1007/s00122-016-2727-x</t>
  </si>
  <si>
    <t xml:space="preserve">TE insertion inside </t>
  </si>
  <si>
    <t>TE flanking (5' UTR, 3' UTR, both)</t>
  </si>
  <si>
    <t>Synteny status</t>
  </si>
  <si>
    <t>Table 2. TaFMO Homeolog analysis and literature evidence</t>
  </si>
  <si>
    <t>Subclade</t>
  </si>
  <si>
    <t># of elements per condition</t>
  </si>
  <si>
    <t>IAA</t>
  </si>
  <si>
    <t>pathogen</t>
  </si>
  <si>
    <t xml:space="preserve">cold </t>
  </si>
  <si>
    <t>anaerobic</t>
  </si>
  <si>
    <t>zein metabolism</t>
  </si>
  <si>
    <t>water</t>
  </si>
  <si>
    <t>n/a</t>
  </si>
  <si>
    <t>GARE-motif, TATC-box, P-box, CARE</t>
  </si>
  <si>
    <t>flavonoid</t>
  </si>
  <si>
    <t>total tiller number increase; auxin biosynthesis [1]</t>
  </si>
  <si>
    <t>drought stress tolerance in roots[2]</t>
  </si>
  <si>
    <r>
      <t>total tiller number increase; auxin biosynthesis</t>
    </r>
    <r>
      <rPr>
        <vertAlign val="superscript"/>
        <sz val="11"/>
        <color theme="1"/>
        <rFont val="Calibri"/>
        <family val="2"/>
        <scheme val="minor"/>
      </rPr>
      <t>[1]</t>
    </r>
  </si>
  <si>
    <t>Possible roles (see table S3b for details)</t>
  </si>
  <si>
    <r>
      <t>drought stress tolerance in roots</t>
    </r>
    <r>
      <rPr>
        <vertAlign val="superscript"/>
        <sz val="11"/>
        <color theme="1"/>
        <rFont val="Calibri"/>
        <family val="2"/>
        <scheme val="minor"/>
      </rPr>
      <t>[2]</t>
    </r>
  </si>
  <si>
    <t>drought stress tolerance in roots[2]; amylose-lipid gelatinization[3]</t>
  </si>
  <si>
    <t>Ni plant stress accumulation / metal stress in wheat plant[4]</t>
  </si>
  <si>
    <t>Fg response in resistant wheat lines[5]</t>
  </si>
  <si>
    <t>drought stress tolerance in roots[2]; Fg response in resistant wheat lines[5]</t>
  </si>
  <si>
    <t>drought stress tolerance in roots[2]; positively helping plant against dual stress of heat + pathogen (spot blotch)[6]</t>
  </si>
  <si>
    <t>ornithine biosynthesis[7]</t>
  </si>
  <si>
    <t>wheat leaf rust QTN loci for seedling resistance to WLR[9]; ornithine biosynthesis[7]</t>
  </si>
  <si>
    <t>involved in spot blotch disease (significantly enriched SNPs); PREPRINT ONLY [10]</t>
  </si>
  <si>
    <t>sahu et al. stem rust resistance; resposive to Pgt at 96hpi in wheat [11]</t>
  </si>
  <si>
    <t>total tiller number increase/auxin biosynthesis[1]; drought stress tolerance in roots[2]; barley yellow dwarf virus resistance (PhD THESIS)[12]</t>
  </si>
  <si>
    <t>barley yellow dwarf virus resistance: PhD THESIS[12]</t>
  </si>
  <si>
    <t>Function from literature?</t>
  </si>
  <si>
    <t>downregulated wheat FMO at reproductive stage in drought stress; one of the lower transcripts detected for WCS? [14]</t>
  </si>
  <si>
    <t>TaYUCCA10.1 [15]</t>
  </si>
  <si>
    <t>TaYUCCA10.3 [15]</t>
  </si>
  <si>
    <t>TaYUCCA10.2 [15]</t>
  </si>
  <si>
    <t>DRE, DRE core, DRE1, MBS, MYB, MYB recognition site</t>
  </si>
  <si>
    <t>water-stress (hypo-osmolarity)</t>
  </si>
  <si>
    <t>AuxRR-core, TGA-element</t>
  </si>
  <si>
    <t>Y-box, GRA, GC-repeat, AT-rich element, CTAG-motif</t>
  </si>
  <si>
    <t>1, 4, and 7</t>
  </si>
  <si>
    <t>Cutgrass</t>
  </si>
  <si>
    <r>
      <t xml:space="preserve">Oryza sativa </t>
    </r>
    <r>
      <rPr>
        <sz val="11"/>
        <color theme="1"/>
        <rFont val="Arial"/>
        <family val="2"/>
      </rPr>
      <t>(sp. Japonica)</t>
    </r>
  </si>
  <si>
    <r>
      <t>Table 3.</t>
    </r>
    <r>
      <rPr>
        <b/>
        <i/>
        <sz val="11"/>
        <color theme="1"/>
        <rFont val="Arial"/>
        <family val="2"/>
      </rPr>
      <t xml:space="preserve"> TaFMO</t>
    </r>
    <r>
      <rPr>
        <b/>
        <sz val="11"/>
        <color theme="1"/>
        <rFont val="Arial"/>
        <family val="2"/>
      </rPr>
      <t xml:space="preserve"> Homeolog (triad) analysis </t>
    </r>
  </si>
  <si>
    <r>
      <t xml:space="preserve">FMOs in </t>
    </r>
    <r>
      <rPr>
        <b/>
        <i/>
        <sz val="11"/>
        <color theme="1"/>
        <rFont val="Arial"/>
        <family val="2"/>
      </rPr>
      <t>T. aestivum</t>
    </r>
    <r>
      <rPr>
        <b/>
        <sz val="11"/>
        <color theme="1"/>
        <rFont val="Arial"/>
        <family val="2"/>
      </rPr>
      <t xml:space="preserve"> cv. Chinese Spring (RefSeqv2.1)</t>
    </r>
  </si>
  <si>
    <r>
      <t xml:space="preserve">Total </t>
    </r>
    <r>
      <rPr>
        <i/>
        <sz val="11"/>
        <color theme="1"/>
        <rFont val="Arial"/>
        <family val="2"/>
      </rPr>
      <t xml:space="preserve">TaFMO </t>
    </r>
    <r>
      <rPr>
        <sz val="11"/>
        <color theme="1"/>
        <rFont val="Arial"/>
        <family val="2"/>
      </rPr>
      <t>(170)</t>
    </r>
  </si>
  <si>
    <r>
      <t xml:space="preserve">Table 4. Transpoable element status for </t>
    </r>
    <r>
      <rPr>
        <b/>
        <i/>
        <sz val="11"/>
        <color theme="1"/>
        <rFont val="Arial"/>
        <family val="2"/>
      </rPr>
      <t xml:space="preserve">TaFMO </t>
    </r>
    <r>
      <rPr>
        <b/>
        <sz val="11"/>
        <color theme="1"/>
        <rFont val="Arial"/>
        <family val="2"/>
      </rPr>
      <t>in Group A, B, and C</t>
    </r>
  </si>
  <si>
    <r>
      <t xml:space="preserve">Table S2. List of all FMO candidates validated for </t>
    </r>
    <r>
      <rPr>
        <b/>
        <i/>
        <sz val="11"/>
        <color theme="1"/>
        <rFont val="Arial"/>
        <family val="2"/>
      </rPr>
      <t xml:space="preserve">T. aestivum, T. urartu, H. vulare, O. sativa sp. Japonicus, A. thaliana, A. trichopoda, </t>
    </r>
    <r>
      <rPr>
        <b/>
        <sz val="11"/>
        <color theme="1"/>
        <rFont val="Arial"/>
        <family val="2"/>
      </rPr>
      <t>and</t>
    </r>
    <r>
      <rPr>
        <b/>
        <i/>
        <sz val="11"/>
        <color theme="1"/>
        <rFont val="Arial"/>
        <family val="2"/>
      </rPr>
      <t xml:space="preserve"> G. sulphuraria</t>
    </r>
    <r>
      <rPr>
        <b/>
        <sz val="11"/>
        <color theme="1"/>
        <rFont val="Arial"/>
        <family val="2"/>
      </rPr>
      <t xml:space="preserve"> </t>
    </r>
  </si>
  <si>
    <r>
      <t xml:space="preserve">T. aestivum </t>
    </r>
    <r>
      <rPr>
        <sz val="11"/>
        <color theme="1"/>
        <rFont val="Arial"/>
        <family val="2"/>
      </rPr>
      <t>cv. Chinese Spring</t>
    </r>
  </si>
  <si>
    <r>
      <t xml:space="preserve">O. sativa </t>
    </r>
    <r>
      <rPr>
        <sz val="11"/>
        <color theme="1"/>
        <rFont val="Arial"/>
        <family val="2"/>
      </rPr>
      <t>sp. Japonica</t>
    </r>
  </si>
  <si>
    <t>Tables (Tables 1-4) and Supplementary Tables (Supporting Information, Tables S1-S8)</t>
  </si>
  <si>
    <t>all supplementary table files listed in the methods section (and referred to in supplementary notes/figures) can be located in this xlsx workbook. Please contact the author for questions in need of further clarification (sherry.sun@botany.ubc.ca)</t>
  </si>
  <si>
    <t xml:space="preserve">Table S8. TaFMO Proteomics Metadata obtained from the Wheat Proteome Database (values in spectral counts). </t>
  </si>
  <si>
    <r>
      <t xml:space="preserve">Table S7. </t>
    </r>
    <r>
      <rPr>
        <b/>
        <i/>
        <sz val="11"/>
        <color theme="1"/>
        <rFont val="Calibri"/>
        <family val="2"/>
        <scheme val="minor"/>
      </rPr>
      <t xml:space="preserve">TaFMO </t>
    </r>
    <r>
      <rPr>
        <b/>
        <sz val="11"/>
        <color theme="1"/>
        <rFont val="Calibri"/>
        <family val="2"/>
        <scheme val="minor"/>
      </rPr>
      <t>Trascriptomic (FPKM) Metadata in five tissue types obtained from the Wheat Proteome Database.</t>
    </r>
  </si>
  <si>
    <r>
      <t xml:space="preserve">Table S3. Summary of types of </t>
    </r>
    <r>
      <rPr>
        <b/>
        <i/>
        <sz val="11"/>
        <color theme="1"/>
        <rFont val="Arial"/>
        <family val="2"/>
      </rPr>
      <t>TaFMO</t>
    </r>
    <r>
      <rPr>
        <b/>
        <sz val="11"/>
        <color theme="1"/>
        <rFont val="Arial"/>
        <family val="2"/>
      </rPr>
      <t xml:space="preserve"> Group A, B, and C Promoter Elements (PlantCARE)</t>
    </r>
  </si>
  <si>
    <r>
      <t xml:space="preserve">Table S4. Summary of number of </t>
    </r>
    <r>
      <rPr>
        <b/>
        <i/>
        <sz val="11"/>
        <color theme="1"/>
        <rFont val="Arial"/>
        <family val="2"/>
      </rPr>
      <t>TaFMO</t>
    </r>
    <r>
      <rPr>
        <b/>
        <sz val="11"/>
        <color theme="1"/>
        <rFont val="Arial"/>
        <family val="2"/>
      </rPr>
      <t xml:space="preserve"> Group A, B, and C Promoter Elements (PlantCARE)</t>
    </r>
  </si>
  <si>
    <t>Table S5. RNA-sequencing datasets used for Expression Profiling (Transcriptome) from WheatExpression Database (http://www.wheat-expression.com/)</t>
  </si>
  <si>
    <r>
      <t xml:space="preserve">Table S6. Literature evidence of </t>
    </r>
    <r>
      <rPr>
        <b/>
        <i/>
        <sz val="11"/>
        <color theme="1"/>
        <rFont val="Arial"/>
        <family val="2"/>
      </rPr>
      <t>TaFMO</t>
    </r>
  </si>
  <si>
    <t>FAD-binding</t>
  </si>
  <si>
    <t>https://doi.org/10.3390/genes12040604</t>
  </si>
  <si>
    <t>total tiller number increase; auxin biosynthesis [1] ((annotated as YUCCA, but is in Group A))</t>
  </si>
  <si>
    <t>https://doi.org/10.3390/plants8120584</t>
  </si>
  <si>
    <t>NHP study (Zhang et al. 2021)</t>
  </si>
  <si>
    <t>Reciprocal blast as 'FMO1-like'</t>
  </si>
  <si>
    <t>Responsive to NHP coleoptile stage ('FMO1-like')</t>
  </si>
  <si>
    <t xml:space="preserve">(https://doi.org/10.3390/plants8120584); (https://doi.org/10.1016/j.plantsci.2022.111452) </t>
  </si>
  <si>
    <t>(https://doi.org/10.3390/plants8120584); (https://doi.org/10.1534/g3.115.021550)</t>
  </si>
  <si>
    <t xml:space="preserve">(https://doi.org/10.1038/s41437-022-00525-1); (https://doi.org/10.1093/jxb/erw441) </t>
  </si>
  <si>
    <t>thesis: Barley yellow dwarf resistance in cereal crops: genetics and resistance mechanisms by Shormin Choudhury</t>
  </si>
  <si>
    <t>(https://doi.org/10.3390/plants8120584); (https://www.mdpi.com/2079-7737/11/9/1340)</t>
  </si>
  <si>
    <t>drought stress tolerance in roots[2]; Orthology based on reciprocal blast is like AtYUCCA9--has a TM and is expressed more highly in embryo sac cells than antipodal cells [16]</t>
  </si>
  <si>
    <r>
      <t>The gene TraesCS2A01G533200 harbored the SNP AX-158557366 in the promoter region (697 bp downstream). The minor allele (n = 19) of this gene was linked with high 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content under drought stress[13]</t>
    </r>
  </si>
  <si>
    <t>Spike Moss</t>
  </si>
  <si>
    <t>Common Wheat</t>
  </si>
  <si>
    <t>Emmer Wheat</t>
  </si>
  <si>
    <t>Blue Lupin</t>
  </si>
  <si>
    <t>Einkorn Wheat</t>
  </si>
  <si>
    <t>Red Microalga</t>
  </si>
  <si>
    <t>White Jute</t>
  </si>
  <si>
    <t>Stiff Brome</t>
  </si>
  <si>
    <t>Thale Cress</t>
  </si>
  <si>
    <t>(https://doi.org/10.3390/plants8120584); (10.3390/plants11212987)</t>
  </si>
  <si>
    <t>literature doi/url</t>
  </si>
  <si>
    <t>(https://doi.org/10.3390/genes12040604; mis-annotated as AGL, but is in fact an FMO…..); (https://doi.org/10.3390/plants8120584); (Thesis: Barley yellow dwarf resistance in cereal crops: genetics and resistance mechanisms by Shormin Choudhury)</t>
  </si>
  <si>
    <t xml:space="preserve">(https://doi.org/10.1002/tpg2.20336); (https://doi.org/10.1186/s12870-023-04611-2); (https://doi.org/10.1111/pce.14486) </t>
  </si>
  <si>
    <t xml:space="preserve">expressed strongly at 14 days post anthesis in grain and one of 135 QTL identified possibly involved in grain content and quality; expressed in the early uninucleate stage of MR (fertile near-isogenic) line in auxin biosynthesis pathway; coexpression network analysis characterized TaYUCCA11-5B (TraesCS5B02G216000) as the central gene potentially responsible for the differential biosynthesis of auxin between -Fe+NaCl and +Fe+NaCl conditions </t>
  </si>
  <si>
    <t>drought stress tolerance in roots[2]; TaFMO1-5B seminal root growth [8]</t>
  </si>
  <si>
    <r>
      <t>n : 1 : 1/1 : n : 1/1 : 1 : n</t>
    </r>
    <r>
      <rPr>
        <vertAlign val="superscript"/>
        <sz val="11"/>
        <color theme="1"/>
        <rFont val="Arial"/>
        <family val="2"/>
      </rPr>
      <t>†</t>
    </r>
  </si>
  <si>
    <r>
      <rPr>
        <vertAlign val="superscript"/>
        <sz val="11"/>
        <color theme="1"/>
        <rFont val="Arial"/>
        <family val="2"/>
      </rPr>
      <t>†</t>
    </r>
    <r>
      <rPr>
        <sz val="11"/>
        <color theme="1"/>
        <rFont val="Arial"/>
        <family val="2"/>
      </rPr>
      <t>n&gt;1</t>
    </r>
  </si>
  <si>
    <r>
      <rPr>
        <vertAlign val="superscript"/>
        <sz val="11"/>
        <color theme="1"/>
        <rFont val="Arial"/>
        <family val="2"/>
      </rPr>
      <t>‡</t>
    </r>
    <r>
      <rPr>
        <sz val="11"/>
        <color theme="1"/>
        <rFont val="Arial"/>
        <family val="2"/>
      </rPr>
      <t xml:space="preserve">unable to consolidate phylogeny (poor confidence) with synteny analysis. Left as one clade. </t>
    </r>
  </si>
  <si>
    <r>
      <t>Not Categorized</t>
    </r>
    <r>
      <rPr>
        <vertAlign val="superscript"/>
        <sz val="11"/>
        <color theme="1"/>
        <rFont val="Arial"/>
        <family val="2"/>
      </rPr>
      <t>‡</t>
    </r>
  </si>
  <si>
    <r>
      <rPr>
        <vertAlign val="superscript"/>
        <sz val="11"/>
        <color theme="1"/>
        <rFont val="Arial"/>
        <family val="2"/>
      </rPr>
      <t>§</t>
    </r>
    <r>
      <rPr>
        <sz val="11"/>
        <color theme="1"/>
        <rFont val="Arial"/>
        <family val="2"/>
      </rPr>
      <t>reported by IWGSC 2018</t>
    </r>
  </si>
  <si>
    <r>
      <t>All wheat genes (2018)</t>
    </r>
    <r>
      <rPr>
        <vertAlign val="superscript"/>
        <sz val="11"/>
        <color theme="1"/>
        <rFont val="Arial"/>
        <family val="2"/>
      </rPr>
      <t>§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2" tint="-9.9978637043366805E-2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i/>
      <sz val="11"/>
      <color theme="1" tint="0.499984740745262"/>
      <name val="Calibri"/>
      <family val="2"/>
      <scheme val="minor"/>
    </font>
    <font>
      <sz val="11"/>
      <color rgb="FF7030A0"/>
      <name val="Calibri"/>
      <family val="2"/>
      <scheme val="minor"/>
    </font>
    <font>
      <vertAlign val="subscript"/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0"/>
      <name val="Calibri"/>
      <family val="2"/>
      <scheme val="minor"/>
    </font>
    <font>
      <i/>
      <sz val="10"/>
      <name val="Calibri"/>
      <family val="2"/>
      <scheme val="minor"/>
    </font>
    <font>
      <b/>
      <sz val="1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theme="0"/>
      <name val="Arial"/>
      <family val="2"/>
    </font>
    <font>
      <sz val="11"/>
      <name val="Arial"/>
      <family val="2"/>
    </font>
    <font>
      <sz val="10"/>
      <name val="Arial"/>
      <family val="2"/>
    </font>
    <font>
      <strike/>
      <sz val="11"/>
      <color theme="1"/>
      <name val="Arial"/>
      <family val="2"/>
    </font>
    <font>
      <b/>
      <sz val="11"/>
      <color rgb="FFFF0000"/>
      <name val="Arial"/>
      <family val="2"/>
    </font>
    <font>
      <i/>
      <sz val="11"/>
      <color rgb="FFFF0000"/>
      <name val="Arial"/>
      <family val="2"/>
    </font>
    <font>
      <i/>
      <sz val="11"/>
      <color theme="1" tint="0.499984740745262"/>
      <name val="Arial"/>
      <family val="2"/>
    </font>
    <font>
      <i/>
      <sz val="11"/>
      <color theme="2" tint="-9.9978637043366805E-2"/>
      <name val="Arial"/>
      <family val="2"/>
    </font>
    <font>
      <sz val="11"/>
      <color rgb="FF7030A0"/>
      <name val="Arial"/>
      <family val="2"/>
    </font>
    <font>
      <sz val="11"/>
      <color rgb="FFFF0000"/>
      <name val="Arial"/>
      <family val="2"/>
    </font>
    <font>
      <sz val="10"/>
      <color rgb="FF222222"/>
      <name val="Arial"/>
      <family val="2"/>
    </font>
    <font>
      <i/>
      <sz val="10"/>
      <color rgb="FF000000"/>
      <name val="Arial"/>
      <family val="2"/>
    </font>
    <font>
      <sz val="11"/>
      <color theme="0"/>
      <name val="Arial"/>
      <family val="2"/>
    </font>
    <font>
      <sz val="11"/>
      <color theme="2" tint="-0.249977111117893"/>
      <name val="Arial"/>
      <family val="2"/>
    </font>
    <font>
      <b/>
      <i/>
      <sz val="9"/>
      <color theme="1"/>
      <name val="Arial"/>
      <family val="2"/>
    </font>
    <font>
      <vertAlign val="subscript"/>
      <sz val="11"/>
      <color theme="1"/>
      <name val="Arial"/>
      <family val="2"/>
    </font>
    <font>
      <i/>
      <sz val="11"/>
      <name val="Arial"/>
      <family val="2"/>
    </font>
    <font>
      <vertAlign val="superscript"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/>
        <bgColor theme="4"/>
      </patternFill>
    </fill>
    <fill>
      <patternFill patternType="solid">
        <fgColor rgb="FF6666FF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C00FF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450666829432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E3676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C58BFF"/>
        <bgColor indexed="64"/>
      </patternFill>
    </fill>
    <fill>
      <patternFill patternType="solid">
        <fgColor rgb="FFFFC1F0"/>
        <bgColor indexed="64"/>
      </patternFill>
    </fill>
    <fill>
      <patternFill patternType="solid">
        <fgColor rgb="FFFF6737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rgb="FF31EEFD"/>
        <bgColor indexed="64"/>
      </patternFill>
    </fill>
    <fill>
      <patternFill patternType="solid">
        <fgColor rgb="FF920000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theme="4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theme="9" tint="0.39997558519241921"/>
      </bottom>
      <diagonal/>
    </border>
    <border>
      <left/>
      <right/>
      <top/>
      <bottom style="medium">
        <color theme="9" tint="0.39997558519241921"/>
      </bottom>
      <diagonal/>
    </border>
    <border>
      <left/>
      <right/>
      <top style="medium">
        <color theme="9" tint="0.39997558519241921"/>
      </top>
      <bottom style="medium">
        <color theme="9" tint="0.39997558519241921"/>
      </bottom>
      <diagonal/>
    </border>
    <border>
      <left/>
      <right/>
      <top style="medium">
        <color theme="9" tint="0.39997558519241921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4" fillId="0" borderId="0" applyNumberFormat="0" applyFill="0" applyBorder="0" applyAlignment="0" applyProtection="0"/>
    <xf numFmtId="0" fontId="5" fillId="0" borderId="0" applyProtection="0">
      <alignment horizontal="right"/>
    </xf>
    <xf numFmtId="49" fontId="5" fillId="0" borderId="0" applyNumberFormat="0" applyProtection="0">
      <alignment horizontal="right"/>
    </xf>
  </cellStyleXfs>
  <cellXfs count="168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left" vertical="top"/>
    </xf>
    <xf numFmtId="0" fontId="0" fillId="0" borderId="0" xfId="0" applyAlignment="1">
      <alignment vertical="center"/>
    </xf>
    <xf numFmtId="0" fontId="2" fillId="0" borderId="0" xfId="0" applyFont="1" applyAlignment="1">
      <alignment horizontal="left" vertical="top"/>
    </xf>
    <xf numFmtId="0" fontId="8" fillId="0" borderId="0" xfId="0" applyFont="1"/>
    <xf numFmtId="0" fontId="2" fillId="0" borderId="0" xfId="0" applyFont="1" applyAlignment="1">
      <alignment vertical="top" wrapText="1"/>
    </xf>
    <xf numFmtId="0" fontId="3" fillId="0" borderId="0" xfId="0" applyFont="1" applyAlignment="1">
      <alignment horizontal="left" vertical="top"/>
    </xf>
    <xf numFmtId="0" fontId="6" fillId="0" borderId="0" xfId="0" applyFont="1"/>
    <xf numFmtId="0" fontId="0" fillId="0" borderId="0" xfId="0" applyAlignment="1">
      <alignment vertical="top"/>
    </xf>
    <xf numFmtId="0" fontId="3" fillId="0" borderId="0" xfId="0" applyFont="1"/>
    <xf numFmtId="0" fontId="2" fillId="0" borderId="0" xfId="0" applyFont="1" applyAlignment="1">
      <alignment horizontal="left" vertical="top" wrapText="1"/>
    </xf>
    <xf numFmtId="0" fontId="13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wrapText="1"/>
    </xf>
    <xf numFmtId="0" fontId="14" fillId="0" borderId="0" xfId="0" applyFont="1" applyAlignment="1">
      <alignment horizontal="left" vertical="top" wrapText="1"/>
    </xf>
    <xf numFmtId="0" fontId="7" fillId="0" borderId="0" xfId="0" applyFont="1" applyAlignment="1">
      <alignment horizontal="left" vertical="top" wrapText="1"/>
    </xf>
    <xf numFmtId="0" fontId="0" fillId="0" borderId="0" xfId="0" quotePrefix="1" applyAlignment="1">
      <alignment horizontal="left" vertical="top"/>
    </xf>
    <xf numFmtId="0" fontId="7" fillId="0" borderId="0" xfId="0" applyFont="1"/>
    <xf numFmtId="0" fontId="17" fillId="0" borderId="0" xfId="0" applyFont="1"/>
    <xf numFmtId="10" fontId="0" fillId="0" borderId="0" xfId="0" applyNumberFormat="1" applyAlignment="1">
      <alignment horizontal="left" vertical="top"/>
    </xf>
    <xf numFmtId="0" fontId="0" fillId="0" borderId="0" xfId="0" applyAlignment="1">
      <alignment vertical="center" wrapText="1"/>
    </xf>
    <xf numFmtId="0" fontId="22" fillId="4" borderId="0" xfId="2" quotePrefix="1" applyFont="1" applyFill="1">
      <alignment horizontal="right"/>
    </xf>
    <xf numFmtId="0" fontId="23" fillId="4" borderId="0" xfId="0" applyFont="1" applyFill="1"/>
    <xf numFmtId="0" fontId="22" fillId="4" borderId="0" xfId="2" applyFont="1" applyFill="1">
      <alignment horizontal="right"/>
    </xf>
    <xf numFmtId="0" fontId="21" fillId="4" borderId="7" xfId="0" applyFont="1" applyFill="1" applyBorder="1"/>
    <xf numFmtId="0" fontId="23" fillId="4" borderId="0" xfId="0" quotePrefix="1" applyFont="1" applyFill="1"/>
    <xf numFmtId="10" fontId="23" fillId="4" borderId="0" xfId="0" applyNumberFormat="1" applyFont="1" applyFill="1" applyAlignment="1">
      <alignment horizontal="left" vertical="top"/>
    </xf>
    <xf numFmtId="10" fontId="23" fillId="4" borderId="0" xfId="0" applyNumberFormat="1" applyFont="1" applyFill="1" applyAlignment="1">
      <alignment horizontal="left"/>
    </xf>
    <xf numFmtId="0" fontId="23" fillId="4" borderId="0" xfId="0" applyFont="1" applyFill="1" applyAlignment="1">
      <alignment horizontal="left"/>
    </xf>
    <xf numFmtId="0" fontId="23" fillId="4" borderId="0" xfId="0" quotePrefix="1" applyFont="1" applyFill="1" applyAlignment="1">
      <alignment horizontal="left" vertical="top"/>
    </xf>
    <xf numFmtId="0" fontId="23" fillId="4" borderId="0" xfId="0" applyFont="1" applyFill="1" applyAlignment="1">
      <alignment horizontal="left" vertical="top"/>
    </xf>
    <xf numFmtId="0" fontId="23" fillId="4" borderId="7" xfId="0" applyFont="1" applyFill="1" applyBorder="1"/>
    <xf numFmtId="0" fontId="21" fillId="3" borderId="0" xfId="0" applyFont="1" applyFill="1" applyAlignment="1">
      <alignment horizontal="left" vertical="top" wrapText="1"/>
    </xf>
    <xf numFmtId="164" fontId="23" fillId="4" borderId="0" xfId="0" applyNumberFormat="1" applyFont="1" applyFill="1" applyAlignment="1">
      <alignment horizontal="left" vertical="top"/>
    </xf>
    <xf numFmtId="164" fontId="23" fillId="4" borderId="0" xfId="0" quotePrefix="1" applyNumberFormat="1" applyFont="1" applyFill="1" applyAlignment="1">
      <alignment horizontal="left" vertical="top"/>
    </xf>
    <xf numFmtId="0" fontId="23" fillId="0" borderId="0" xfId="0" applyFont="1"/>
    <xf numFmtId="0" fontId="23" fillId="0" borderId="0" xfId="0" applyFont="1" applyAlignment="1">
      <alignment horizontal="left" vertical="top"/>
    </xf>
    <xf numFmtId="0" fontId="26" fillId="0" borderId="0" xfId="0" applyFont="1"/>
    <xf numFmtId="0" fontId="21" fillId="0" borderId="0" xfId="0" applyFont="1" applyAlignment="1">
      <alignment horizontal="left" vertical="top"/>
    </xf>
    <xf numFmtId="0" fontId="21" fillId="0" borderId="0" xfId="0" applyFont="1" applyAlignment="1">
      <alignment horizontal="left" vertical="top" wrapText="1"/>
    </xf>
    <xf numFmtId="0" fontId="31" fillId="0" borderId="0" xfId="0" applyFont="1" applyAlignment="1">
      <alignment horizontal="left" vertical="top" wrapText="1"/>
    </xf>
    <xf numFmtId="0" fontId="23" fillId="0" borderId="0" xfId="0" applyFont="1" applyAlignment="1">
      <alignment horizontal="left" vertical="top" wrapText="1"/>
    </xf>
    <xf numFmtId="0" fontId="32" fillId="0" borderId="0" xfId="0" applyFont="1" applyAlignment="1">
      <alignment horizontal="left" vertical="top"/>
    </xf>
    <xf numFmtId="0" fontId="33" fillId="0" borderId="0" xfId="0" applyFont="1" applyAlignment="1">
      <alignment horizontal="left" vertical="top" wrapText="1"/>
    </xf>
    <xf numFmtId="0" fontId="34" fillId="0" borderId="0" xfId="0" applyFont="1" applyAlignment="1">
      <alignment horizontal="left" vertical="top" wrapText="1"/>
    </xf>
    <xf numFmtId="0" fontId="26" fillId="0" borderId="0" xfId="0" applyFont="1" applyAlignment="1">
      <alignment horizontal="left" vertical="top" wrapText="1"/>
    </xf>
    <xf numFmtId="0" fontId="35" fillId="0" borderId="0" xfId="0" applyFont="1" applyAlignment="1">
      <alignment horizontal="left" vertical="top" wrapText="1"/>
    </xf>
    <xf numFmtId="0" fontId="36" fillId="0" borderId="0" xfId="0" applyFont="1" applyAlignment="1">
      <alignment horizontal="left" vertical="top"/>
    </xf>
    <xf numFmtId="0" fontId="21" fillId="3" borderId="0" xfId="0" applyFont="1" applyFill="1" applyAlignment="1">
      <alignment vertical="top" wrapText="1"/>
    </xf>
    <xf numFmtId="0" fontId="23" fillId="0" borderId="0" xfId="0" applyFont="1" applyAlignment="1">
      <alignment horizontal="center" vertical="center" wrapText="1"/>
    </xf>
    <xf numFmtId="0" fontId="23" fillId="0" borderId="0" xfId="0" applyFont="1" applyAlignment="1">
      <alignment horizontal="left" vertical="center" wrapText="1"/>
    </xf>
    <xf numFmtId="0" fontId="23" fillId="0" borderId="3" xfId="0" applyFont="1" applyBorder="1" applyAlignment="1">
      <alignment horizontal="right" vertical="center"/>
    </xf>
    <xf numFmtId="0" fontId="23" fillId="0" borderId="3" xfId="0" applyFont="1" applyBorder="1" applyAlignment="1">
      <alignment horizontal="center" vertical="center"/>
    </xf>
    <xf numFmtId="0" fontId="23" fillId="0" borderId="3" xfId="0" applyFont="1" applyBorder="1" applyAlignment="1">
      <alignment horizontal="left" vertical="center" wrapText="1"/>
    </xf>
    <xf numFmtId="0" fontId="23" fillId="0" borderId="5" xfId="0" applyFont="1" applyBorder="1" applyAlignment="1">
      <alignment horizontal="right" vertical="center"/>
    </xf>
    <xf numFmtId="0" fontId="23" fillId="0" borderId="5" xfId="0" applyFont="1" applyBorder="1" applyAlignment="1">
      <alignment horizontal="left" vertical="top"/>
    </xf>
    <xf numFmtId="0" fontId="23" fillId="0" borderId="5" xfId="0" applyFont="1" applyBorder="1" applyAlignment="1">
      <alignment horizontal="left" vertical="center" wrapText="1"/>
    </xf>
    <xf numFmtId="0" fontId="23" fillId="0" borderId="5" xfId="0" applyFont="1" applyBorder="1" applyAlignment="1">
      <alignment horizontal="center" vertical="center"/>
    </xf>
    <xf numFmtId="0" fontId="23" fillId="0" borderId="0" xfId="0" applyFont="1" applyAlignment="1">
      <alignment horizontal="right" vertical="center"/>
    </xf>
    <xf numFmtId="0" fontId="23" fillId="0" borderId="0" xfId="0" applyFont="1" applyAlignment="1">
      <alignment horizontal="center" vertical="center"/>
    </xf>
    <xf numFmtId="0" fontId="23" fillId="0" borderId="3" xfId="0" applyFont="1" applyBorder="1" applyAlignment="1">
      <alignment horizontal="left" vertical="top"/>
    </xf>
    <xf numFmtId="0" fontId="23" fillId="0" borderId="4" xfId="0" applyFont="1" applyBorder="1" applyAlignment="1">
      <alignment horizontal="right"/>
    </xf>
    <xf numFmtId="0" fontId="23" fillId="0" borderId="4" xfId="0" applyFont="1" applyBorder="1" applyAlignment="1">
      <alignment horizontal="left" vertical="top"/>
    </xf>
    <xf numFmtId="0" fontId="23" fillId="0" borderId="4" xfId="0" applyFont="1" applyBorder="1" applyAlignment="1">
      <alignment horizontal="left" vertical="center" wrapText="1"/>
    </xf>
    <xf numFmtId="0" fontId="23" fillId="0" borderId="4" xfId="0" applyFont="1" applyBorder="1" applyAlignment="1">
      <alignment horizontal="center" vertical="center"/>
    </xf>
    <xf numFmtId="0" fontId="23" fillId="0" borderId="4" xfId="0" applyFont="1" applyBorder="1" applyAlignment="1">
      <alignment horizontal="right" vertical="center"/>
    </xf>
    <xf numFmtId="0" fontId="23" fillId="0" borderId="0" xfId="0" applyFont="1" applyAlignment="1">
      <alignment horizontal="left" wrapText="1"/>
    </xf>
    <xf numFmtId="0" fontId="23" fillId="0" borderId="0" xfId="0" applyFont="1" applyAlignment="1">
      <alignment horizontal="center"/>
    </xf>
    <xf numFmtId="0" fontId="23" fillId="0" borderId="5" xfId="0" applyFont="1" applyBorder="1" applyAlignment="1">
      <alignment horizontal="left" vertical="center"/>
    </xf>
    <xf numFmtId="0" fontId="23" fillId="0" borderId="2" xfId="0" applyFont="1" applyBorder="1" applyAlignment="1">
      <alignment horizontal="left" wrapText="1"/>
    </xf>
    <xf numFmtId="0" fontId="23" fillId="15" borderId="0" xfId="0" applyFont="1" applyFill="1" applyAlignment="1">
      <alignment horizontal="right"/>
    </xf>
    <xf numFmtId="0" fontId="23" fillId="11" borderId="0" xfId="0" applyFont="1" applyFill="1" applyAlignment="1">
      <alignment horizontal="right"/>
    </xf>
    <xf numFmtId="0" fontId="23" fillId="25" borderId="0" xfId="0" applyFont="1" applyFill="1" applyAlignment="1">
      <alignment horizontal="right"/>
    </xf>
    <xf numFmtId="0" fontId="23" fillId="17" borderId="0" xfId="0" applyFont="1" applyFill="1" applyAlignment="1">
      <alignment horizontal="right"/>
    </xf>
    <xf numFmtId="0" fontId="23" fillId="22" borderId="0" xfId="0" applyFont="1" applyFill="1" applyAlignment="1">
      <alignment horizontal="right"/>
    </xf>
    <xf numFmtId="0" fontId="23" fillId="23" borderId="0" xfId="0" applyFont="1" applyFill="1" applyAlignment="1">
      <alignment horizontal="right"/>
    </xf>
    <xf numFmtId="0" fontId="23" fillId="19" borderId="0" xfId="0" applyFont="1" applyFill="1" applyAlignment="1">
      <alignment horizontal="right"/>
    </xf>
    <xf numFmtId="0" fontId="23" fillId="26" borderId="0" xfId="0" applyFont="1" applyFill="1" applyAlignment="1">
      <alignment horizontal="right"/>
    </xf>
    <xf numFmtId="0" fontId="23" fillId="27" borderId="0" xfId="0" applyFont="1" applyFill="1" applyAlignment="1">
      <alignment horizontal="right"/>
    </xf>
    <xf numFmtId="0" fontId="23" fillId="28" borderId="0" xfId="0" applyFont="1" applyFill="1" applyAlignment="1">
      <alignment horizontal="right"/>
    </xf>
    <xf numFmtId="0" fontId="23" fillId="29" borderId="0" xfId="0" applyFont="1" applyFill="1" applyAlignment="1">
      <alignment horizontal="right"/>
    </xf>
    <xf numFmtId="0" fontId="23" fillId="30" borderId="0" xfId="0" applyFont="1" applyFill="1" applyAlignment="1">
      <alignment horizontal="right"/>
    </xf>
    <xf numFmtId="0" fontId="23" fillId="31" borderId="0" xfId="0" applyFont="1" applyFill="1" applyAlignment="1">
      <alignment horizontal="right"/>
    </xf>
    <xf numFmtId="0" fontId="37" fillId="24" borderId="0" xfId="0" applyFont="1" applyFill="1" applyAlignment="1">
      <alignment horizontal="right"/>
    </xf>
    <xf numFmtId="0" fontId="23" fillId="8" borderId="0" xfId="0" applyFont="1" applyFill="1" applyAlignment="1">
      <alignment horizontal="right"/>
    </xf>
    <xf numFmtId="0" fontId="23" fillId="32" borderId="0" xfId="0" applyFont="1" applyFill="1" applyAlignment="1">
      <alignment horizontal="right"/>
    </xf>
    <xf numFmtId="0" fontId="38" fillId="0" borderId="0" xfId="0" applyFont="1" applyAlignment="1">
      <alignment horizontal="right"/>
    </xf>
    <xf numFmtId="0" fontId="32" fillId="0" borderId="0" xfId="0" applyFont="1"/>
    <xf numFmtId="0" fontId="26" fillId="0" borderId="0" xfId="0" applyFont="1" applyAlignment="1">
      <alignment horizontal="right"/>
    </xf>
    <xf numFmtId="0" fontId="23" fillId="0" borderId="0" xfId="0" applyFont="1" applyAlignment="1">
      <alignment horizontal="right"/>
    </xf>
    <xf numFmtId="0" fontId="39" fillId="3" borderId="0" xfId="0" applyFont="1" applyFill="1" applyAlignment="1">
      <alignment vertical="top"/>
    </xf>
    <xf numFmtId="0" fontId="21" fillId="0" borderId="0" xfId="0" applyFont="1"/>
    <xf numFmtId="0" fontId="21" fillId="16" borderId="0" xfId="0" applyFont="1" applyFill="1"/>
    <xf numFmtId="0" fontId="24" fillId="0" borderId="0" xfId="0" applyFont="1"/>
    <xf numFmtId="0" fontId="23" fillId="18" borderId="0" xfId="0" applyFont="1" applyFill="1"/>
    <xf numFmtId="0" fontId="25" fillId="5" borderId="0" xfId="0" applyFont="1" applyFill="1"/>
    <xf numFmtId="0" fontId="25" fillId="5" borderId="0" xfId="0" applyFont="1" applyFill="1" applyAlignment="1">
      <alignment horizontal="left" vertical="top"/>
    </xf>
    <xf numFmtId="0" fontId="25" fillId="5" borderId="0" xfId="0" applyFont="1" applyFill="1" applyAlignment="1">
      <alignment horizontal="left" vertical="center"/>
    </xf>
    <xf numFmtId="0" fontId="25" fillId="33" borderId="0" xfId="0" applyFont="1" applyFill="1"/>
    <xf numFmtId="0" fontId="23" fillId="8" borderId="0" xfId="0" applyFont="1" applyFill="1" applyAlignment="1">
      <alignment wrapText="1"/>
    </xf>
    <xf numFmtId="0" fontId="23" fillId="7" borderId="0" xfId="0" applyFont="1" applyFill="1" applyAlignment="1">
      <alignment wrapText="1"/>
    </xf>
    <xf numFmtId="0" fontId="26" fillId="7" borderId="0" xfId="0" applyFont="1" applyFill="1"/>
    <xf numFmtId="0" fontId="23" fillId="20" borderId="0" xfId="0" applyFont="1" applyFill="1" applyAlignment="1">
      <alignment wrapText="1"/>
    </xf>
    <xf numFmtId="0" fontId="23" fillId="7" borderId="0" xfId="0" applyFont="1" applyFill="1" applyAlignment="1">
      <alignment vertical="center" wrapText="1"/>
    </xf>
    <xf numFmtId="0" fontId="23" fillId="13" borderId="0" xfId="0" applyFont="1" applyFill="1"/>
    <xf numFmtId="0" fontId="26" fillId="21" borderId="0" xfId="0" applyFont="1" applyFill="1" applyAlignment="1">
      <alignment horizontal="left" wrapText="1"/>
    </xf>
    <xf numFmtId="0" fontId="23" fillId="6" borderId="0" xfId="0" applyFont="1" applyFill="1" applyAlignment="1">
      <alignment vertical="top" wrapText="1"/>
    </xf>
    <xf numFmtId="0" fontId="28" fillId="20" borderId="0" xfId="0" applyFont="1" applyFill="1" applyAlignment="1">
      <alignment wrapText="1"/>
    </xf>
    <xf numFmtId="0" fontId="23" fillId="20" borderId="0" xfId="0" applyFont="1" applyFill="1"/>
    <xf numFmtId="0" fontId="23" fillId="2" borderId="0" xfId="0" applyFont="1" applyFill="1"/>
    <xf numFmtId="0" fontId="23" fillId="9" borderId="0" xfId="0" applyFont="1" applyFill="1" applyAlignment="1">
      <alignment wrapText="1"/>
    </xf>
    <xf numFmtId="0" fontId="29" fillId="14" borderId="0" xfId="0" applyFont="1" applyFill="1" applyAlignment="1">
      <alignment wrapText="1"/>
    </xf>
    <xf numFmtId="0" fontId="23" fillId="12" borderId="0" xfId="0" applyFont="1" applyFill="1"/>
    <xf numFmtId="0" fontId="23" fillId="14" borderId="0" xfId="0" applyFont="1" applyFill="1" applyAlignment="1">
      <alignment horizontal="left" vertical="center"/>
    </xf>
    <xf numFmtId="0" fontId="23" fillId="20" borderId="0" xfId="0" applyFont="1" applyFill="1" applyAlignment="1">
      <alignment horizontal="left" vertical="center" wrapText="1"/>
    </xf>
    <xf numFmtId="0" fontId="23" fillId="8" borderId="0" xfId="0" applyFont="1" applyFill="1" applyAlignment="1">
      <alignment horizontal="left" vertical="center" wrapText="1"/>
    </xf>
    <xf numFmtId="0" fontId="23" fillId="9" borderId="0" xfId="0" applyFont="1" applyFill="1" applyAlignment="1">
      <alignment horizontal="left" vertical="center" wrapText="1"/>
    </xf>
    <xf numFmtId="0" fontId="26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23" fillId="20" borderId="0" xfId="0" applyFont="1" applyFill="1" applyAlignment="1">
      <alignment vertical="center" wrapText="1"/>
    </xf>
    <xf numFmtId="0" fontId="23" fillId="10" borderId="0" xfId="0" applyFont="1" applyFill="1"/>
    <xf numFmtId="49" fontId="23" fillId="0" borderId="0" xfId="0" applyNumberFormat="1" applyFont="1"/>
    <xf numFmtId="0" fontId="23" fillId="15" borderId="0" xfId="0" applyFont="1" applyFill="1"/>
    <xf numFmtId="0" fontId="22" fillId="0" borderId="0" xfId="0" applyFont="1"/>
    <xf numFmtId="0" fontId="23" fillId="16" borderId="0" xfId="0" applyFont="1" applyFill="1"/>
    <xf numFmtId="0" fontId="23" fillId="0" borderId="0" xfId="0" applyFont="1" applyAlignment="1">
      <alignment vertical="top"/>
    </xf>
    <xf numFmtId="0" fontId="0" fillId="0" borderId="0" xfId="0" applyAlignment="1">
      <alignment horizontal="left" vertical="center"/>
    </xf>
    <xf numFmtId="0" fontId="25" fillId="5" borderId="0" xfId="0" applyFont="1" applyFill="1" applyAlignment="1">
      <alignment horizontal="right"/>
    </xf>
    <xf numFmtId="0" fontId="27" fillId="0" borderId="0" xfId="0" applyFont="1" applyAlignment="1">
      <alignment horizontal="right"/>
    </xf>
    <xf numFmtId="0" fontId="26" fillId="0" borderId="0" xfId="0" applyFont="1" applyAlignment="1">
      <alignment horizontal="right" vertical="center"/>
    </xf>
    <xf numFmtId="0" fontId="0" fillId="0" borderId="0" xfId="0" applyAlignment="1">
      <alignment horizontal="right"/>
    </xf>
    <xf numFmtId="0" fontId="4" fillId="0" borderId="0" xfId="1" applyAlignment="1">
      <alignment horizontal="left" vertical="top" wrapText="1"/>
    </xf>
    <xf numFmtId="0" fontId="23" fillId="0" borderId="0" xfId="0" applyFont="1" applyAlignment="1">
      <alignment wrapText="1"/>
    </xf>
    <xf numFmtId="0" fontId="41" fillId="0" borderId="0" xfId="0" applyFont="1" applyAlignment="1">
      <alignment horizontal="left" vertical="top" wrapText="1"/>
    </xf>
    <xf numFmtId="0" fontId="26" fillId="0" borderId="0" xfId="1" applyFont="1" applyAlignment="1">
      <alignment horizontal="left" vertical="top"/>
    </xf>
    <xf numFmtId="0" fontId="21" fillId="4" borderId="0" xfId="0" applyFont="1" applyFill="1" applyAlignment="1">
      <alignment horizontal="left" vertical="top" wrapText="1"/>
    </xf>
    <xf numFmtId="0" fontId="21" fillId="4" borderId="1" xfId="0" applyFont="1" applyFill="1" applyBorder="1" applyAlignment="1">
      <alignment horizontal="left" vertical="center"/>
    </xf>
    <xf numFmtId="0" fontId="21" fillId="4" borderId="6" xfId="0" applyFont="1" applyFill="1" applyBorder="1" applyAlignment="1">
      <alignment horizontal="left" vertical="center"/>
    </xf>
    <xf numFmtId="0" fontId="21" fillId="4" borderId="1" xfId="0" applyFont="1" applyFill="1" applyBorder="1" applyAlignment="1">
      <alignment horizontal="left" vertical="center" wrapText="1"/>
    </xf>
    <xf numFmtId="0" fontId="21" fillId="4" borderId="6" xfId="0" applyFont="1" applyFill="1" applyBorder="1" applyAlignment="1">
      <alignment horizontal="left" vertical="center" wrapText="1"/>
    </xf>
    <xf numFmtId="0" fontId="7" fillId="0" borderId="0" xfId="0" applyFont="1" applyAlignment="1">
      <alignment horizontal="left" vertical="top" wrapText="1"/>
    </xf>
    <xf numFmtId="0" fontId="13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14" fillId="0" borderId="0" xfId="0" applyFont="1" applyAlignment="1">
      <alignment horizontal="left" vertical="top" wrapText="1"/>
    </xf>
    <xf numFmtId="0" fontId="0" fillId="0" borderId="0" xfId="0" applyAlignment="1">
      <alignment horizontal="left" vertical="top"/>
    </xf>
    <xf numFmtId="0" fontId="0" fillId="0" borderId="0" xfId="0" quotePrefix="1" applyAlignment="1">
      <alignment horizontal="left" vertical="top"/>
    </xf>
    <xf numFmtId="0" fontId="2" fillId="3" borderId="0" xfId="0" applyFont="1" applyFill="1" applyAlignment="1">
      <alignment horizontal="left" vertical="top" wrapText="1"/>
    </xf>
    <xf numFmtId="0" fontId="10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20" fontId="0" fillId="0" borderId="0" xfId="0" applyNumberFormat="1" applyAlignment="1">
      <alignment horizontal="left" vertical="top"/>
    </xf>
    <xf numFmtId="0" fontId="7" fillId="0" borderId="0" xfId="0" applyFont="1" applyAlignment="1">
      <alignment horizontal="left" vertical="top"/>
    </xf>
    <xf numFmtId="0" fontId="23" fillId="0" borderId="0" xfId="0" applyFont="1" applyAlignment="1">
      <alignment horizontal="left" vertical="top"/>
    </xf>
    <xf numFmtId="0" fontId="22" fillId="0" borderId="0" xfId="0" applyFont="1" applyAlignment="1">
      <alignment horizontal="left" vertical="top"/>
    </xf>
    <xf numFmtId="0" fontId="21" fillId="3" borderId="0" xfId="0" applyFont="1" applyFill="1" applyAlignment="1">
      <alignment horizontal="left" vertical="top" wrapText="1"/>
    </xf>
    <xf numFmtId="0" fontId="23" fillId="0" borderId="0" xfId="0" applyFont="1" applyAlignment="1">
      <alignment horizontal="center"/>
    </xf>
    <xf numFmtId="0" fontId="30" fillId="0" borderId="0" xfId="0" applyFont="1" applyAlignment="1">
      <alignment horizontal="left" vertical="top"/>
    </xf>
    <xf numFmtId="0" fontId="34" fillId="0" borderId="0" xfId="0" applyFont="1" applyAlignment="1">
      <alignment horizontal="left" vertical="top"/>
    </xf>
    <xf numFmtId="0" fontId="26" fillId="0" borderId="0" xfId="0" applyFont="1" applyAlignment="1">
      <alignment horizontal="left" vertical="top" wrapText="1"/>
    </xf>
    <xf numFmtId="0" fontId="31" fillId="0" borderId="0" xfId="0" applyFont="1" applyAlignment="1">
      <alignment horizontal="left" vertical="top" wrapText="1"/>
    </xf>
    <xf numFmtId="0" fontId="23" fillId="0" borderId="0" xfId="0" applyFont="1" applyAlignment="1">
      <alignment horizontal="left" vertical="top" wrapText="1"/>
    </xf>
    <xf numFmtId="0" fontId="4" fillId="0" borderId="0" xfId="1" applyFill="1"/>
    <xf numFmtId="0" fontId="23" fillId="0" borderId="0" xfId="0" applyFont="1"/>
    <xf numFmtId="0" fontId="23" fillId="0" borderId="0" xfId="0" applyFont="1" applyAlignment="1">
      <alignment wrapText="1"/>
    </xf>
    <xf numFmtId="0" fontId="26" fillId="0" borderId="0" xfId="0" applyFont="1"/>
    <xf numFmtId="0" fontId="36" fillId="0" borderId="0" xfId="0" applyFont="1" applyAlignment="1">
      <alignment horizontal="left" vertical="top"/>
    </xf>
    <xf numFmtId="0" fontId="2" fillId="0" borderId="0" xfId="0" applyFont="1" applyAlignment="1">
      <alignment horizontal="center" vertical="top" wrapText="1"/>
    </xf>
  </cellXfs>
  <cellStyles count="4">
    <cellStyle name="Hyperlink" xfId="1" builtinId="8"/>
    <cellStyle name="iTOLnormal" xfId="2" xr:uid="{32B03A7D-A196-4810-9752-44CE6ED2ECE9}"/>
    <cellStyle name="iTOLtext" xfId="3" xr:uid="{6E4F7814-C1DE-45D2-BC2B-DB9D61C6B5F7}"/>
    <cellStyle name="Normal" xfId="0" builtinId="0"/>
  </cellStyles>
  <dxfs count="9"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righ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colors>
    <mruColors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51C32A8-CB3B-4E4A-8D34-CAAA40C7EB8A}" name="Table1" displayName="Table1" ref="A2:G28" totalsRowShown="0" headerRowDxfId="8" dataDxfId="7">
  <autoFilter ref="A2:G28" xr:uid="{851C32A8-CB3B-4E4A-8D34-CAAA40C7EB8A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83F465DC-E826-468B-BEEC-16A40498BBEC}" name="Motif Funtional Classification(s)" dataDxfId="6"/>
    <tableColumn id="7" xr3:uid="{C3E1E8E2-BB86-4F6A-9E17-739BF85149E8}" name="Motif Detailed Classification" dataDxfId="5"/>
    <tableColumn id="2" xr3:uid="{C43FF8DF-739E-402D-9E13-20B110F7179D}" name="Element ID from PlantCARE" dataDxfId="4"/>
    <tableColumn id="8" xr3:uid="{90DD9C41-B536-475D-8655-B007A5CD1192}" name="# elements per category" dataDxfId="3"/>
    <tableColumn id="3" xr3:uid="{53F39244-89D8-42D3-9D84-28DBAAD2A718}" name="# elements of each category found in Group A TaFMO" dataDxfId="2"/>
    <tableColumn id="4" xr3:uid="{760F87B6-9503-470F-B3AE-8A3E63D23666}" name="# elements of each category found in Group B TaFMO" dataDxfId="1"/>
    <tableColumn id="5" xr3:uid="{1B3426D4-6313-4EAB-8574-71A290E64CF6}" name="# elements of each category found in Group C TaFMO" dataDxfId="0"/>
  </tableColumns>
  <tableStyleInfo name="TableStyleMedium2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hyperlink" Target="https://europepmc.org/article/ppr/ppr125490" TargetMode="External"/><Relationship Id="rId1" Type="http://schemas.openxmlformats.org/officeDocument/2006/relationships/hyperlink" Target="https://doi.org/10.1016/j.cpb.2020.100175" TargetMode="Externa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AC588-D10C-42E5-89B9-DDC014FF565F}">
  <dimension ref="A3:Y4"/>
  <sheetViews>
    <sheetView workbookViewId="0">
      <selection activeCell="A7" sqref="A7"/>
    </sheetView>
  </sheetViews>
  <sheetFormatPr defaultRowHeight="14.4" x14ac:dyDescent="0.3"/>
  <cols>
    <col min="1" max="1" width="90.88671875" customWidth="1"/>
  </cols>
  <sheetData>
    <row r="3" spans="1:25" x14ac:dyDescent="0.3">
      <c r="A3" s="1" t="s">
        <v>1930</v>
      </c>
    </row>
    <row r="4" spans="1:25" ht="43.2" x14ac:dyDescent="0.3">
      <c r="A4" s="2" t="s">
        <v>1931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6F3F2-DCDA-424B-844E-E591BDC3237E}">
  <dimension ref="A1:N12"/>
  <sheetViews>
    <sheetView topLeftCell="C1" workbookViewId="0">
      <selection activeCell="F20" sqref="F20"/>
    </sheetView>
  </sheetViews>
  <sheetFormatPr defaultRowHeight="14.4" x14ac:dyDescent="0.3"/>
  <cols>
    <col min="1" max="1" width="25.5546875" customWidth="1"/>
    <col min="2" max="2" width="22.33203125" customWidth="1"/>
    <col min="3" max="3" width="72.33203125" customWidth="1"/>
  </cols>
  <sheetData>
    <row r="1" spans="1:14" x14ac:dyDescent="0.3">
      <c r="A1" s="148" t="s">
        <v>1936</v>
      </c>
      <c r="B1" s="148"/>
      <c r="C1" s="148"/>
      <c r="D1" s="148"/>
      <c r="E1" s="148"/>
      <c r="F1" s="148"/>
      <c r="G1" s="148"/>
      <c r="H1" s="148"/>
      <c r="I1" s="148"/>
      <c r="J1" s="148"/>
      <c r="K1" s="148"/>
      <c r="L1" s="148"/>
      <c r="M1" s="148"/>
      <c r="N1" s="148"/>
    </row>
    <row r="2" spans="1:14" x14ac:dyDescent="0.3">
      <c r="A2" s="1" t="s">
        <v>1844</v>
      </c>
      <c r="B2" s="1" t="s">
        <v>1850</v>
      </c>
      <c r="C2" s="1" t="s">
        <v>1853</v>
      </c>
      <c r="D2" s="1" t="s">
        <v>1849</v>
      </c>
    </row>
    <row r="3" spans="1:14" x14ac:dyDescent="0.3">
      <c r="A3" s="146" t="s">
        <v>1857</v>
      </c>
      <c r="B3" t="s">
        <v>1861</v>
      </c>
      <c r="C3" t="s">
        <v>1867</v>
      </c>
      <c r="D3" t="s">
        <v>1869</v>
      </c>
    </row>
    <row r="4" spans="1:14" x14ac:dyDescent="0.3">
      <c r="A4" s="146"/>
      <c r="B4" t="s">
        <v>1862</v>
      </c>
      <c r="C4" t="s">
        <v>1868</v>
      </c>
      <c r="D4" t="s">
        <v>1870</v>
      </c>
    </row>
    <row r="5" spans="1:14" x14ac:dyDescent="0.3">
      <c r="A5" s="146"/>
      <c r="B5" t="s">
        <v>1863</v>
      </c>
      <c r="C5" t="s">
        <v>1871</v>
      </c>
      <c r="D5" t="s">
        <v>1872</v>
      </c>
    </row>
    <row r="6" spans="1:14" x14ac:dyDescent="0.3">
      <c r="A6" s="146"/>
      <c r="B6" t="s">
        <v>1864</v>
      </c>
      <c r="C6" t="s">
        <v>1874</v>
      </c>
      <c r="D6" t="s">
        <v>1875</v>
      </c>
    </row>
    <row r="7" spans="1:14" x14ac:dyDescent="0.3">
      <c r="A7" s="146"/>
      <c r="B7" t="s">
        <v>1865</v>
      </c>
      <c r="C7" t="s">
        <v>1876</v>
      </c>
      <c r="D7" t="s">
        <v>1877</v>
      </c>
    </row>
    <row r="8" spans="1:14" x14ac:dyDescent="0.3">
      <c r="A8" s="146"/>
      <c r="B8" t="s">
        <v>1866</v>
      </c>
      <c r="C8" t="s">
        <v>1878</v>
      </c>
      <c r="D8" t="s">
        <v>1879</v>
      </c>
    </row>
    <row r="9" spans="1:14" x14ac:dyDescent="0.3">
      <c r="A9" s="146" t="s">
        <v>1851</v>
      </c>
      <c r="B9" t="s">
        <v>1843</v>
      </c>
      <c r="C9" t="s">
        <v>1856</v>
      </c>
      <c r="D9" s="19" t="s">
        <v>1846</v>
      </c>
    </row>
    <row r="10" spans="1:14" x14ac:dyDescent="0.3">
      <c r="A10" s="146"/>
      <c r="B10" t="s">
        <v>1845</v>
      </c>
      <c r="C10" t="s">
        <v>1855</v>
      </c>
      <c r="D10" s="20" t="s">
        <v>1859</v>
      </c>
    </row>
    <row r="11" spans="1:14" x14ac:dyDescent="0.3">
      <c r="A11" s="146"/>
      <c r="B11" t="s">
        <v>1848</v>
      </c>
      <c r="C11" t="s">
        <v>1854</v>
      </c>
      <c r="D11" s="20" t="s">
        <v>1860</v>
      </c>
    </row>
    <row r="12" spans="1:14" x14ac:dyDescent="0.3">
      <c r="A12" s="146"/>
      <c r="B12" t="s">
        <v>758</v>
      </c>
      <c r="C12" t="s">
        <v>1852</v>
      </c>
      <c r="D12" t="s">
        <v>1858</v>
      </c>
    </row>
  </sheetData>
  <mergeCells count="3">
    <mergeCell ref="A1:N1"/>
    <mergeCell ref="A9:A12"/>
    <mergeCell ref="A3:A8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CD80D-B9F7-4631-A5E8-66CB4CF08A78}">
  <dimension ref="A1:M201"/>
  <sheetViews>
    <sheetView zoomScale="56" workbookViewId="0">
      <selection activeCell="D164" sqref="D164"/>
    </sheetView>
  </sheetViews>
  <sheetFormatPr defaultRowHeight="14.4" x14ac:dyDescent="0.3"/>
  <cols>
    <col min="2" max="2" width="25.44140625" customWidth="1"/>
    <col min="3" max="3" width="67.109375" style="134" customWidth="1"/>
    <col min="4" max="4" width="96.6640625" style="15" customWidth="1"/>
    <col min="5" max="5" width="48.33203125" style="15" customWidth="1"/>
    <col min="6" max="6" width="34" style="22" customWidth="1"/>
    <col min="7" max="7" width="44.6640625" customWidth="1"/>
    <col min="8" max="8" width="32.33203125" customWidth="1"/>
    <col min="9" max="9" width="51.33203125" customWidth="1"/>
    <col min="10" max="10" width="59.88671875" customWidth="1"/>
    <col min="11" max="11" width="51.33203125" customWidth="1"/>
  </cols>
  <sheetData>
    <row r="1" spans="1:13" x14ac:dyDescent="0.3">
      <c r="A1" s="155" t="s">
        <v>1937</v>
      </c>
      <c r="B1" s="155"/>
      <c r="C1" s="155"/>
      <c r="D1" s="155"/>
      <c r="E1" s="155"/>
      <c r="F1" s="155"/>
      <c r="G1" s="155"/>
      <c r="H1" s="155"/>
      <c r="I1" s="155"/>
      <c r="J1" s="155"/>
      <c r="K1" s="155"/>
      <c r="L1" s="155"/>
      <c r="M1" s="155"/>
    </row>
    <row r="2" spans="1:13" x14ac:dyDescent="0.3">
      <c r="A2" s="40" t="s">
        <v>666</v>
      </c>
      <c r="B2" s="40" t="s">
        <v>667</v>
      </c>
      <c r="C2" s="41" t="s">
        <v>1962</v>
      </c>
      <c r="D2" s="41" t="s">
        <v>1911</v>
      </c>
      <c r="E2" s="41" t="s">
        <v>1644</v>
      </c>
      <c r="F2" s="41" t="s">
        <v>1942</v>
      </c>
      <c r="G2" s="40" t="s">
        <v>1647</v>
      </c>
      <c r="H2" s="40" t="s">
        <v>1648</v>
      </c>
      <c r="I2" s="40" t="s">
        <v>1358</v>
      </c>
      <c r="J2" s="40" t="s">
        <v>927</v>
      </c>
      <c r="K2" s="38"/>
      <c r="L2" s="38"/>
      <c r="M2" s="38"/>
    </row>
    <row r="3" spans="1:13" x14ac:dyDescent="0.3">
      <c r="A3" s="153" t="s">
        <v>186</v>
      </c>
      <c r="B3" s="157" t="s">
        <v>797</v>
      </c>
      <c r="C3" s="42" t="s">
        <v>739</v>
      </c>
      <c r="D3" s="42" t="s">
        <v>739</v>
      </c>
      <c r="E3" s="42"/>
      <c r="F3" s="42"/>
      <c r="G3" s="38" t="s">
        <v>160</v>
      </c>
      <c r="H3" s="38" t="s">
        <v>1140</v>
      </c>
      <c r="I3" s="38" t="s">
        <v>1359</v>
      </c>
      <c r="J3" s="38" t="s">
        <v>780</v>
      </c>
      <c r="K3" s="38"/>
      <c r="L3" s="38"/>
      <c r="M3" s="38"/>
    </row>
    <row r="4" spans="1:13" x14ac:dyDescent="0.3">
      <c r="A4" s="153"/>
      <c r="B4" s="157"/>
      <c r="C4" s="42" t="s">
        <v>739</v>
      </c>
      <c r="D4" s="42" t="s">
        <v>739</v>
      </c>
      <c r="E4" s="42"/>
      <c r="F4" s="42"/>
      <c r="G4" s="38" t="s">
        <v>161</v>
      </c>
      <c r="H4" s="38" t="s">
        <v>1141</v>
      </c>
      <c r="I4" s="38" t="s">
        <v>1360</v>
      </c>
      <c r="J4" s="38" t="s">
        <v>926</v>
      </c>
      <c r="K4" s="38"/>
      <c r="L4" s="38"/>
      <c r="M4" s="38"/>
    </row>
    <row r="5" spans="1:13" x14ac:dyDescent="0.3">
      <c r="A5" s="153"/>
      <c r="B5" s="153" t="s">
        <v>799</v>
      </c>
      <c r="C5" s="42" t="s">
        <v>739</v>
      </c>
      <c r="D5" s="42" t="s">
        <v>739</v>
      </c>
      <c r="E5" s="42"/>
      <c r="F5" s="43" t="s">
        <v>1943</v>
      </c>
      <c r="G5" s="38" t="s">
        <v>112</v>
      </c>
      <c r="H5" s="38" t="s">
        <v>1067</v>
      </c>
      <c r="I5" s="38" t="s">
        <v>1361</v>
      </c>
      <c r="J5" s="38" t="s">
        <v>930</v>
      </c>
      <c r="K5" s="38"/>
      <c r="L5" s="38"/>
      <c r="M5" s="38"/>
    </row>
    <row r="6" spans="1:13" x14ac:dyDescent="0.3">
      <c r="A6" s="153"/>
      <c r="B6" s="153"/>
      <c r="C6" s="42" t="s">
        <v>739</v>
      </c>
      <c r="D6" s="42" t="s">
        <v>739</v>
      </c>
      <c r="E6" s="42"/>
      <c r="F6" s="42"/>
      <c r="G6" s="44" t="s">
        <v>626</v>
      </c>
      <c r="H6" s="44" t="s">
        <v>1070</v>
      </c>
      <c r="I6" s="44" t="s">
        <v>1362</v>
      </c>
      <c r="J6" s="38" t="s">
        <v>782</v>
      </c>
      <c r="K6" s="38"/>
      <c r="L6" s="38"/>
      <c r="M6" s="38"/>
    </row>
    <row r="7" spans="1:13" x14ac:dyDescent="0.3">
      <c r="A7" s="153"/>
      <c r="B7" s="153"/>
      <c r="C7" s="42" t="s">
        <v>739</v>
      </c>
      <c r="D7" s="42" t="s">
        <v>739</v>
      </c>
      <c r="E7" s="42"/>
      <c r="F7" s="42"/>
      <c r="G7" s="38" t="s">
        <v>101</v>
      </c>
      <c r="H7" s="38" t="s">
        <v>1055</v>
      </c>
      <c r="I7" s="38" t="s">
        <v>1363</v>
      </c>
      <c r="J7" s="38" t="s">
        <v>782</v>
      </c>
      <c r="K7" s="38"/>
      <c r="L7" s="38"/>
      <c r="M7" s="38"/>
    </row>
    <row r="8" spans="1:13" x14ac:dyDescent="0.3">
      <c r="A8" s="153"/>
      <c r="B8" s="153"/>
      <c r="C8" t="s">
        <v>1939</v>
      </c>
      <c r="D8" s="43" t="s">
        <v>1940</v>
      </c>
      <c r="E8" s="43"/>
      <c r="F8" s="43"/>
      <c r="G8" s="38" t="s">
        <v>119</v>
      </c>
      <c r="H8" s="38" t="s">
        <v>1076</v>
      </c>
      <c r="I8" s="38" t="s">
        <v>1364</v>
      </c>
      <c r="J8" s="38" t="s">
        <v>783</v>
      </c>
      <c r="K8" s="38"/>
      <c r="L8" s="38"/>
      <c r="M8" s="38"/>
    </row>
    <row r="9" spans="1:13" x14ac:dyDescent="0.3">
      <c r="A9" s="153"/>
      <c r="B9" s="153"/>
      <c r="C9" s="37" t="s">
        <v>1941</v>
      </c>
      <c r="D9" s="43" t="s">
        <v>1896</v>
      </c>
      <c r="E9" s="43"/>
      <c r="F9" s="43"/>
      <c r="G9" s="38" t="s">
        <v>120</v>
      </c>
      <c r="H9" s="38" t="s">
        <v>1077</v>
      </c>
      <c r="I9" s="38" t="s">
        <v>1365</v>
      </c>
      <c r="J9" s="38" t="s">
        <v>784</v>
      </c>
      <c r="K9" s="38"/>
      <c r="L9" s="38"/>
      <c r="M9" s="38"/>
    </row>
    <row r="10" spans="1:13" x14ac:dyDescent="0.3">
      <c r="A10" s="153"/>
      <c r="B10" s="153"/>
      <c r="C10" s="42" t="s">
        <v>739</v>
      </c>
      <c r="D10" s="42" t="s">
        <v>739</v>
      </c>
      <c r="E10" s="42"/>
      <c r="F10" s="42"/>
      <c r="G10" s="38" t="s">
        <v>106</v>
      </c>
      <c r="H10" s="38" t="s">
        <v>1060</v>
      </c>
      <c r="I10" s="38" t="s">
        <v>1366</v>
      </c>
      <c r="J10" s="38" t="s">
        <v>781</v>
      </c>
      <c r="K10" s="38"/>
      <c r="L10" s="38"/>
      <c r="M10" s="38"/>
    </row>
    <row r="11" spans="1:13" x14ac:dyDescent="0.3">
      <c r="A11" s="153"/>
      <c r="B11" s="153" t="s">
        <v>800</v>
      </c>
      <c r="C11" s="42" t="s">
        <v>739</v>
      </c>
      <c r="D11" s="42" t="s">
        <v>739</v>
      </c>
      <c r="E11" s="42"/>
      <c r="F11" s="42"/>
      <c r="G11" s="38" t="s">
        <v>77</v>
      </c>
      <c r="H11" s="38" t="s">
        <v>1025</v>
      </c>
      <c r="I11" s="38" t="s">
        <v>1367</v>
      </c>
      <c r="J11" s="38" t="s">
        <v>782</v>
      </c>
      <c r="K11" s="38"/>
      <c r="L11" s="38"/>
      <c r="M11" s="38"/>
    </row>
    <row r="12" spans="1:13" x14ac:dyDescent="0.3">
      <c r="A12" s="153"/>
      <c r="B12" s="153"/>
      <c r="C12" s="37" t="s">
        <v>1945</v>
      </c>
      <c r="D12" s="47" t="s">
        <v>1900</v>
      </c>
      <c r="E12" s="45"/>
      <c r="F12" s="43" t="s">
        <v>1943</v>
      </c>
      <c r="G12" s="38" t="s">
        <v>88</v>
      </c>
      <c r="H12" s="38" t="s">
        <v>1038</v>
      </c>
      <c r="I12" s="38" t="s">
        <v>1368</v>
      </c>
      <c r="J12" s="38" t="s">
        <v>782</v>
      </c>
      <c r="K12" s="38"/>
      <c r="L12" s="38"/>
      <c r="M12" s="38"/>
    </row>
    <row r="13" spans="1:13" x14ac:dyDescent="0.3">
      <c r="A13" s="153"/>
      <c r="B13" s="153"/>
      <c r="C13" s="42" t="s">
        <v>739</v>
      </c>
      <c r="D13" s="42" t="s">
        <v>739</v>
      </c>
      <c r="E13" s="42"/>
      <c r="F13" s="43" t="s">
        <v>1943</v>
      </c>
      <c r="G13" s="38" t="s">
        <v>57</v>
      </c>
      <c r="H13" s="38" t="s">
        <v>1001</v>
      </c>
      <c r="I13" s="38" t="s">
        <v>1369</v>
      </c>
      <c r="J13" s="38" t="s">
        <v>782</v>
      </c>
      <c r="K13" s="38"/>
      <c r="L13" s="38"/>
      <c r="M13" s="38"/>
    </row>
    <row r="14" spans="1:13" x14ac:dyDescent="0.3">
      <c r="A14" s="153"/>
      <c r="B14" s="153"/>
      <c r="C14" s="37" t="s">
        <v>1941</v>
      </c>
      <c r="D14" s="43" t="s">
        <v>1896</v>
      </c>
      <c r="E14" s="43"/>
      <c r="F14" s="43" t="s">
        <v>1943</v>
      </c>
      <c r="G14" s="38" t="s">
        <v>46</v>
      </c>
      <c r="H14" s="38" t="s">
        <v>990</v>
      </c>
      <c r="I14" s="38" t="s">
        <v>1370</v>
      </c>
      <c r="J14" s="38" t="s">
        <v>782</v>
      </c>
      <c r="K14" s="38"/>
      <c r="L14" s="38"/>
      <c r="M14" s="38"/>
    </row>
    <row r="15" spans="1:13" ht="18.600000000000001" customHeight="1" x14ac:dyDescent="0.3">
      <c r="A15" s="153"/>
      <c r="B15" s="153"/>
      <c r="C15" s="162" t="s">
        <v>1563</v>
      </c>
      <c r="D15" s="161" t="s">
        <v>1901</v>
      </c>
      <c r="E15" s="43"/>
      <c r="F15" s="43"/>
      <c r="G15" s="38" t="s">
        <v>50</v>
      </c>
      <c r="H15" s="38" t="s">
        <v>994</v>
      </c>
      <c r="I15" s="38" t="s">
        <v>1371</v>
      </c>
      <c r="J15" s="38" t="s">
        <v>782</v>
      </c>
      <c r="K15" s="38"/>
      <c r="L15" s="38"/>
      <c r="M15" s="38"/>
    </row>
    <row r="16" spans="1:13" x14ac:dyDescent="0.3">
      <c r="A16" s="153"/>
      <c r="B16" s="153"/>
      <c r="C16" s="163"/>
      <c r="D16" s="161"/>
      <c r="E16" s="43"/>
      <c r="F16" s="43"/>
      <c r="G16" s="38" t="s">
        <v>51</v>
      </c>
      <c r="H16" s="38" t="s">
        <v>995</v>
      </c>
      <c r="I16" s="38" t="s">
        <v>1372</v>
      </c>
      <c r="J16" s="38" t="s">
        <v>782</v>
      </c>
      <c r="K16" s="38"/>
      <c r="L16" s="38"/>
      <c r="M16" s="38"/>
    </row>
    <row r="17" spans="1:13" x14ac:dyDescent="0.3">
      <c r="A17" s="153"/>
      <c r="B17" s="153"/>
      <c r="C17" s="160" t="s">
        <v>739</v>
      </c>
      <c r="D17" s="160" t="s">
        <v>739</v>
      </c>
      <c r="E17" s="42"/>
      <c r="F17" s="42"/>
      <c r="G17" s="38" t="s">
        <v>52</v>
      </c>
      <c r="H17" s="38" t="s">
        <v>996</v>
      </c>
      <c r="I17" s="38" t="s">
        <v>1373</v>
      </c>
      <c r="J17" s="38" t="s">
        <v>785</v>
      </c>
      <c r="K17" s="38"/>
      <c r="L17" s="38"/>
      <c r="M17" s="38"/>
    </row>
    <row r="18" spans="1:13" x14ac:dyDescent="0.3">
      <c r="A18" s="153"/>
      <c r="B18" s="153"/>
      <c r="C18" s="160"/>
      <c r="D18" s="160"/>
      <c r="E18" s="42"/>
      <c r="F18" s="42"/>
      <c r="G18" s="38" t="s">
        <v>53</v>
      </c>
      <c r="H18" s="38" t="s">
        <v>997</v>
      </c>
      <c r="I18" s="38" t="s">
        <v>1374</v>
      </c>
      <c r="J18" s="38" t="s">
        <v>785</v>
      </c>
      <c r="K18" s="38"/>
      <c r="L18" s="38"/>
      <c r="M18" s="38"/>
    </row>
    <row r="19" spans="1:13" x14ac:dyDescent="0.3">
      <c r="A19" s="153"/>
      <c r="B19" s="153" t="s">
        <v>801</v>
      </c>
      <c r="C19" s="42" t="s">
        <v>739</v>
      </c>
      <c r="D19" s="42" t="s">
        <v>739</v>
      </c>
      <c r="E19" s="42"/>
      <c r="F19" s="43" t="s">
        <v>1943</v>
      </c>
      <c r="G19" s="38" t="s">
        <v>136</v>
      </c>
      <c r="H19" s="38" t="s">
        <v>1105</v>
      </c>
      <c r="I19" s="38" t="s">
        <v>1375</v>
      </c>
      <c r="J19" s="38" t="s">
        <v>782</v>
      </c>
      <c r="K19" s="38"/>
      <c r="L19" s="38"/>
      <c r="M19" s="38"/>
    </row>
    <row r="20" spans="1:13" x14ac:dyDescent="0.3">
      <c r="A20" s="153"/>
      <c r="B20" s="153"/>
      <c r="C20" s="42" t="s">
        <v>739</v>
      </c>
      <c r="D20" s="42" t="s">
        <v>739</v>
      </c>
      <c r="E20" s="42"/>
      <c r="F20" s="43" t="s">
        <v>1943</v>
      </c>
      <c r="G20" s="44" t="s">
        <v>627</v>
      </c>
      <c r="H20" s="44" t="s">
        <v>1102</v>
      </c>
      <c r="I20" s="44" t="s">
        <v>1376</v>
      </c>
      <c r="J20" s="38" t="s">
        <v>782</v>
      </c>
      <c r="K20" s="38"/>
      <c r="L20" s="38"/>
      <c r="M20" s="38"/>
    </row>
    <row r="21" spans="1:13" x14ac:dyDescent="0.3">
      <c r="A21" s="153"/>
      <c r="B21" s="153"/>
      <c r="C21" s="42" t="s">
        <v>739</v>
      </c>
      <c r="D21" s="42" t="s">
        <v>739</v>
      </c>
      <c r="E21" s="42"/>
      <c r="F21" s="42"/>
      <c r="G21" s="38" t="s">
        <v>5</v>
      </c>
      <c r="H21" s="38" t="s">
        <v>939</v>
      </c>
      <c r="I21" s="38" t="s">
        <v>1377</v>
      </c>
      <c r="J21" s="38" t="s">
        <v>786</v>
      </c>
      <c r="K21" s="38"/>
      <c r="L21" s="38"/>
      <c r="M21" s="38"/>
    </row>
    <row r="22" spans="1:13" x14ac:dyDescent="0.3">
      <c r="A22" s="153"/>
      <c r="B22" s="153"/>
      <c r="C22" s="160" t="s">
        <v>739</v>
      </c>
      <c r="D22" s="160" t="s">
        <v>739</v>
      </c>
      <c r="E22" s="42"/>
      <c r="F22" s="42"/>
      <c r="G22" s="38" t="s">
        <v>4</v>
      </c>
      <c r="H22" s="38" t="s">
        <v>936</v>
      </c>
      <c r="I22" s="38" t="s">
        <v>1378</v>
      </c>
      <c r="J22" s="38" t="s">
        <v>780</v>
      </c>
      <c r="K22" s="38"/>
      <c r="L22" s="38"/>
      <c r="M22" s="38"/>
    </row>
    <row r="23" spans="1:13" x14ac:dyDescent="0.3">
      <c r="A23" s="153"/>
      <c r="B23" s="153"/>
      <c r="C23" s="160"/>
      <c r="D23" s="160"/>
      <c r="E23" s="42"/>
      <c r="F23" s="42"/>
      <c r="G23" s="44" t="s">
        <v>628</v>
      </c>
      <c r="H23" s="44" t="s">
        <v>938</v>
      </c>
      <c r="I23" s="44" t="s">
        <v>1379</v>
      </c>
      <c r="J23" s="38" t="s">
        <v>780</v>
      </c>
      <c r="K23" s="38"/>
      <c r="L23" s="38"/>
      <c r="M23" s="38"/>
    </row>
    <row r="24" spans="1:13" x14ac:dyDescent="0.3">
      <c r="A24" s="153"/>
      <c r="B24" s="153"/>
      <c r="C24" s="42" t="s">
        <v>739</v>
      </c>
      <c r="D24" s="42" t="s">
        <v>739</v>
      </c>
      <c r="E24" s="42"/>
      <c r="F24" s="42"/>
      <c r="G24" s="38" t="s">
        <v>135</v>
      </c>
      <c r="H24" s="38" t="s">
        <v>1104</v>
      </c>
      <c r="I24" s="38" t="s">
        <v>1380</v>
      </c>
      <c r="J24" s="38" t="s">
        <v>782</v>
      </c>
      <c r="K24" s="38"/>
      <c r="L24" s="38"/>
      <c r="M24" s="38"/>
    </row>
    <row r="25" spans="1:13" x14ac:dyDescent="0.3">
      <c r="A25" s="153"/>
      <c r="B25" s="153"/>
      <c r="C25" s="160" t="s">
        <v>739</v>
      </c>
      <c r="D25" s="160" t="s">
        <v>739</v>
      </c>
      <c r="E25" s="42"/>
      <c r="F25" s="42"/>
      <c r="G25" s="38" t="s">
        <v>132</v>
      </c>
      <c r="H25" s="38" t="s">
        <v>1097</v>
      </c>
      <c r="I25" s="38" t="s">
        <v>1381</v>
      </c>
      <c r="J25" s="38" t="s">
        <v>782</v>
      </c>
      <c r="K25" s="38"/>
      <c r="L25" s="38"/>
      <c r="M25" s="38"/>
    </row>
    <row r="26" spans="1:13" x14ac:dyDescent="0.3">
      <c r="A26" s="153"/>
      <c r="B26" s="153"/>
      <c r="C26" s="160"/>
      <c r="D26" s="160"/>
      <c r="E26" s="42"/>
      <c r="F26" s="42"/>
      <c r="G26" s="38" t="s">
        <v>133</v>
      </c>
      <c r="H26" s="38" t="s">
        <v>1098</v>
      </c>
      <c r="I26" s="38" t="s">
        <v>1382</v>
      </c>
      <c r="J26" s="38" t="s">
        <v>787</v>
      </c>
      <c r="K26" s="38"/>
      <c r="L26" s="38"/>
      <c r="M26" s="38"/>
    </row>
    <row r="27" spans="1:13" x14ac:dyDescent="0.3">
      <c r="A27" s="153"/>
      <c r="B27" s="153"/>
      <c r="C27" s="42" t="s">
        <v>739</v>
      </c>
      <c r="D27" s="42" t="s">
        <v>739</v>
      </c>
      <c r="E27" s="42"/>
      <c r="F27" s="42"/>
      <c r="G27" s="38" t="s">
        <v>138</v>
      </c>
      <c r="H27" s="38" t="s">
        <v>1107</v>
      </c>
      <c r="I27" s="38" t="s">
        <v>1383</v>
      </c>
      <c r="J27" s="38" t="s">
        <v>788</v>
      </c>
      <c r="K27" s="38"/>
      <c r="L27" s="38"/>
      <c r="M27" s="38"/>
    </row>
    <row r="28" spans="1:13" x14ac:dyDescent="0.3">
      <c r="A28" s="153"/>
      <c r="B28" s="153"/>
      <c r="C28" s="42" t="s">
        <v>739</v>
      </c>
      <c r="D28" s="42" t="s">
        <v>739</v>
      </c>
      <c r="E28" s="42"/>
      <c r="F28" s="42"/>
      <c r="G28" s="38" t="s">
        <v>137</v>
      </c>
      <c r="H28" s="38" t="s">
        <v>1106</v>
      </c>
      <c r="I28" s="38" t="s">
        <v>1384</v>
      </c>
      <c r="J28" s="38" t="s">
        <v>782</v>
      </c>
      <c r="K28" s="38"/>
      <c r="L28" s="38"/>
      <c r="M28" s="38"/>
    </row>
    <row r="29" spans="1:13" x14ac:dyDescent="0.3">
      <c r="A29" s="153"/>
      <c r="B29" s="153"/>
      <c r="C29" s="160" t="s">
        <v>739</v>
      </c>
      <c r="D29" s="160" t="s">
        <v>739</v>
      </c>
      <c r="E29" s="42"/>
      <c r="F29" s="42"/>
      <c r="G29" s="38" t="s">
        <v>165</v>
      </c>
      <c r="H29" s="38" t="s">
        <v>1151</v>
      </c>
      <c r="I29" s="38" t="s">
        <v>1385</v>
      </c>
      <c r="J29" s="153" t="s">
        <v>789</v>
      </c>
      <c r="K29" s="38"/>
      <c r="L29" s="38"/>
      <c r="M29" s="38"/>
    </row>
    <row r="30" spans="1:13" x14ac:dyDescent="0.3">
      <c r="A30" s="153"/>
      <c r="B30" s="153"/>
      <c r="C30" s="160"/>
      <c r="D30" s="160"/>
      <c r="E30" s="42"/>
      <c r="F30" s="42"/>
      <c r="G30" s="38" t="s">
        <v>166</v>
      </c>
      <c r="H30" s="38" t="s">
        <v>1152</v>
      </c>
      <c r="I30" s="38" t="s">
        <v>1386</v>
      </c>
      <c r="J30" s="153"/>
      <c r="K30" s="38"/>
      <c r="L30" s="38"/>
      <c r="M30" s="38"/>
    </row>
    <row r="31" spans="1:13" x14ac:dyDescent="0.3">
      <c r="A31" s="153"/>
      <c r="B31" s="153"/>
      <c r="C31" s="160"/>
      <c r="D31" s="160"/>
      <c r="E31" s="42"/>
      <c r="F31" s="42"/>
      <c r="G31" s="38" t="s">
        <v>167</v>
      </c>
      <c r="H31" s="38" t="s">
        <v>1153</v>
      </c>
      <c r="I31" s="38" t="s">
        <v>1387</v>
      </c>
      <c r="J31" s="153"/>
      <c r="K31" s="38"/>
      <c r="L31" s="38"/>
      <c r="M31" s="38"/>
    </row>
    <row r="32" spans="1:13" x14ac:dyDescent="0.3">
      <c r="A32" s="153"/>
      <c r="B32" s="158" t="s">
        <v>802</v>
      </c>
      <c r="C32" s="42" t="s">
        <v>739</v>
      </c>
      <c r="D32" s="42" t="s">
        <v>739</v>
      </c>
      <c r="E32" s="42"/>
      <c r="F32" s="42"/>
      <c r="G32" s="44" t="s">
        <v>629</v>
      </c>
      <c r="H32" s="44" t="s">
        <v>948</v>
      </c>
      <c r="I32" s="44" t="s">
        <v>1388</v>
      </c>
      <c r="J32" s="38" t="s">
        <v>782</v>
      </c>
      <c r="K32" s="38"/>
      <c r="L32" s="38"/>
      <c r="M32" s="38"/>
    </row>
    <row r="33" spans="1:13" x14ac:dyDescent="0.3">
      <c r="A33" s="153"/>
      <c r="B33" s="158"/>
      <c r="C33" s="37" t="s">
        <v>1941</v>
      </c>
      <c r="D33" s="43" t="s">
        <v>1896</v>
      </c>
      <c r="E33" s="46"/>
      <c r="F33" s="46"/>
      <c r="G33" s="38" t="s">
        <v>3</v>
      </c>
      <c r="H33" s="38" t="s">
        <v>935</v>
      </c>
      <c r="I33" s="38" t="s">
        <v>1389</v>
      </c>
      <c r="J33" s="38" t="s">
        <v>782</v>
      </c>
      <c r="K33" s="38"/>
      <c r="L33" s="38"/>
      <c r="M33" s="38"/>
    </row>
    <row r="34" spans="1:13" x14ac:dyDescent="0.3">
      <c r="A34" s="153"/>
      <c r="B34" s="153" t="s">
        <v>803</v>
      </c>
      <c r="C34" s="42" t="s">
        <v>739</v>
      </c>
      <c r="D34" s="42" t="s">
        <v>739</v>
      </c>
      <c r="E34" s="42"/>
      <c r="F34" s="42"/>
      <c r="G34" s="44" t="s">
        <v>630</v>
      </c>
      <c r="H34" s="44" t="s">
        <v>934</v>
      </c>
      <c r="I34" s="44" t="s">
        <v>1390</v>
      </c>
      <c r="J34" s="38" t="s">
        <v>782</v>
      </c>
      <c r="K34" s="38"/>
      <c r="L34" s="38"/>
      <c r="M34" s="38"/>
    </row>
    <row r="35" spans="1:13" x14ac:dyDescent="0.3">
      <c r="A35" s="153"/>
      <c r="B35" s="153"/>
      <c r="C35" s="160" t="s">
        <v>739</v>
      </c>
      <c r="D35" s="160" t="s">
        <v>739</v>
      </c>
      <c r="E35" s="42"/>
      <c r="F35" s="42"/>
      <c r="G35" s="38" t="s">
        <v>6</v>
      </c>
      <c r="H35" s="38" t="s">
        <v>940</v>
      </c>
      <c r="I35" s="38" t="s">
        <v>1391</v>
      </c>
      <c r="J35" s="38" t="s">
        <v>782</v>
      </c>
      <c r="K35" s="38"/>
      <c r="L35" s="38"/>
      <c r="M35" s="38"/>
    </row>
    <row r="36" spans="1:13" x14ac:dyDescent="0.3">
      <c r="A36" s="153"/>
      <c r="B36" s="153"/>
      <c r="C36" s="160"/>
      <c r="D36" s="160"/>
      <c r="E36" s="42"/>
      <c r="F36" s="42"/>
      <c r="G36" s="38" t="s">
        <v>7</v>
      </c>
      <c r="H36" s="38" t="s">
        <v>941</v>
      </c>
      <c r="I36" s="38" t="s">
        <v>1392</v>
      </c>
      <c r="J36" s="153" t="s">
        <v>805</v>
      </c>
      <c r="K36" s="38"/>
      <c r="L36" s="38"/>
      <c r="M36" s="38"/>
    </row>
    <row r="37" spans="1:13" x14ac:dyDescent="0.3">
      <c r="A37" s="153"/>
      <c r="B37" s="153"/>
      <c r="C37" s="160"/>
      <c r="D37" s="160"/>
      <c r="E37" s="42"/>
      <c r="F37" s="42"/>
      <c r="G37" s="38" t="s">
        <v>8</v>
      </c>
      <c r="H37" s="38" t="s">
        <v>942</v>
      </c>
      <c r="I37" s="38" t="s">
        <v>1393</v>
      </c>
      <c r="J37" s="153"/>
      <c r="K37" s="38"/>
      <c r="L37" s="38"/>
      <c r="M37" s="38"/>
    </row>
    <row r="38" spans="1:13" x14ac:dyDescent="0.3">
      <c r="A38" s="153"/>
      <c r="B38" s="153"/>
      <c r="C38" s="160" t="s">
        <v>739</v>
      </c>
      <c r="D38" s="160" t="s">
        <v>739</v>
      </c>
      <c r="E38" s="42"/>
      <c r="F38" s="159" t="s">
        <v>1943</v>
      </c>
      <c r="G38" s="38" t="s">
        <v>10</v>
      </c>
      <c r="H38" s="38" t="s">
        <v>944</v>
      </c>
      <c r="I38" s="38" t="s">
        <v>1394</v>
      </c>
      <c r="J38" s="38" t="s">
        <v>782</v>
      </c>
      <c r="K38" s="38"/>
      <c r="L38" s="38"/>
      <c r="M38" s="38"/>
    </row>
    <row r="39" spans="1:13" x14ac:dyDescent="0.3">
      <c r="A39" s="153"/>
      <c r="B39" s="153"/>
      <c r="C39" s="160"/>
      <c r="D39" s="160"/>
      <c r="E39" s="42"/>
      <c r="F39" s="159"/>
      <c r="G39" s="38" t="s">
        <v>11</v>
      </c>
      <c r="H39" s="38" t="s">
        <v>945</v>
      </c>
      <c r="I39" s="38" t="s">
        <v>1395</v>
      </c>
      <c r="J39" s="153" t="s">
        <v>804</v>
      </c>
      <c r="K39" s="38"/>
      <c r="L39" s="38"/>
      <c r="M39" s="38"/>
    </row>
    <row r="40" spans="1:13" x14ac:dyDescent="0.3">
      <c r="A40" s="153"/>
      <c r="B40" s="153"/>
      <c r="C40" s="160"/>
      <c r="D40" s="160"/>
      <c r="E40" s="42"/>
      <c r="F40" s="159"/>
      <c r="G40" s="38" t="s">
        <v>12</v>
      </c>
      <c r="H40" s="38" t="s">
        <v>946</v>
      </c>
      <c r="I40" s="38" t="s">
        <v>1396</v>
      </c>
      <c r="J40" s="153"/>
      <c r="K40" s="38"/>
      <c r="L40" s="38"/>
      <c r="M40" s="38"/>
    </row>
    <row r="41" spans="1:13" x14ac:dyDescent="0.3">
      <c r="A41" s="153"/>
      <c r="B41" s="153" t="s">
        <v>806</v>
      </c>
      <c r="C41" s="42" t="s">
        <v>739</v>
      </c>
      <c r="D41" s="42" t="s">
        <v>739</v>
      </c>
      <c r="E41" s="42"/>
      <c r="F41" s="42"/>
      <c r="G41" s="44" t="s">
        <v>631</v>
      </c>
      <c r="H41" s="44" t="s">
        <v>1100</v>
      </c>
      <c r="I41" s="44" t="s">
        <v>1397</v>
      </c>
      <c r="J41" s="38" t="s">
        <v>782</v>
      </c>
      <c r="K41" s="38"/>
      <c r="L41" s="38"/>
      <c r="M41" s="38"/>
    </row>
    <row r="42" spans="1:13" x14ac:dyDescent="0.3">
      <c r="A42" s="153"/>
      <c r="B42" s="153"/>
      <c r="C42" s="160" t="s">
        <v>739</v>
      </c>
      <c r="D42" s="160" t="s">
        <v>739</v>
      </c>
      <c r="E42" s="42"/>
      <c r="F42" s="159" t="s">
        <v>1943</v>
      </c>
      <c r="G42" s="38" t="s">
        <v>139</v>
      </c>
      <c r="H42" s="38" t="s">
        <v>1108</v>
      </c>
      <c r="I42" s="38" t="s">
        <v>1398</v>
      </c>
      <c r="J42" s="38" t="s">
        <v>782</v>
      </c>
      <c r="K42" s="38"/>
      <c r="L42" s="38"/>
      <c r="M42" s="38"/>
    </row>
    <row r="43" spans="1:13" x14ac:dyDescent="0.3">
      <c r="A43" s="153"/>
      <c r="B43" s="153"/>
      <c r="C43" s="160"/>
      <c r="D43" s="160"/>
      <c r="E43" s="42"/>
      <c r="F43" s="159"/>
      <c r="G43" s="38" t="s">
        <v>140</v>
      </c>
      <c r="H43" s="38" t="s">
        <v>1111</v>
      </c>
      <c r="I43" s="38" t="s">
        <v>1399</v>
      </c>
      <c r="J43" s="153" t="s">
        <v>807</v>
      </c>
      <c r="K43" s="38"/>
      <c r="L43" s="38"/>
      <c r="M43" s="38"/>
    </row>
    <row r="44" spans="1:13" x14ac:dyDescent="0.3">
      <c r="A44" s="153"/>
      <c r="B44" s="153"/>
      <c r="C44" s="160"/>
      <c r="D44" s="160"/>
      <c r="E44" s="42"/>
      <c r="F44" s="159"/>
      <c r="G44" s="38" t="s">
        <v>141</v>
      </c>
      <c r="H44" s="38" t="s">
        <v>1109</v>
      </c>
      <c r="I44" s="38" t="s">
        <v>1400</v>
      </c>
      <c r="J44" s="153"/>
      <c r="K44" s="38"/>
      <c r="L44" s="38"/>
      <c r="M44" s="38"/>
    </row>
    <row r="45" spans="1:13" x14ac:dyDescent="0.3">
      <c r="A45" s="153"/>
      <c r="B45" s="153"/>
      <c r="C45" s="160"/>
      <c r="D45" s="160"/>
      <c r="E45" s="42"/>
      <c r="F45" s="159"/>
      <c r="G45" s="38" t="s">
        <v>142</v>
      </c>
      <c r="H45" s="38" t="s">
        <v>1110</v>
      </c>
      <c r="I45" s="38" t="s">
        <v>1401</v>
      </c>
      <c r="J45" s="153"/>
      <c r="K45" s="38"/>
      <c r="L45" s="38"/>
      <c r="M45" s="38"/>
    </row>
    <row r="46" spans="1:13" x14ac:dyDescent="0.3">
      <c r="A46" s="153"/>
      <c r="B46" s="153" t="s">
        <v>808</v>
      </c>
      <c r="C46" s="42" t="s">
        <v>739</v>
      </c>
      <c r="D46" s="42" t="s">
        <v>739</v>
      </c>
      <c r="E46" s="42"/>
      <c r="F46" s="42"/>
      <c r="G46" s="38" t="s">
        <v>87</v>
      </c>
      <c r="H46" s="38" t="s">
        <v>1037</v>
      </c>
      <c r="I46" s="38" t="s">
        <v>1402</v>
      </c>
      <c r="J46" s="38" t="s">
        <v>790</v>
      </c>
      <c r="K46" s="38"/>
      <c r="L46" s="38"/>
      <c r="M46" s="38"/>
    </row>
    <row r="47" spans="1:13" x14ac:dyDescent="0.3">
      <c r="A47" s="153"/>
      <c r="B47" s="153"/>
      <c r="C47" s="160" t="s">
        <v>739</v>
      </c>
      <c r="D47" s="160" t="s">
        <v>739</v>
      </c>
      <c r="E47" s="42"/>
      <c r="F47" s="42"/>
      <c r="G47" s="44" t="s">
        <v>632</v>
      </c>
      <c r="H47" s="44" t="s">
        <v>1047</v>
      </c>
      <c r="I47" s="44" t="s">
        <v>1403</v>
      </c>
      <c r="J47" s="153" t="s">
        <v>791</v>
      </c>
      <c r="K47" s="38"/>
      <c r="L47" s="38"/>
      <c r="M47" s="38"/>
    </row>
    <row r="48" spans="1:13" x14ac:dyDescent="0.3">
      <c r="A48" s="153"/>
      <c r="B48" s="153"/>
      <c r="C48" s="160"/>
      <c r="D48" s="160"/>
      <c r="E48" s="42"/>
      <c r="F48" s="42"/>
      <c r="G48" s="44" t="s">
        <v>633</v>
      </c>
      <c r="H48" s="44" t="s">
        <v>1049</v>
      </c>
      <c r="I48" s="44" t="s">
        <v>1404</v>
      </c>
      <c r="J48" s="153"/>
      <c r="K48" s="38"/>
      <c r="L48" s="38"/>
      <c r="M48" s="38"/>
    </row>
    <row r="49" spans="1:13" x14ac:dyDescent="0.3">
      <c r="A49" s="153"/>
      <c r="B49" s="153"/>
      <c r="C49" s="135" t="s">
        <v>739</v>
      </c>
      <c r="D49" s="135" t="s">
        <v>739</v>
      </c>
      <c r="E49" s="42"/>
      <c r="F49" s="43" t="s">
        <v>1943</v>
      </c>
      <c r="G49" s="38" t="s">
        <v>97</v>
      </c>
      <c r="H49" s="38" t="s">
        <v>1051</v>
      </c>
      <c r="I49" s="38" t="s">
        <v>1405</v>
      </c>
      <c r="J49" s="38" t="s">
        <v>792</v>
      </c>
      <c r="K49" s="38"/>
      <c r="L49" s="38"/>
      <c r="M49" s="38"/>
    </row>
    <row r="50" spans="1:13" x14ac:dyDescent="0.3">
      <c r="A50" s="153"/>
      <c r="B50" s="153"/>
      <c r="C50" s="39" t="s">
        <v>1941</v>
      </c>
      <c r="D50" s="47" t="s">
        <v>1896</v>
      </c>
      <c r="E50" s="43"/>
      <c r="F50" s="43" t="s">
        <v>1943</v>
      </c>
      <c r="G50" s="38" t="s">
        <v>85</v>
      </c>
      <c r="H50" s="38" t="s">
        <v>1035</v>
      </c>
      <c r="I50" s="38" t="s">
        <v>1406</v>
      </c>
      <c r="J50" s="38" t="s">
        <v>792</v>
      </c>
      <c r="K50" s="38"/>
      <c r="L50" s="38"/>
      <c r="M50" s="38"/>
    </row>
    <row r="51" spans="1:13" x14ac:dyDescent="0.3">
      <c r="A51" s="153"/>
      <c r="B51" s="153"/>
      <c r="C51" s="135" t="s">
        <v>739</v>
      </c>
      <c r="D51" s="135" t="s">
        <v>739</v>
      </c>
      <c r="E51" s="42"/>
      <c r="F51" s="42"/>
      <c r="G51" s="44" t="s">
        <v>634</v>
      </c>
      <c r="H51" s="44" t="s">
        <v>1064</v>
      </c>
      <c r="I51" s="44" t="s">
        <v>1407</v>
      </c>
      <c r="J51" s="38" t="s">
        <v>793</v>
      </c>
      <c r="K51" s="38"/>
      <c r="L51" s="38"/>
      <c r="M51" s="38"/>
    </row>
    <row r="52" spans="1:13" x14ac:dyDescent="0.3">
      <c r="A52" s="153"/>
      <c r="B52" s="153"/>
      <c r="C52" s="136" t="s">
        <v>1565</v>
      </c>
      <c r="D52" s="47" t="s">
        <v>1902</v>
      </c>
      <c r="E52" s="47"/>
      <c r="F52" s="47"/>
      <c r="G52" s="38" t="s">
        <v>86</v>
      </c>
      <c r="H52" s="38" t="s">
        <v>1036</v>
      </c>
      <c r="I52" s="38" t="s">
        <v>1408</v>
      </c>
      <c r="J52" s="38" t="s">
        <v>782</v>
      </c>
      <c r="K52" s="38"/>
      <c r="L52" s="38"/>
      <c r="M52" s="38"/>
    </row>
    <row r="53" spans="1:13" x14ac:dyDescent="0.3">
      <c r="A53" s="153"/>
      <c r="B53" s="153"/>
      <c r="C53" s="39" t="s">
        <v>1946</v>
      </c>
      <c r="D53" s="47" t="s">
        <v>1903</v>
      </c>
      <c r="E53" s="45"/>
      <c r="F53" s="45"/>
      <c r="G53" s="38" t="s">
        <v>96</v>
      </c>
      <c r="H53" s="38" t="s">
        <v>1050</v>
      </c>
      <c r="I53" s="38" t="s">
        <v>1409</v>
      </c>
      <c r="J53" s="38" t="s">
        <v>794</v>
      </c>
      <c r="K53" s="38"/>
      <c r="L53" s="38"/>
      <c r="M53" s="38"/>
    </row>
    <row r="54" spans="1:13" x14ac:dyDescent="0.3">
      <c r="A54" s="153"/>
      <c r="B54" s="153"/>
      <c r="C54" s="165" t="s">
        <v>1565</v>
      </c>
      <c r="D54" s="159" t="s">
        <v>1902</v>
      </c>
      <c r="E54" s="47"/>
      <c r="F54" s="47"/>
      <c r="G54" s="38" t="s">
        <v>108</v>
      </c>
      <c r="H54" s="38" t="s">
        <v>1062</v>
      </c>
      <c r="I54" s="38" t="s">
        <v>1410</v>
      </c>
      <c r="J54" s="38" t="s">
        <v>782</v>
      </c>
      <c r="K54" s="38"/>
      <c r="L54" s="38"/>
      <c r="M54" s="38"/>
    </row>
    <row r="55" spans="1:13" x14ac:dyDescent="0.3">
      <c r="A55" s="153"/>
      <c r="B55" s="153"/>
      <c r="C55" s="165"/>
      <c r="D55" s="159"/>
      <c r="E55" s="47"/>
      <c r="F55" s="47"/>
      <c r="G55" s="38" t="s">
        <v>109</v>
      </c>
      <c r="H55" s="38" t="s">
        <v>1063</v>
      </c>
      <c r="I55" s="38" t="s">
        <v>1411</v>
      </c>
      <c r="J55" s="38" t="s">
        <v>795</v>
      </c>
      <c r="K55" s="38"/>
      <c r="L55" s="38"/>
      <c r="M55" s="38"/>
    </row>
    <row r="56" spans="1:13" x14ac:dyDescent="0.3">
      <c r="A56" s="153"/>
      <c r="B56" s="153"/>
      <c r="C56" s="39" t="s">
        <v>1941</v>
      </c>
      <c r="D56" s="47" t="s">
        <v>1896</v>
      </c>
      <c r="E56" s="43"/>
      <c r="F56" s="43" t="s">
        <v>1943</v>
      </c>
      <c r="G56" s="38" t="s">
        <v>84</v>
      </c>
      <c r="H56" s="38" t="s">
        <v>1034</v>
      </c>
      <c r="I56" s="38" t="s">
        <v>1412</v>
      </c>
      <c r="J56" s="38" t="s">
        <v>782</v>
      </c>
      <c r="K56" s="38"/>
      <c r="L56" s="38"/>
      <c r="M56" s="38"/>
    </row>
    <row r="57" spans="1:13" ht="27.6" x14ac:dyDescent="0.3">
      <c r="A57" s="153"/>
      <c r="B57" s="153"/>
      <c r="C57" s="39" t="s">
        <v>1961</v>
      </c>
      <c r="D57" s="47" t="s">
        <v>1904</v>
      </c>
      <c r="E57" s="45"/>
      <c r="F57" s="45"/>
      <c r="G57" s="38" t="s">
        <v>107</v>
      </c>
      <c r="H57" s="38" t="s">
        <v>1061</v>
      </c>
      <c r="I57" s="38" t="s">
        <v>1413</v>
      </c>
      <c r="J57" s="38" t="s">
        <v>782</v>
      </c>
      <c r="K57" s="38"/>
      <c r="L57" s="38"/>
      <c r="M57" s="38"/>
    </row>
    <row r="58" spans="1:13" x14ac:dyDescent="0.3">
      <c r="A58" s="153" t="s">
        <v>177</v>
      </c>
      <c r="B58" s="153" t="s">
        <v>845</v>
      </c>
      <c r="C58" s="42" t="s">
        <v>739</v>
      </c>
      <c r="D58" s="42" t="s">
        <v>739</v>
      </c>
      <c r="E58" s="42"/>
      <c r="F58" s="42"/>
      <c r="G58" s="38" t="s">
        <v>95</v>
      </c>
      <c r="H58" s="38" t="s">
        <v>1045</v>
      </c>
      <c r="I58" s="38" t="s">
        <v>1414</v>
      </c>
      <c r="J58" s="38" t="s">
        <v>786</v>
      </c>
      <c r="K58" s="38"/>
      <c r="L58" s="38"/>
      <c r="M58" s="38"/>
    </row>
    <row r="59" spans="1:13" x14ac:dyDescent="0.3">
      <c r="A59" s="153"/>
      <c r="B59" s="153"/>
      <c r="C59" s="42" t="s">
        <v>739</v>
      </c>
      <c r="D59" s="42" t="s">
        <v>739</v>
      </c>
      <c r="E59" s="42"/>
      <c r="F59" s="42"/>
      <c r="G59" s="38" t="s">
        <v>61</v>
      </c>
      <c r="H59" s="38" t="s">
        <v>1005</v>
      </c>
      <c r="I59" s="38" t="s">
        <v>1415</v>
      </c>
      <c r="J59" s="38" t="s">
        <v>782</v>
      </c>
      <c r="K59" s="38"/>
      <c r="L59" s="38"/>
      <c r="M59" s="38"/>
    </row>
    <row r="60" spans="1:13" x14ac:dyDescent="0.3">
      <c r="A60" s="153"/>
      <c r="B60" s="153"/>
      <c r="C60" s="42" t="s">
        <v>739</v>
      </c>
      <c r="D60" s="42" t="s">
        <v>739</v>
      </c>
      <c r="E60" s="42"/>
      <c r="F60" s="42"/>
      <c r="G60" s="38" t="s">
        <v>82</v>
      </c>
      <c r="H60" s="38" t="s">
        <v>1032</v>
      </c>
      <c r="I60" s="38" t="s">
        <v>1416</v>
      </c>
      <c r="J60" s="38" t="s">
        <v>782</v>
      </c>
      <c r="K60" s="38"/>
      <c r="L60" s="38"/>
      <c r="M60" s="38"/>
    </row>
    <row r="61" spans="1:13" x14ac:dyDescent="0.3">
      <c r="A61" s="153"/>
      <c r="B61" s="153"/>
      <c r="C61" s="42" t="s">
        <v>739</v>
      </c>
      <c r="D61" s="42" t="s">
        <v>739</v>
      </c>
      <c r="E61" s="42"/>
      <c r="F61" s="42"/>
      <c r="G61" s="38" t="s">
        <v>83</v>
      </c>
      <c r="H61" s="38" t="s">
        <v>1033</v>
      </c>
      <c r="I61" s="38" t="s">
        <v>1417</v>
      </c>
      <c r="J61" s="38" t="s">
        <v>846</v>
      </c>
      <c r="K61" s="38"/>
      <c r="L61" s="38"/>
      <c r="M61" s="38"/>
    </row>
    <row r="62" spans="1:13" x14ac:dyDescent="0.3">
      <c r="A62" s="153"/>
      <c r="B62" s="153"/>
      <c r="C62" s="42" t="s">
        <v>739</v>
      </c>
      <c r="D62" s="42" t="s">
        <v>739</v>
      </c>
      <c r="E62" s="42"/>
      <c r="F62" s="42"/>
      <c r="G62" s="44" t="s">
        <v>637</v>
      </c>
      <c r="H62" s="44" t="s">
        <v>1159</v>
      </c>
      <c r="I62" s="44" t="s">
        <v>1418</v>
      </c>
      <c r="J62" s="38" t="s">
        <v>781</v>
      </c>
      <c r="K62" s="38"/>
      <c r="L62" s="38"/>
      <c r="M62" s="38"/>
    </row>
    <row r="63" spans="1:13" x14ac:dyDescent="0.3">
      <c r="A63" s="153"/>
      <c r="B63" s="153"/>
      <c r="C63" s="42" t="s">
        <v>739</v>
      </c>
      <c r="D63" s="42" t="s">
        <v>739</v>
      </c>
      <c r="E63" s="42"/>
      <c r="F63" s="42"/>
      <c r="G63" s="44" t="s">
        <v>636</v>
      </c>
      <c r="H63" s="44" t="s">
        <v>1161</v>
      </c>
      <c r="I63" s="44" t="s">
        <v>1419</v>
      </c>
      <c r="J63" s="38" t="s">
        <v>781</v>
      </c>
      <c r="K63" s="38"/>
      <c r="L63" s="38"/>
      <c r="M63" s="38"/>
    </row>
    <row r="64" spans="1:13" x14ac:dyDescent="0.3">
      <c r="A64" s="153"/>
      <c r="B64" s="153" t="s">
        <v>848</v>
      </c>
      <c r="C64" s="42" t="s">
        <v>739</v>
      </c>
      <c r="D64" s="42" t="s">
        <v>739</v>
      </c>
      <c r="E64" s="42"/>
      <c r="F64" s="42"/>
      <c r="G64" s="38" t="s">
        <v>81</v>
      </c>
      <c r="H64" s="38" t="s">
        <v>1031</v>
      </c>
      <c r="I64" s="38" t="s">
        <v>1501</v>
      </c>
      <c r="J64" s="38" t="s">
        <v>782</v>
      </c>
      <c r="K64" s="38"/>
      <c r="L64" s="38"/>
      <c r="M64" s="38"/>
    </row>
    <row r="65" spans="1:13" x14ac:dyDescent="0.3">
      <c r="A65" s="153"/>
      <c r="B65" s="153"/>
      <c r="C65" s="42" t="s">
        <v>739</v>
      </c>
      <c r="D65" s="42" t="s">
        <v>739</v>
      </c>
      <c r="E65" s="42"/>
      <c r="F65" s="42"/>
      <c r="G65" s="38" t="s">
        <v>94</v>
      </c>
      <c r="H65" s="38" t="s">
        <v>1044</v>
      </c>
      <c r="I65" s="38" t="s">
        <v>1502</v>
      </c>
      <c r="J65" s="38" t="s">
        <v>780</v>
      </c>
      <c r="K65" s="38"/>
      <c r="L65" s="38"/>
      <c r="M65" s="38"/>
    </row>
    <row r="66" spans="1:13" x14ac:dyDescent="0.3">
      <c r="A66" s="153"/>
      <c r="B66" s="153"/>
      <c r="C66" s="42" t="s">
        <v>739</v>
      </c>
      <c r="D66" s="42" t="s">
        <v>739</v>
      </c>
      <c r="E66" s="42"/>
      <c r="F66" s="42"/>
      <c r="G66" s="38" t="s">
        <v>62</v>
      </c>
      <c r="H66" s="38" t="s">
        <v>1006</v>
      </c>
      <c r="I66" s="38" t="s">
        <v>1503</v>
      </c>
      <c r="J66" s="38" t="s">
        <v>782</v>
      </c>
      <c r="K66" s="38"/>
      <c r="L66" s="38"/>
      <c r="M66" s="38"/>
    </row>
    <row r="67" spans="1:13" x14ac:dyDescent="0.3">
      <c r="A67" s="153"/>
      <c r="B67" s="153" t="s">
        <v>854</v>
      </c>
      <c r="C67" s="42" t="s">
        <v>739</v>
      </c>
      <c r="D67" s="42" t="s">
        <v>739</v>
      </c>
      <c r="E67" s="42"/>
      <c r="F67" s="42"/>
      <c r="G67" s="44" t="s">
        <v>635</v>
      </c>
      <c r="H67" s="44" t="s">
        <v>1028</v>
      </c>
      <c r="I67" s="44" t="s">
        <v>1504</v>
      </c>
      <c r="J67" s="38" t="s">
        <v>850</v>
      </c>
      <c r="K67" s="38"/>
      <c r="L67" s="38"/>
      <c r="M67" s="38"/>
    </row>
    <row r="68" spans="1:13" x14ac:dyDescent="0.3">
      <c r="A68" s="153"/>
      <c r="B68" s="153"/>
      <c r="C68" s="42" t="s">
        <v>739</v>
      </c>
      <c r="D68" s="42" t="s">
        <v>739</v>
      </c>
      <c r="E68" s="42"/>
      <c r="F68" s="42"/>
      <c r="G68" s="38" t="s">
        <v>90</v>
      </c>
      <c r="H68" s="38" t="s">
        <v>1040</v>
      </c>
      <c r="I68" s="38" t="s">
        <v>1505</v>
      </c>
      <c r="J68" s="38" t="s">
        <v>782</v>
      </c>
      <c r="K68" s="38"/>
      <c r="L68" s="38"/>
      <c r="M68" s="38"/>
    </row>
    <row r="69" spans="1:13" x14ac:dyDescent="0.3">
      <c r="A69" s="153"/>
      <c r="B69" s="153"/>
      <c r="C69" s="42" t="s">
        <v>739</v>
      </c>
      <c r="D69" s="42" t="s">
        <v>739</v>
      </c>
      <c r="E69" s="42"/>
      <c r="F69" s="42"/>
      <c r="G69" s="38" t="s">
        <v>79</v>
      </c>
      <c r="H69" s="38" t="s">
        <v>1029</v>
      </c>
      <c r="I69" s="38" t="s">
        <v>1506</v>
      </c>
      <c r="J69" s="38" t="s">
        <v>851</v>
      </c>
      <c r="K69" s="38"/>
      <c r="L69" s="38"/>
      <c r="M69" s="38"/>
    </row>
    <row r="70" spans="1:13" x14ac:dyDescent="0.3">
      <c r="A70" s="153"/>
      <c r="B70" s="153"/>
      <c r="C70" s="42" t="s">
        <v>739</v>
      </c>
      <c r="D70" s="42" t="s">
        <v>739</v>
      </c>
      <c r="E70" s="42"/>
      <c r="F70" s="42"/>
      <c r="G70" s="38" t="s">
        <v>80</v>
      </c>
      <c r="H70" s="38" t="s">
        <v>1030</v>
      </c>
      <c r="I70" s="38" t="s">
        <v>1507</v>
      </c>
      <c r="J70" s="38" t="s">
        <v>851</v>
      </c>
      <c r="K70" s="38"/>
      <c r="L70" s="38"/>
      <c r="M70" s="38"/>
    </row>
    <row r="71" spans="1:13" x14ac:dyDescent="0.3">
      <c r="A71" s="153"/>
      <c r="B71" s="153"/>
      <c r="C71" s="42" t="s">
        <v>739</v>
      </c>
      <c r="D71" s="42" t="s">
        <v>739</v>
      </c>
      <c r="E71" s="42"/>
      <c r="F71" s="42"/>
      <c r="G71" s="38" t="s">
        <v>93</v>
      </c>
      <c r="H71" s="38" t="s">
        <v>1043</v>
      </c>
      <c r="I71" s="38" t="s">
        <v>1508</v>
      </c>
      <c r="J71" s="38" t="s">
        <v>852</v>
      </c>
      <c r="K71" s="38"/>
      <c r="L71" s="38"/>
      <c r="M71" s="38"/>
    </row>
    <row r="72" spans="1:13" x14ac:dyDescent="0.3">
      <c r="A72" s="153"/>
      <c r="B72" s="153"/>
      <c r="C72" s="160" t="s">
        <v>739</v>
      </c>
      <c r="D72" s="160" t="s">
        <v>739</v>
      </c>
      <c r="E72" s="42"/>
      <c r="F72" s="42"/>
      <c r="G72" s="38" t="s">
        <v>91</v>
      </c>
      <c r="H72" s="38" t="s">
        <v>1041</v>
      </c>
      <c r="I72" s="38" t="s">
        <v>1509</v>
      </c>
      <c r="J72" s="153" t="s">
        <v>852</v>
      </c>
      <c r="K72" s="38"/>
      <c r="L72" s="38"/>
      <c r="M72" s="38"/>
    </row>
    <row r="73" spans="1:13" x14ac:dyDescent="0.3">
      <c r="A73" s="153"/>
      <c r="B73" s="153"/>
      <c r="C73" s="160"/>
      <c r="D73" s="160"/>
      <c r="E73" s="42"/>
      <c r="F73" s="42"/>
      <c r="G73" s="38" t="s">
        <v>92</v>
      </c>
      <c r="H73" s="38" t="s">
        <v>1042</v>
      </c>
      <c r="I73" s="38" t="s">
        <v>1510</v>
      </c>
      <c r="J73" s="153"/>
      <c r="K73" s="38"/>
      <c r="L73" s="38"/>
      <c r="M73" s="38"/>
    </row>
    <row r="74" spans="1:13" x14ac:dyDescent="0.3">
      <c r="A74" s="153"/>
      <c r="B74" s="153"/>
      <c r="C74" s="42" t="s">
        <v>739</v>
      </c>
      <c r="D74" s="42" t="s">
        <v>739</v>
      </c>
      <c r="E74" s="42"/>
      <c r="F74" s="42"/>
      <c r="G74" s="38" t="s">
        <v>63</v>
      </c>
      <c r="H74" s="38" t="s">
        <v>1007</v>
      </c>
      <c r="I74" s="38" t="s">
        <v>1511</v>
      </c>
      <c r="J74" s="38" t="s">
        <v>853</v>
      </c>
      <c r="K74" s="38"/>
      <c r="L74" s="38"/>
      <c r="M74" s="38"/>
    </row>
    <row r="75" spans="1:13" x14ac:dyDescent="0.3">
      <c r="A75" s="153"/>
      <c r="B75" s="153"/>
      <c r="C75" s="42" t="s">
        <v>739</v>
      </c>
      <c r="D75" s="42" t="s">
        <v>739</v>
      </c>
      <c r="E75" s="42"/>
      <c r="F75" s="42"/>
      <c r="G75" s="38" t="s">
        <v>64</v>
      </c>
      <c r="H75" s="38" t="s">
        <v>1008</v>
      </c>
      <c r="I75" s="38" t="s">
        <v>1512</v>
      </c>
      <c r="J75" s="38" t="s">
        <v>782</v>
      </c>
      <c r="K75" s="38"/>
      <c r="L75" s="38"/>
      <c r="M75" s="38"/>
    </row>
    <row r="76" spans="1:13" x14ac:dyDescent="0.3">
      <c r="A76" s="153"/>
      <c r="B76" s="153"/>
      <c r="C76" s="42" t="s">
        <v>739</v>
      </c>
      <c r="D76" s="42" t="s">
        <v>739</v>
      </c>
      <c r="E76" s="42"/>
      <c r="F76" s="42"/>
      <c r="G76" s="38" t="s">
        <v>65</v>
      </c>
      <c r="H76" s="38" t="s">
        <v>1009</v>
      </c>
      <c r="I76" s="38" t="s">
        <v>1513</v>
      </c>
      <c r="J76" s="38" t="s">
        <v>853</v>
      </c>
      <c r="K76" s="38"/>
      <c r="L76" s="38"/>
      <c r="M76" s="38"/>
    </row>
    <row r="77" spans="1:13" x14ac:dyDescent="0.3">
      <c r="A77" s="153"/>
      <c r="B77" s="153" t="s">
        <v>836</v>
      </c>
      <c r="C77" s="42" t="s">
        <v>739</v>
      </c>
      <c r="D77" s="42" t="s">
        <v>739</v>
      </c>
      <c r="E77" s="42"/>
      <c r="F77" s="42"/>
      <c r="G77" s="44" t="s">
        <v>638</v>
      </c>
      <c r="H77" s="44" t="s">
        <v>1092</v>
      </c>
      <c r="I77" s="44" t="s">
        <v>1514</v>
      </c>
      <c r="J77" s="38" t="s">
        <v>782</v>
      </c>
      <c r="K77" s="38"/>
      <c r="L77" s="38"/>
      <c r="M77" s="38"/>
    </row>
    <row r="78" spans="1:13" x14ac:dyDescent="0.3">
      <c r="A78" s="153"/>
      <c r="B78" s="153"/>
      <c r="C78" s="37" t="s">
        <v>1941</v>
      </c>
      <c r="D78" s="43" t="s">
        <v>1896</v>
      </c>
      <c r="E78" s="43"/>
      <c r="F78" s="43" t="s">
        <v>1943</v>
      </c>
      <c r="G78" s="38" t="s">
        <v>105</v>
      </c>
      <c r="H78" s="38" t="s">
        <v>1059</v>
      </c>
      <c r="I78" s="38" t="s">
        <v>1515</v>
      </c>
      <c r="J78" s="38" t="s">
        <v>782</v>
      </c>
      <c r="K78" s="38"/>
      <c r="L78" s="38"/>
      <c r="M78" s="38"/>
    </row>
    <row r="79" spans="1:13" x14ac:dyDescent="0.3">
      <c r="A79" s="153"/>
      <c r="B79" s="153"/>
      <c r="C79" s="37" t="s">
        <v>1941</v>
      </c>
      <c r="D79" s="43" t="s">
        <v>1966</v>
      </c>
      <c r="E79" s="43"/>
      <c r="F79" s="43"/>
      <c r="G79" s="38" t="s">
        <v>118</v>
      </c>
      <c r="H79" s="38" t="s">
        <v>1075</v>
      </c>
      <c r="I79" s="38" t="s">
        <v>1516</v>
      </c>
      <c r="J79" s="38" t="s">
        <v>782</v>
      </c>
      <c r="K79" s="38"/>
      <c r="L79" s="38"/>
      <c r="M79" s="38"/>
    </row>
    <row r="80" spans="1:13" x14ac:dyDescent="0.3">
      <c r="A80" s="153"/>
      <c r="B80" s="153"/>
      <c r="C80" s="37" t="s">
        <v>1941</v>
      </c>
      <c r="D80" s="43" t="s">
        <v>1896</v>
      </c>
      <c r="E80" s="43"/>
      <c r="F80" s="43"/>
      <c r="G80" s="38" t="s">
        <v>128</v>
      </c>
      <c r="H80" s="38" t="s">
        <v>1093</v>
      </c>
      <c r="I80" s="38" t="s">
        <v>1517</v>
      </c>
      <c r="J80" s="38" t="s">
        <v>856</v>
      </c>
      <c r="K80" s="38"/>
      <c r="L80" s="38"/>
      <c r="M80" s="38"/>
    </row>
    <row r="81" spans="1:13" x14ac:dyDescent="0.3">
      <c r="A81" s="153"/>
      <c r="B81" s="153" t="s">
        <v>858</v>
      </c>
      <c r="C81" s="37" t="s">
        <v>1570</v>
      </c>
      <c r="D81" s="47" t="s">
        <v>1905</v>
      </c>
      <c r="E81" s="47"/>
      <c r="F81" s="47"/>
      <c r="G81" s="38" t="s">
        <v>115</v>
      </c>
      <c r="H81" s="38" t="s">
        <v>1072</v>
      </c>
      <c r="I81" s="38" t="s">
        <v>1518</v>
      </c>
      <c r="J81" s="38" t="s">
        <v>837</v>
      </c>
      <c r="K81" s="38"/>
      <c r="L81" s="38"/>
      <c r="M81" s="38"/>
    </row>
    <row r="82" spans="1:13" x14ac:dyDescent="0.3">
      <c r="A82" s="153"/>
      <c r="B82" s="153"/>
      <c r="C82" s="37" t="s">
        <v>1570</v>
      </c>
      <c r="D82" s="47" t="s">
        <v>1905</v>
      </c>
      <c r="E82" s="47"/>
      <c r="F82" s="47"/>
      <c r="G82" s="38" t="s">
        <v>126</v>
      </c>
      <c r="H82" s="38" t="s">
        <v>1089</v>
      </c>
      <c r="I82" s="38" t="s">
        <v>1519</v>
      </c>
      <c r="J82" s="38" t="s">
        <v>838</v>
      </c>
      <c r="K82" s="38"/>
      <c r="L82" s="38"/>
      <c r="M82" s="38"/>
    </row>
    <row r="83" spans="1:13" ht="26.4" x14ac:dyDescent="0.3">
      <c r="A83" s="153"/>
      <c r="B83" s="153"/>
      <c r="C83" s="48" t="s">
        <v>1947</v>
      </c>
      <c r="D83" s="47" t="s">
        <v>1906</v>
      </c>
      <c r="E83" s="45"/>
      <c r="F83" s="45"/>
      <c r="G83" s="38" t="s">
        <v>103</v>
      </c>
      <c r="H83" s="38" t="s">
        <v>1057</v>
      </c>
      <c r="I83" s="38" t="s">
        <v>1520</v>
      </c>
      <c r="J83" s="38" t="s">
        <v>839</v>
      </c>
      <c r="K83" s="38"/>
      <c r="L83" s="38"/>
      <c r="M83" s="38"/>
    </row>
    <row r="84" spans="1:13" x14ac:dyDescent="0.3">
      <c r="A84" s="153"/>
      <c r="B84" s="153"/>
      <c r="C84" s="37" t="s">
        <v>1570</v>
      </c>
      <c r="D84" s="47" t="s">
        <v>1905</v>
      </c>
      <c r="E84" s="47"/>
      <c r="F84" s="43" t="s">
        <v>1943</v>
      </c>
      <c r="G84" s="38" t="s">
        <v>114</v>
      </c>
      <c r="H84" s="38" t="s">
        <v>1071</v>
      </c>
      <c r="I84" s="38" t="s">
        <v>1521</v>
      </c>
      <c r="J84" s="38" t="s">
        <v>782</v>
      </c>
      <c r="K84" s="38"/>
      <c r="L84" s="38"/>
      <c r="M84" s="38"/>
    </row>
    <row r="85" spans="1:13" x14ac:dyDescent="0.3">
      <c r="A85" s="153"/>
      <c r="B85" s="153"/>
      <c r="C85" s="37" t="s">
        <v>1570</v>
      </c>
      <c r="D85" s="47" t="s">
        <v>1905</v>
      </c>
      <c r="E85" s="47"/>
      <c r="F85" s="47"/>
      <c r="G85" s="38" t="s">
        <v>125</v>
      </c>
      <c r="H85" s="38" t="s">
        <v>1088</v>
      </c>
      <c r="I85" s="38" t="s">
        <v>1522</v>
      </c>
      <c r="J85" s="38" t="s">
        <v>782</v>
      </c>
      <c r="K85" s="38"/>
      <c r="L85" s="38"/>
      <c r="M85" s="38"/>
    </row>
    <row r="86" spans="1:13" x14ac:dyDescent="0.3">
      <c r="A86" s="153"/>
      <c r="B86" s="153"/>
      <c r="C86" s="37" t="s">
        <v>1570</v>
      </c>
      <c r="D86" s="47" t="s">
        <v>1905</v>
      </c>
      <c r="E86" s="47"/>
      <c r="F86" s="43" t="s">
        <v>1943</v>
      </c>
      <c r="G86" s="38" t="s">
        <v>102</v>
      </c>
      <c r="H86" s="38" t="s">
        <v>1056</v>
      </c>
      <c r="I86" s="38" t="s">
        <v>1523</v>
      </c>
      <c r="J86" s="38" t="s">
        <v>782</v>
      </c>
      <c r="K86" s="38"/>
      <c r="L86" s="38"/>
      <c r="M86" s="38"/>
    </row>
    <row r="87" spans="1:13" x14ac:dyDescent="0.3">
      <c r="A87" s="153"/>
      <c r="B87" s="153" t="s">
        <v>860</v>
      </c>
      <c r="C87" s="160" t="s">
        <v>739</v>
      </c>
      <c r="D87" s="160" t="s">
        <v>739</v>
      </c>
      <c r="E87" s="42"/>
      <c r="F87" s="42"/>
      <c r="G87" s="38" t="s">
        <v>116</v>
      </c>
      <c r="H87" s="38" t="s">
        <v>1074</v>
      </c>
      <c r="I87" s="38" t="s">
        <v>1524</v>
      </c>
      <c r="J87" s="38" t="s">
        <v>782</v>
      </c>
      <c r="K87" s="38"/>
      <c r="L87" s="38"/>
      <c r="M87" s="38"/>
    </row>
    <row r="88" spans="1:13" x14ac:dyDescent="0.3">
      <c r="A88" s="153"/>
      <c r="B88" s="153"/>
      <c r="C88" s="160"/>
      <c r="D88" s="160"/>
      <c r="E88" s="42"/>
      <c r="F88" s="42"/>
      <c r="G88" s="38" t="s">
        <v>117</v>
      </c>
      <c r="H88" s="38" t="s">
        <v>1073</v>
      </c>
      <c r="I88" s="38" t="s">
        <v>1525</v>
      </c>
      <c r="J88" s="38" t="s">
        <v>861</v>
      </c>
      <c r="K88" s="38"/>
      <c r="L88" s="38"/>
      <c r="M88" s="38"/>
    </row>
    <row r="89" spans="1:13" ht="27.6" x14ac:dyDescent="0.3">
      <c r="A89" s="153"/>
      <c r="B89" s="153"/>
      <c r="C89" s="42" t="s">
        <v>739</v>
      </c>
      <c r="D89" s="42" t="s">
        <v>739</v>
      </c>
      <c r="E89" s="42"/>
      <c r="F89" s="47" t="s">
        <v>1944</v>
      </c>
      <c r="G89" s="38" t="s">
        <v>127</v>
      </c>
      <c r="H89" s="38" t="s">
        <v>1090</v>
      </c>
      <c r="I89" s="38" t="s">
        <v>1526</v>
      </c>
      <c r="J89" s="38" t="s">
        <v>782</v>
      </c>
      <c r="K89" s="38"/>
      <c r="L89" s="38"/>
      <c r="M89" s="38"/>
    </row>
    <row r="90" spans="1:13" x14ac:dyDescent="0.3">
      <c r="A90" s="153"/>
      <c r="B90" s="153"/>
      <c r="C90" s="42" t="s">
        <v>739</v>
      </c>
      <c r="D90" s="42" t="s">
        <v>739</v>
      </c>
      <c r="E90" s="42"/>
      <c r="F90" s="43" t="s">
        <v>1943</v>
      </c>
      <c r="G90" s="38" t="s">
        <v>104</v>
      </c>
      <c r="H90" s="38" t="s">
        <v>1058</v>
      </c>
      <c r="I90" s="38" t="s">
        <v>1527</v>
      </c>
      <c r="J90" s="38" t="s">
        <v>782</v>
      </c>
      <c r="K90" s="38"/>
      <c r="L90" s="38"/>
      <c r="M90" s="38"/>
    </row>
    <row r="91" spans="1:13" x14ac:dyDescent="0.3">
      <c r="A91" s="153"/>
      <c r="B91" s="153" t="s">
        <v>840</v>
      </c>
      <c r="C91" s="42" t="s">
        <v>739</v>
      </c>
      <c r="D91" s="42" t="s">
        <v>739</v>
      </c>
      <c r="E91" s="42"/>
      <c r="F91" s="42"/>
      <c r="G91" s="44" t="s">
        <v>639</v>
      </c>
      <c r="H91" s="44" t="s">
        <v>1082</v>
      </c>
      <c r="I91" s="44" t="s">
        <v>1528</v>
      </c>
      <c r="J91" s="38" t="s">
        <v>863</v>
      </c>
      <c r="K91" s="38"/>
      <c r="L91" s="38"/>
      <c r="M91" s="38"/>
    </row>
    <row r="92" spans="1:13" x14ac:dyDescent="0.3">
      <c r="A92" s="153"/>
      <c r="B92" s="153"/>
      <c r="C92" s="42" t="s">
        <v>739</v>
      </c>
      <c r="D92" s="42" t="s">
        <v>739</v>
      </c>
      <c r="E92" s="42"/>
      <c r="F92" s="42"/>
      <c r="G92" s="38" t="s">
        <v>111</v>
      </c>
      <c r="H92" s="38" t="s">
        <v>1066</v>
      </c>
      <c r="I92" s="38" t="s">
        <v>1529</v>
      </c>
      <c r="J92" s="38" t="s">
        <v>782</v>
      </c>
      <c r="K92" s="38"/>
      <c r="L92" s="38"/>
      <c r="M92" s="38"/>
    </row>
    <row r="93" spans="1:13" x14ac:dyDescent="0.3">
      <c r="A93" s="153"/>
      <c r="B93" s="153"/>
      <c r="C93" s="42" t="s">
        <v>739</v>
      </c>
      <c r="D93" s="42" t="s">
        <v>739</v>
      </c>
      <c r="E93" s="42"/>
      <c r="F93" s="42"/>
      <c r="G93" s="44" t="s">
        <v>641</v>
      </c>
      <c r="H93" s="38" t="s">
        <v>1084</v>
      </c>
      <c r="I93" s="38" t="s">
        <v>1530</v>
      </c>
      <c r="J93" s="38" t="s">
        <v>864</v>
      </c>
      <c r="K93" s="38"/>
      <c r="L93" s="38"/>
      <c r="M93" s="38"/>
    </row>
    <row r="94" spans="1:13" x14ac:dyDescent="0.3">
      <c r="A94" s="153"/>
      <c r="B94" s="153"/>
      <c r="C94" s="42" t="s">
        <v>739</v>
      </c>
      <c r="D94" s="42" t="s">
        <v>739</v>
      </c>
      <c r="E94" s="42"/>
      <c r="F94" s="42"/>
      <c r="G94" s="44" t="s">
        <v>640</v>
      </c>
      <c r="H94" s="44" t="s">
        <v>1086</v>
      </c>
      <c r="I94" s="44" t="s">
        <v>1531</v>
      </c>
      <c r="J94" s="38" t="s">
        <v>865</v>
      </c>
      <c r="K94" s="38"/>
      <c r="L94" s="38"/>
      <c r="M94" s="38"/>
    </row>
    <row r="95" spans="1:13" x14ac:dyDescent="0.3">
      <c r="A95" s="153"/>
      <c r="B95" s="153"/>
      <c r="C95" s="42" t="s">
        <v>739</v>
      </c>
      <c r="D95" s="42" t="s">
        <v>739</v>
      </c>
      <c r="E95" s="42"/>
      <c r="F95" s="42"/>
      <c r="G95" s="38" t="s">
        <v>99</v>
      </c>
      <c r="H95" s="38" t="s">
        <v>1053</v>
      </c>
      <c r="I95" s="38" t="s">
        <v>1532</v>
      </c>
      <c r="J95" s="38" t="s">
        <v>782</v>
      </c>
      <c r="K95" s="38"/>
      <c r="L95" s="38"/>
      <c r="M95" s="38"/>
    </row>
    <row r="96" spans="1:13" x14ac:dyDescent="0.3">
      <c r="A96" s="153"/>
      <c r="B96" s="153" t="s">
        <v>841</v>
      </c>
      <c r="C96" s="42" t="s">
        <v>739</v>
      </c>
      <c r="D96" s="42" t="s">
        <v>739</v>
      </c>
      <c r="E96" s="49" t="s">
        <v>1597</v>
      </c>
      <c r="F96" s="42"/>
      <c r="G96" s="38" t="s">
        <v>37</v>
      </c>
      <c r="H96" s="38" t="s">
        <v>981</v>
      </c>
      <c r="I96" s="38" t="s">
        <v>1533</v>
      </c>
      <c r="J96" s="38" t="s">
        <v>782</v>
      </c>
      <c r="K96" s="38"/>
      <c r="L96" s="38"/>
      <c r="M96" s="38"/>
    </row>
    <row r="97" spans="1:13" x14ac:dyDescent="0.3">
      <c r="A97" s="153"/>
      <c r="B97" s="153"/>
      <c r="C97" s="133" t="s">
        <v>1572</v>
      </c>
      <c r="D97" s="43" t="s">
        <v>1907</v>
      </c>
      <c r="E97" s="49" t="s">
        <v>1595</v>
      </c>
      <c r="F97" s="43" t="s">
        <v>1943</v>
      </c>
      <c r="G97" s="38" t="s">
        <v>14</v>
      </c>
      <c r="H97" s="38" t="s">
        <v>950</v>
      </c>
      <c r="I97" s="38" t="s">
        <v>1557</v>
      </c>
      <c r="J97" s="38" t="s">
        <v>782</v>
      </c>
      <c r="K97" s="38"/>
      <c r="L97" s="38"/>
      <c r="M97" s="38"/>
    </row>
    <row r="98" spans="1:13" x14ac:dyDescent="0.3">
      <c r="A98" s="153"/>
      <c r="B98" s="153"/>
      <c r="C98" s="42" t="s">
        <v>739</v>
      </c>
      <c r="D98" s="42" t="s">
        <v>739</v>
      </c>
      <c r="E98" s="42"/>
      <c r="F98" s="42"/>
      <c r="G98" s="38" t="s">
        <v>22</v>
      </c>
      <c r="H98" s="38" t="s">
        <v>962</v>
      </c>
      <c r="I98" s="38" t="s">
        <v>1534</v>
      </c>
      <c r="J98" s="38" t="s">
        <v>782</v>
      </c>
      <c r="K98" s="38"/>
      <c r="L98" s="38"/>
      <c r="M98" s="38"/>
    </row>
    <row r="99" spans="1:13" x14ac:dyDescent="0.3">
      <c r="A99" s="153"/>
      <c r="B99" s="153"/>
      <c r="C99" s="42" t="s">
        <v>739</v>
      </c>
      <c r="D99" s="42" t="s">
        <v>739</v>
      </c>
      <c r="E99" s="49" t="s">
        <v>1596</v>
      </c>
      <c r="F99" s="42"/>
      <c r="G99" s="38" t="s">
        <v>23</v>
      </c>
      <c r="H99" s="38" t="s">
        <v>963</v>
      </c>
      <c r="I99" s="38" t="s">
        <v>1535</v>
      </c>
      <c r="J99" s="38" t="s">
        <v>842</v>
      </c>
      <c r="K99" s="38"/>
      <c r="L99" s="38"/>
      <c r="M99" s="38"/>
    </row>
    <row r="100" spans="1:13" x14ac:dyDescent="0.3">
      <c r="A100" s="153"/>
      <c r="B100" s="153" t="s">
        <v>843</v>
      </c>
      <c r="C100" s="42" t="s">
        <v>739</v>
      </c>
      <c r="D100" s="42" t="s">
        <v>739</v>
      </c>
      <c r="E100" s="49" t="s">
        <v>1594</v>
      </c>
      <c r="F100" s="42"/>
      <c r="G100" s="38" t="s">
        <v>9</v>
      </c>
      <c r="H100" s="38" t="s">
        <v>943</v>
      </c>
      <c r="I100" s="38" t="s">
        <v>1536</v>
      </c>
      <c r="J100" s="38" t="s">
        <v>782</v>
      </c>
      <c r="K100" s="38"/>
      <c r="L100" s="38"/>
      <c r="M100" s="38"/>
    </row>
    <row r="101" spans="1:13" x14ac:dyDescent="0.3">
      <c r="A101" s="153"/>
      <c r="B101" s="153"/>
      <c r="C101" s="160" t="s">
        <v>739</v>
      </c>
      <c r="D101" s="160" t="s">
        <v>739</v>
      </c>
      <c r="E101" s="160" t="s">
        <v>1593</v>
      </c>
      <c r="F101" s="42"/>
      <c r="G101" s="38" t="s">
        <v>1</v>
      </c>
      <c r="H101" s="38" t="s">
        <v>931</v>
      </c>
      <c r="I101" s="38" t="s">
        <v>1537</v>
      </c>
      <c r="J101" s="38" t="s">
        <v>782</v>
      </c>
      <c r="K101" s="38"/>
      <c r="L101" s="38"/>
      <c r="M101" s="38"/>
    </row>
    <row r="102" spans="1:13" x14ac:dyDescent="0.3">
      <c r="A102" s="153"/>
      <c r="B102" s="153"/>
      <c r="C102" s="160"/>
      <c r="D102" s="160"/>
      <c r="E102" s="160"/>
      <c r="F102" s="42"/>
      <c r="G102" s="38" t="s">
        <v>2</v>
      </c>
      <c r="H102" s="38" t="s">
        <v>932</v>
      </c>
      <c r="I102" s="38" t="s">
        <v>1538</v>
      </c>
      <c r="J102" s="38" t="s">
        <v>780</v>
      </c>
      <c r="K102" s="38"/>
      <c r="L102" s="38"/>
      <c r="M102" s="38"/>
    </row>
    <row r="103" spans="1:13" x14ac:dyDescent="0.3">
      <c r="A103" s="153"/>
      <c r="B103" s="153" t="s">
        <v>844</v>
      </c>
      <c r="C103" s="43" t="s">
        <v>1572</v>
      </c>
      <c r="D103" s="43" t="s">
        <v>1907</v>
      </c>
      <c r="E103" s="43"/>
      <c r="F103" s="43" t="s">
        <v>1943</v>
      </c>
      <c r="G103" s="38" t="s">
        <v>15</v>
      </c>
      <c r="H103" s="38" t="s">
        <v>951</v>
      </c>
      <c r="I103" s="38" t="s">
        <v>1539</v>
      </c>
      <c r="J103" s="38" t="s">
        <v>782</v>
      </c>
      <c r="K103" s="38"/>
      <c r="L103" s="38"/>
      <c r="M103" s="38"/>
    </row>
    <row r="104" spans="1:13" x14ac:dyDescent="0.3">
      <c r="A104" s="153"/>
      <c r="B104" s="153"/>
      <c r="C104" s="42" t="s">
        <v>739</v>
      </c>
      <c r="D104" s="42" t="s">
        <v>739</v>
      </c>
      <c r="E104" s="42"/>
      <c r="F104" s="43" t="s">
        <v>1943</v>
      </c>
      <c r="G104" s="38" t="s">
        <v>38</v>
      </c>
      <c r="H104" s="38" t="s">
        <v>982</v>
      </c>
      <c r="I104" s="38" t="s">
        <v>1540</v>
      </c>
      <c r="J104" s="38" t="s">
        <v>782</v>
      </c>
      <c r="K104" s="38"/>
      <c r="L104" s="38"/>
      <c r="M104" s="38"/>
    </row>
    <row r="105" spans="1:13" x14ac:dyDescent="0.3">
      <c r="A105" s="153"/>
      <c r="B105" s="153"/>
      <c r="C105" s="42" t="s">
        <v>739</v>
      </c>
      <c r="D105" s="42" t="s">
        <v>739</v>
      </c>
      <c r="E105" s="42"/>
      <c r="F105" s="42"/>
      <c r="G105" s="38" t="s">
        <v>24</v>
      </c>
      <c r="H105" s="38" t="s">
        <v>964</v>
      </c>
      <c r="I105" s="38" t="s">
        <v>1541</v>
      </c>
      <c r="J105" s="38" t="s">
        <v>782</v>
      </c>
      <c r="K105" s="38"/>
      <c r="L105" s="38"/>
      <c r="M105" s="38"/>
    </row>
    <row r="106" spans="1:13" x14ac:dyDescent="0.3">
      <c r="A106" s="153"/>
      <c r="B106" s="153"/>
      <c r="C106" s="42" t="s">
        <v>739</v>
      </c>
      <c r="D106" s="42" t="s">
        <v>739</v>
      </c>
      <c r="E106" s="42"/>
      <c r="F106" s="42"/>
      <c r="G106" s="44" t="s">
        <v>642</v>
      </c>
      <c r="H106" s="38" t="s">
        <v>966</v>
      </c>
      <c r="I106" s="38" t="s">
        <v>1542</v>
      </c>
      <c r="J106" s="38" t="s">
        <v>869</v>
      </c>
      <c r="K106" s="38"/>
      <c r="L106" s="38"/>
      <c r="M106" s="38"/>
    </row>
    <row r="107" spans="1:13" x14ac:dyDescent="0.3">
      <c r="A107" s="153"/>
      <c r="B107" s="153"/>
      <c r="C107" s="42" t="s">
        <v>739</v>
      </c>
      <c r="D107" s="42" t="s">
        <v>739</v>
      </c>
      <c r="E107" s="42"/>
      <c r="F107" s="42"/>
      <c r="G107" s="38" t="s">
        <v>26</v>
      </c>
      <c r="H107" s="38" t="s">
        <v>970</v>
      </c>
      <c r="I107" s="38" t="s">
        <v>1543</v>
      </c>
      <c r="J107" s="38" t="s">
        <v>869</v>
      </c>
      <c r="K107" s="38"/>
      <c r="L107" s="38"/>
      <c r="M107" s="38"/>
    </row>
    <row r="108" spans="1:13" x14ac:dyDescent="0.3">
      <c r="A108" s="153"/>
      <c r="B108" s="153"/>
      <c r="C108" s="42" t="s">
        <v>739</v>
      </c>
      <c r="D108" s="42" t="s">
        <v>739</v>
      </c>
      <c r="E108" s="42"/>
      <c r="F108" s="42"/>
      <c r="G108" s="38" t="s">
        <v>25</v>
      </c>
      <c r="H108" s="38" t="s">
        <v>967</v>
      </c>
      <c r="I108" s="38" t="s">
        <v>1544</v>
      </c>
      <c r="J108" s="38" t="s">
        <v>869</v>
      </c>
      <c r="K108" s="38"/>
      <c r="L108" s="38"/>
      <c r="M108" s="38"/>
    </row>
    <row r="109" spans="1:13" x14ac:dyDescent="0.3">
      <c r="A109" s="153"/>
      <c r="B109" s="153"/>
      <c r="C109" s="42" t="s">
        <v>739</v>
      </c>
      <c r="D109" s="42" t="s">
        <v>739</v>
      </c>
      <c r="E109" s="42"/>
      <c r="F109" s="42"/>
      <c r="G109" s="44" t="s">
        <v>643</v>
      </c>
      <c r="H109" s="38" t="s">
        <v>969</v>
      </c>
      <c r="I109" s="38" t="s">
        <v>1545</v>
      </c>
      <c r="J109" s="38" t="s">
        <v>869</v>
      </c>
      <c r="K109" s="38"/>
      <c r="L109" s="38"/>
      <c r="M109" s="38"/>
    </row>
    <row r="110" spans="1:13" x14ac:dyDescent="0.3">
      <c r="A110" s="153"/>
      <c r="B110" s="153" t="s">
        <v>871</v>
      </c>
      <c r="C110" s="37" t="s">
        <v>1941</v>
      </c>
      <c r="D110" s="43" t="s">
        <v>1896</v>
      </c>
      <c r="E110" s="43"/>
      <c r="F110" s="43"/>
      <c r="G110" s="38" t="s">
        <v>163</v>
      </c>
      <c r="H110" s="38" t="s">
        <v>1144</v>
      </c>
      <c r="I110" s="38" t="s">
        <v>1546</v>
      </c>
      <c r="J110" s="38" t="s">
        <v>872</v>
      </c>
      <c r="K110" s="38"/>
      <c r="L110" s="38"/>
      <c r="M110" s="38"/>
    </row>
    <row r="111" spans="1:13" x14ac:dyDescent="0.3">
      <c r="A111" s="153"/>
      <c r="B111" s="153"/>
      <c r="C111" s="43" t="s">
        <v>1573</v>
      </c>
      <c r="D111" s="43" t="s">
        <v>1908</v>
      </c>
      <c r="E111" s="43"/>
      <c r="F111" s="43"/>
      <c r="G111" s="38" t="s">
        <v>152</v>
      </c>
      <c r="H111" s="38" t="s">
        <v>1130</v>
      </c>
      <c r="I111" s="38" t="s">
        <v>1547</v>
      </c>
      <c r="J111" s="38" t="s">
        <v>781</v>
      </c>
      <c r="K111" s="38"/>
      <c r="L111" s="38"/>
      <c r="M111" s="38"/>
    </row>
    <row r="112" spans="1:13" ht="14.4" customHeight="1" x14ac:dyDescent="0.3">
      <c r="A112" s="153"/>
      <c r="B112" s="153"/>
      <c r="C112" s="163" t="s">
        <v>1941</v>
      </c>
      <c r="D112" s="161" t="s">
        <v>1896</v>
      </c>
      <c r="E112" s="166" t="s">
        <v>1600</v>
      </c>
      <c r="F112" s="43"/>
      <c r="G112" s="38" t="s">
        <v>162</v>
      </c>
      <c r="H112" s="38" t="s">
        <v>1142</v>
      </c>
      <c r="I112" s="38" t="s">
        <v>1548</v>
      </c>
      <c r="J112" s="38" t="s">
        <v>782</v>
      </c>
      <c r="K112" s="38"/>
      <c r="L112" s="38"/>
      <c r="M112" s="38"/>
    </row>
    <row r="113" spans="1:13" x14ac:dyDescent="0.3">
      <c r="A113" s="153"/>
      <c r="B113" s="153"/>
      <c r="C113" s="163"/>
      <c r="D113" s="161"/>
      <c r="E113" s="166"/>
      <c r="F113" s="43"/>
      <c r="G113" s="44" t="s">
        <v>644</v>
      </c>
      <c r="H113" s="38" t="s">
        <v>1143</v>
      </c>
      <c r="I113" s="38" t="s">
        <v>1549</v>
      </c>
      <c r="J113" s="38" t="s">
        <v>782</v>
      </c>
      <c r="K113" s="38"/>
      <c r="L113" s="38"/>
      <c r="M113" s="38"/>
    </row>
    <row r="114" spans="1:13" x14ac:dyDescent="0.3">
      <c r="A114" s="153"/>
      <c r="B114" s="153"/>
      <c r="C114" s="164" t="s">
        <v>1963</v>
      </c>
      <c r="D114" s="159" t="s">
        <v>1909</v>
      </c>
      <c r="E114" s="49" t="s">
        <v>1598</v>
      </c>
      <c r="F114" s="43" t="s">
        <v>1943</v>
      </c>
      <c r="G114" s="38" t="s">
        <v>148</v>
      </c>
      <c r="H114" s="38" t="s">
        <v>1121</v>
      </c>
      <c r="I114" s="38" t="s">
        <v>1550</v>
      </c>
      <c r="J114" s="38" t="s">
        <v>782</v>
      </c>
      <c r="K114" s="38"/>
      <c r="L114" s="38"/>
      <c r="M114" s="38"/>
    </row>
    <row r="115" spans="1:13" x14ac:dyDescent="0.3">
      <c r="A115" s="153"/>
      <c r="B115" s="153"/>
      <c r="C115" s="164"/>
      <c r="D115" s="159"/>
      <c r="E115" s="45"/>
      <c r="F115" s="45"/>
      <c r="G115" s="44" t="s">
        <v>645</v>
      </c>
      <c r="H115" s="38" t="s">
        <v>1122</v>
      </c>
      <c r="I115" s="38" t="s">
        <v>1551</v>
      </c>
      <c r="J115" s="38" t="s">
        <v>780</v>
      </c>
      <c r="K115" s="38"/>
      <c r="L115" s="38"/>
      <c r="M115" s="38"/>
    </row>
    <row r="116" spans="1:13" ht="27.6" x14ac:dyDescent="0.3">
      <c r="A116" s="153"/>
      <c r="B116" s="153"/>
      <c r="C116" s="47" t="s">
        <v>1948</v>
      </c>
      <c r="D116" s="47" t="s">
        <v>1910</v>
      </c>
      <c r="E116" s="47"/>
      <c r="F116" s="47"/>
      <c r="G116" s="44" t="s">
        <v>646</v>
      </c>
      <c r="H116" s="38" t="s">
        <v>1124</v>
      </c>
      <c r="I116" s="38" t="s">
        <v>1552</v>
      </c>
      <c r="J116" s="38" t="s">
        <v>782</v>
      </c>
      <c r="K116" s="38"/>
      <c r="L116" s="38"/>
      <c r="M116" s="38"/>
    </row>
    <row r="117" spans="1:13" x14ac:dyDescent="0.3">
      <c r="A117" s="153"/>
      <c r="B117" s="153"/>
      <c r="C117" s="160" t="s">
        <v>739</v>
      </c>
      <c r="D117" s="160" t="s">
        <v>739</v>
      </c>
      <c r="E117" s="166" t="s">
        <v>1599</v>
      </c>
      <c r="F117" s="42"/>
      <c r="G117" s="38" t="s">
        <v>150</v>
      </c>
      <c r="H117" s="38" t="s">
        <v>1128</v>
      </c>
      <c r="I117" s="38" t="s">
        <v>1553</v>
      </c>
      <c r="J117" s="38" t="s">
        <v>782</v>
      </c>
      <c r="K117" s="38"/>
      <c r="L117" s="38"/>
      <c r="M117" s="38"/>
    </row>
    <row r="118" spans="1:13" x14ac:dyDescent="0.3">
      <c r="A118" s="153"/>
      <c r="B118" s="153"/>
      <c r="C118" s="160"/>
      <c r="D118" s="160"/>
      <c r="E118" s="166"/>
      <c r="F118" s="42"/>
      <c r="G118" s="38" t="s">
        <v>151</v>
      </c>
      <c r="H118" s="38" t="s">
        <v>1129</v>
      </c>
      <c r="I118" s="38" t="s">
        <v>1554</v>
      </c>
      <c r="J118" s="38" t="s">
        <v>782</v>
      </c>
      <c r="K118" s="38"/>
      <c r="L118" s="38"/>
      <c r="M118" s="38"/>
    </row>
    <row r="119" spans="1:13" x14ac:dyDescent="0.3">
      <c r="A119" s="153"/>
      <c r="B119" s="153"/>
      <c r="C119" s="42" t="s">
        <v>739</v>
      </c>
      <c r="D119" s="42" t="s">
        <v>739</v>
      </c>
      <c r="E119" s="42"/>
      <c r="F119" s="42"/>
      <c r="G119" s="44" t="s">
        <v>648</v>
      </c>
      <c r="H119" s="38" t="s">
        <v>1127</v>
      </c>
      <c r="I119" s="38" t="s">
        <v>1555</v>
      </c>
      <c r="J119" s="38" t="s">
        <v>786</v>
      </c>
      <c r="K119" s="38"/>
      <c r="L119" s="38"/>
      <c r="M119" s="38"/>
    </row>
    <row r="120" spans="1:13" x14ac:dyDescent="0.3">
      <c r="A120" s="153"/>
      <c r="B120" s="153"/>
      <c r="C120" s="42" t="s">
        <v>739</v>
      </c>
      <c r="D120" s="42" t="s">
        <v>739</v>
      </c>
      <c r="E120" s="42"/>
      <c r="F120" s="42"/>
      <c r="G120" s="44" t="s">
        <v>647</v>
      </c>
      <c r="H120" s="38" t="s">
        <v>1157</v>
      </c>
      <c r="I120" s="38" t="s">
        <v>1556</v>
      </c>
      <c r="J120" s="38" t="s">
        <v>781</v>
      </c>
      <c r="K120" s="38"/>
      <c r="L120" s="38"/>
      <c r="M120" s="38"/>
    </row>
    <row r="121" spans="1:13" x14ac:dyDescent="0.3">
      <c r="A121" s="153" t="s">
        <v>199</v>
      </c>
      <c r="B121" s="153" t="s">
        <v>875</v>
      </c>
      <c r="C121" s="42" t="s">
        <v>739</v>
      </c>
      <c r="D121" s="42" t="s">
        <v>739</v>
      </c>
      <c r="E121" s="49" t="s">
        <v>1605</v>
      </c>
      <c r="F121" s="42"/>
      <c r="G121" s="38" t="s">
        <v>66</v>
      </c>
      <c r="H121" s="38" t="s">
        <v>1010</v>
      </c>
      <c r="I121" s="38" t="s">
        <v>1420</v>
      </c>
      <c r="J121" s="38" t="s">
        <v>782</v>
      </c>
      <c r="K121" s="38"/>
      <c r="L121" s="38"/>
      <c r="M121" s="38"/>
    </row>
    <row r="122" spans="1:13" x14ac:dyDescent="0.3">
      <c r="A122" s="153"/>
      <c r="B122" s="153"/>
      <c r="C122" s="42" t="s">
        <v>739</v>
      </c>
      <c r="D122" s="42" t="s">
        <v>739</v>
      </c>
      <c r="E122" s="49" t="s">
        <v>1606</v>
      </c>
      <c r="F122" s="42"/>
      <c r="G122" s="38" t="s">
        <v>89</v>
      </c>
      <c r="H122" s="38" t="s">
        <v>1039</v>
      </c>
      <c r="I122" s="38" t="s">
        <v>1421</v>
      </c>
      <c r="J122" s="38" t="s">
        <v>782</v>
      </c>
      <c r="K122" s="38"/>
      <c r="L122" s="38"/>
      <c r="M122" s="38"/>
    </row>
    <row r="123" spans="1:13" x14ac:dyDescent="0.3">
      <c r="A123" s="153"/>
      <c r="B123" s="153"/>
      <c r="C123" s="42" t="s">
        <v>739</v>
      </c>
      <c r="D123" s="42" t="s">
        <v>739</v>
      </c>
      <c r="E123" s="49" t="s">
        <v>1607</v>
      </c>
      <c r="F123" s="42"/>
      <c r="G123" s="38" t="s">
        <v>78</v>
      </c>
      <c r="H123" s="38" t="s">
        <v>1026</v>
      </c>
      <c r="I123" s="38" t="s">
        <v>1423</v>
      </c>
      <c r="J123" s="38" t="s">
        <v>782</v>
      </c>
      <c r="K123" s="38"/>
      <c r="L123" s="38"/>
      <c r="M123" s="38"/>
    </row>
    <row r="124" spans="1:13" x14ac:dyDescent="0.3">
      <c r="A124" s="153"/>
      <c r="B124" s="153" t="s">
        <v>876</v>
      </c>
      <c r="C124" s="42" t="s">
        <v>739</v>
      </c>
      <c r="D124" s="42" t="s">
        <v>739</v>
      </c>
      <c r="E124" s="49" t="s">
        <v>1636</v>
      </c>
      <c r="F124" s="42"/>
      <c r="G124" s="38" t="s">
        <v>122</v>
      </c>
      <c r="H124" s="38" t="s">
        <v>1079</v>
      </c>
      <c r="I124" s="38" t="s">
        <v>1424</v>
      </c>
      <c r="J124" s="38" t="s">
        <v>782</v>
      </c>
      <c r="K124" s="38"/>
      <c r="L124" s="38"/>
      <c r="M124" s="38"/>
    </row>
    <row r="125" spans="1:13" ht="14.4" customHeight="1" x14ac:dyDescent="0.3">
      <c r="A125" s="153"/>
      <c r="B125" s="153"/>
      <c r="C125" s="37" t="s">
        <v>1941</v>
      </c>
      <c r="D125" s="43" t="s">
        <v>1896</v>
      </c>
      <c r="E125" s="49" t="s">
        <v>1635</v>
      </c>
      <c r="F125" s="43" t="s">
        <v>1943</v>
      </c>
      <c r="G125" s="38" t="s">
        <v>67</v>
      </c>
      <c r="H125" s="38" t="s">
        <v>1011</v>
      </c>
      <c r="I125" s="38" t="s">
        <v>1425</v>
      </c>
      <c r="J125" s="38" t="s">
        <v>782</v>
      </c>
      <c r="K125" s="38"/>
      <c r="L125" s="38"/>
      <c r="M125" s="38"/>
    </row>
    <row r="126" spans="1:13" ht="27.6" x14ac:dyDescent="0.3">
      <c r="A126" s="153"/>
      <c r="B126" s="153" t="s">
        <v>879</v>
      </c>
      <c r="C126" s="37" t="s">
        <v>1949</v>
      </c>
      <c r="D126" s="47" t="s">
        <v>1950</v>
      </c>
      <c r="E126" s="49" t="s">
        <v>1601</v>
      </c>
      <c r="F126" s="45"/>
      <c r="G126" s="38" t="s">
        <v>13</v>
      </c>
      <c r="H126" s="38" t="s">
        <v>949</v>
      </c>
      <c r="I126" s="38" t="s">
        <v>1426</v>
      </c>
      <c r="J126" s="38" t="s">
        <v>782</v>
      </c>
      <c r="K126" s="38"/>
      <c r="L126" s="38"/>
      <c r="M126" s="38"/>
    </row>
    <row r="127" spans="1:13" x14ac:dyDescent="0.3">
      <c r="A127" s="153"/>
      <c r="B127" s="153"/>
      <c r="C127" s="37" t="s">
        <v>1941</v>
      </c>
      <c r="D127" s="43" t="s">
        <v>1896</v>
      </c>
      <c r="E127" s="49" t="s">
        <v>1604</v>
      </c>
      <c r="F127" s="43"/>
      <c r="G127" s="38" t="s">
        <v>36</v>
      </c>
      <c r="H127" s="38" t="s">
        <v>980</v>
      </c>
      <c r="I127" s="38" t="s">
        <v>1427</v>
      </c>
      <c r="J127" s="38" t="s">
        <v>782</v>
      </c>
      <c r="K127" s="38"/>
      <c r="L127" s="38"/>
      <c r="M127" s="38"/>
    </row>
    <row r="128" spans="1:13" ht="14.4" customHeight="1" x14ac:dyDescent="0.3">
      <c r="A128" s="153"/>
      <c r="B128" s="153"/>
      <c r="C128" s="163" t="s">
        <v>1941</v>
      </c>
      <c r="D128" s="161" t="s">
        <v>1896</v>
      </c>
      <c r="E128" s="49" t="s">
        <v>1602</v>
      </c>
      <c r="F128" s="43"/>
      <c r="G128" s="38" t="s">
        <v>21</v>
      </c>
      <c r="H128" s="38" t="s">
        <v>961</v>
      </c>
      <c r="I128" s="38" t="s">
        <v>1428</v>
      </c>
      <c r="J128" s="38" t="s">
        <v>880</v>
      </c>
      <c r="K128" s="38"/>
      <c r="L128" s="38"/>
      <c r="M128" s="38"/>
    </row>
    <row r="129" spans="1:13" x14ac:dyDescent="0.3">
      <c r="A129" s="153"/>
      <c r="B129" s="153"/>
      <c r="C129" s="163"/>
      <c r="D129" s="161"/>
      <c r="E129" s="49" t="s">
        <v>1603</v>
      </c>
      <c r="F129" s="43"/>
      <c r="G129" s="38" t="s">
        <v>20</v>
      </c>
      <c r="H129" s="38" t="s">
        <v>960</v>
      </c>
      <c r="I129" s="38" t="s">
        <v>1429</v>
      </c>
      <c r="J129" s="38" t="s">
        <v>782</v>
      </c>
      <c r="K129" s="38"/>
      <c r="L129" s="38"/>
      <c r="M129" s="38"/>
    </row>
    <row r="130" spans="1:13" x14ac:dyDescent="0.3">
      <c r="A130" s="153"/>
      <c r="B130" s="153" t="s">
        <v>881</v>
      </c>
      <c r="C130" s="42" t="s">
        <v>739</v>
      </c>
      <c r="D130" s="42" t="s">
        <v>739</v>
      </c>
      <c r="E130" s="42"/>
      <c r="F130" s="42"/>
      <c r="G130" s="38" t="s">
        <v>153</v>
      </c>
      <c r="H130" s="38" t="s">
        <v>1131</v>
      </c>
      <c r="I130" s="38" t="s">
        <v>1430</v>
      </c>
      <c r="J130" s="38" t="s">
        <v>782</v>
      </c>
      <c r="K130" s="38"/>
      <c r="L130" s="38"/>
      <c r="M130" s="38"/>
    </row>
    <row r="131" spans="1:13" x14ac:dyDescent="0.3">
      <c r="A131" s="153"/>
      <c r="B131" s="153"/>
      <c r="C131" s="42" t="s">
        <v>739</v>
      </c>
      <c r="D131" s="42" t="s">
        <v>739</v>
      </c>
      <c r="E131" s="42"/>
      <c r="F131" s="42"/>
      <c r="G131" s="44" t="s">
        <v>656</v>
      </c>
      <c r="H131" s="44" t="s">
        <v>1150</v>
      </c>
      <c r="I131" s="44" t="s">
        <v>1431</v>
      </c>
      <c r="J131" s="38" t="s">
        <v>782</v>
      </c>
      <c r="K131" s="38"/>
      <c r="L131" s="38"/>
      <c r="M131" s="38"/>
    </row>
    <row r="132" spans="1:13" ht="43.8" x14ac:dyDescent="0.3">
      <c r="A132" s="153"/>
      <c r="B132" s="153" t="s">
        <v>882</v>
      </c>
      <c r="C132" s="37" t="s">
        <v>1579</v>
      </c>
      <c r="D132" s="43" t="s">
        <v>1951</v>
      </c>
      <c r="E132" s="49" t="s">
        <v>1581</v>
      </c>
      <c r="F132" s="43"/>
      <c r="G132" s="38" t="s">
        <v>16</v>
      </c>
      <c r="H132" s="38" t="s">
        <v>952</v>
      </c>
      <c r="I132" s="38" t="s">
        <v>1432</v>
      </c>
      <c r="J132" s="38" t="s">
        <v>782</v>
      </c>
      <c r="K132" s="38"/>
      <c r="L132" s="38"/>
      <c r="M132" s="38"/>
    </row>
    <row r="133" spans="1:13" x14ac:dyDescent="0.3">
      <c r="A133" s="153"/>
      <c r="B133" s="153"/>
      <c r="C133" s="42" t="s">
        <v>739</v>
      </c>
      <c r="D133" s="42" t="s">
        <v>739</v>
      </c>
      <c r="E133" s="49" t="s">
        <v>1583</v>
      </c>
      <c r="F133" s="42"/>
      <c r="G133" s="38" t="s">
        <v>39</v>
      </c>
      <c r="H133" s="38" t="s">
        <v>983</v>
      </c>
      <c r="I133" s="38" t="s">
        <v>1433</v>
      </c>
      <c r="J133" s="38" t="s">
        <v>782</v>
      </c>
      <c r="K133" s="38"/>
      <c r="L133" s="38"/>
      <c r="M133" s="38"/>
    </row>
    <row r="134" spans="1:13" x14ac:dyDescent="0.3">
      <c r="A134" s="153"/>
      <c r="B134" s="153"/>
      <c r="C134" s="42" t="s">
        <v>739</v>
      </c>
      <c r="D134" s="42" t="s">
        <v>739</v>
      </c>
      <c r="E134" s="49" t="s">
        <v>1582</v>
      </c>
      <c r="F134" s="42"/>
      <c r="G134" s="38" t="s">
        <v>27</v>
      </c>
      <c r="H134" s="38" t="s">
        <v>971</v>
      </c>
      <c r="I134" s="38" t="s">
        <v>1434</v>
      </c>
      <c r="J134" s="38" t="s">
        <v>782</v>
      </c>
      <c r="K134" s="38"/>
      <c r="L134" s="38"/>
      <c r="M134" s="38"/>
    </row>
    <row r="135" spans="1:13" x14ac:dyDescent="0.3">
      <c r="A135" s="153"/>
      <c r="B135" s="153" t="s">
        <v>884</v>
      </c>
      <c r="C135" s="42" t="s">
        <v>739</v>
      </c>
      <c r="D135" s="42" t="s">
        <v>739</v>
      </c>
      <c r="E135" s="49" t="s">
        <v>1592</v>
      </c>
      <c r="F135" s="42"/>
      <c r="G135" s="38" t="s">
        <v>59</v>
      </c>
      <c r="H135" s="38" t="s">
        <v>1003</v>
      </c>
      <c r="I135" s="38" t="s">
        <v>1435</v>
      </c>
      <c r="J135" s="38" t="s">
        <v>782</v>
      </c>
      <c r="K135" s="38"/>
      <c r="L135" s="38"/>
      <c r="M135" s="38"/>
    </row>
    <row r="136" spans="1:13" x14ac:dyDescent="0.3">
      <c r="A136" s="153"/>
      <c r="B136" s="153"/>
      <c r="C136" s="42" t="s">
        <v>739</v>
      </c>
      <c r="D136" s="42" t="s">
        <v>739</v>
      </c>
      <c r="E136" s="49" t="s">
        <v>1590</v>
      </c>
      <c r="F136" s="42"/>
      <c r="G136" s="38" t="s">
        <v>48</v>
      </c>
      <c r="H136" s="38" t="s">
        <v>992</v>
      </c>
      <c r="I136" s="38" t="s">
        <v>1436</v>
      </c>
      <c r="J136" s="38" t="s">
        <v>782</v>
      </c>
      <c r="K136" s="38"/>
      <c r="L136" s="38"/>
      <c r="M136" s="38"/>
    </row>
    <row r="137" spans="1:13" x14ac:dyDescent="0.3">
      <c r="A137" s="153"/>
      <c r="B137" s="153"/>
      <c r="C137" s="42" t="s">
        <v>739</v>
      </c>
      <c r="D137" s="42" t="s">
        <v>739</v>
      </c>
      <c r="E137" s="49" t="s">
        <v>1591</v>
      </c>
      <c r="F137" s="42"/>
      <c r="G137" s="38" t="s">
        <v>55</v>
      </c>
      <c r="H137" s="38" t="s">
        <v>999</v>
      </c>
      <c r="I137" s="38" t="s">
        <v>1437</v>
      </c>
      <c r="J137" s="38" t="s">
        <v>782</v>
      </c>
      <c r="K137" s="38"/>
      <c r="L137" s="38"/>
      <c r="M137" s="38"/>
    </row>
    <row r="138" spans="1:13" x14ac:dyDescent="0.3">
      <c r="A138" s="153"/>
      <c r="B138" s="153" t="s">
        <v>885</v>
      </c>
      <c r="C138" s="42" t="s">
        <v>739</v>
      </c>
      <c r="D138" s="42" t="s">
        <v>739</v>
      </c>
      <c r="E138" s="42"/>
      <c r="F138" s="42"/>
      <c r="G138" s="44" t="s">
        <v>657</v>
      </c>
      <c r="H138" s="44" t="s">
        <v>1065</v>
      </c>
      <c r="I138" s="44" t="s">
        <v>1438</v>
      </c>
      <c r="J138" s="38" t="s">
        <v>782</v>
      </c>
      <c r="K138" s="38"/>
      <c r="L138" s="38"/>
      <c r="M138" s="38"/>
    </row>
    <row r="139" spans="1:13" x14ac:dyDescent="0.3">
      <c r="A139" s="153"/>
      <c r="B139" s="153"/>
      <c r="C139" s="42" t="s">
        <v>739</v>
      </c>
      <c r="D139" s="42" t="s">
        <v>739</v>
      </c>
      <c r="E139" s="49" t="s">
        <v>1629</v>
      </c>
      <c r="F139" s="42"/>
      <c r="G139" s="38" t="s">
        <v>123</v>
      </c>
      <c r="H139" s="38" t="s">
        <v>1080</v>
      </c>
      <c r="I139" s="38" t="s">
        <v>1439</v>
      </c>
      <c r="J139" s="38" t="s">
        <v>782</v>
      </c>
      <c r="K139" s="38"/>
      <c r="L139" s="38"/>
      <c r="M139" s="38"/>
    </row>
    <row r="140" spans="1:13" x14ac:dyDescent="0.3">
      <c r="A140" s="153"/>
      <c r="B140" s="153"/>
      <c r="C140" s="42" t="s">
        <v>739</v>
      </c>
      <c r="D140" s="42" t="s">
        <v>739</v>
      </c>
      <c r="E140" s="49" t="s">
        <v>1628</v>
      </c>
      <c r="F140" s="42"/>
      <c r="G140" s="38" t="s">
        <v>98</v>
      </c>
      <c r="H140" s="38" t="s">
        <v>1052</v>
      </c>
      <c r="I140" s="38" t="s">
        <v>1440</v>
      </c>
      <c r="J140" s="38" t="s">
        <v>782</v>
      </c>
      <c r="K140" s="38"/>
      <c r="L140" s="38"/>
      <c r="M140" s="38"/>
    </row>
    <row r="141" spans="1:13" x14ac:dyDescent="0.3">
      <c r="A141" s="153"/>
      <c r="B141" s="153" t="s">
        <v>873</v>
      </c>
      <c r="C141" s="42" t="s">
        <v>739</v>
      </c>
      <c r="D141" s="42" t="s">
        <v>739</v>
      </c>
      <c r="E141" s="49" t="s">
        <v>1588</v>
      </c>
      <c r="F141" s="42"/>
      <c r="G141" s="38" t="s">
        <v>54</v>
      </c>
      <c r="H141" s="38" t="s">
        <v>998</v>
      </c>
      <c r="I141" s="38" t="s">
        <v>1441</v>
      </c>
      <c r="J141" s="38" t="s">
        <v>782</v>
      </c>
      <c r="K141" s="38"/>
      <c r="L141" s="38"/>
      <c r="M141" s="38"/>
    </row>
    <row r="142" spans="1:13" x14ac:dyDescent="0.3">
      <c r="A142" s="153"/>
      <c r="B142" s="153"/>
      <c r="C142" s="42" t="s">
        <v>739</v>
      </c>
      <c r="D142" s="42" t="s">
        <v>739</v>
      </c>
      <c r="E142" s="49" t="s">
        <v>1589</v>
      </c>
      <c r="F142" s="42"/>
      <c r="G142" s="38" t="s">
        <v>58</v>
      </c>
      <c r="H142" s="38" t="s">
        <v>1002</v>
      </c>
      <c r="I142" s="38" t="s">
        <v>1442</v>
      </c>
      <c r="J142" s="38" t="s">
        <v>782</v>
      </c>
      <c r="K142" s="38"/>
      <c r="L142" s="38"/>
      <c r="M142" s="38"/>
    </row>
    <row r="143" spans="1:13" ht="27.6" x14ac:dyDescent="0.3">
      <c r="A143" s="153"/>
      <c r="B143" s="153"/>
      <c r="C143" s="37" t="s">
        <v>1580</v>
      </c>
      <c r="D143" s="43" t="s">
        <v>1912</v>
      </c>
      <c r="E143" s="49" t="s">
        <v>1587</v>
      </c>
      <c r="F143" s="43"/>
      <c r="G143" s="38" t="s">
        <v>47</v>
      </c>
      <c r="H143" s="38" t="s">
        <v>991</v>
      </c>
      <c r="I143" s="38" t="s">
        <v>1443</v>
      </c>
      <c r="J143" s="38" t="s">
        <v>782</v>
      </c>
      <c r="K143" s="38"/>
      <c r="L143" s="38"/>
      <c r="M143" s="38"/>
    </row>
    <row r="144" spans="1:13" x14ac:dyDescent="0.3">
      <c r="A144" s="153"/>
      <c r="B144" s="153" t="s">
        <v>874</v>
      </c>
      <c r="C144" s="42" t="s">
        <v>739</v>
      </c>
      <c r="D144" s="42" t="s">
        <v>739</v>
      </c>
      <c r="E144" s="49" t="s">
        <v>1584</v>
      </c>
      <c r="F144" s="42"/>
      <c r="G144" s="38" t="s">
        <v>49</v>
      </c>
      <c r="H144" s="38" t="s">
        <v>993</v>
      </c>
      <c r="I144" s="38" t="s">
        <v>1444</v>
      </c>
      <c r="J144" s="38" t="s">
        <v>782</v>
      </c>
      <c r="K144" s="38"/>
      <c r="L144" s="38"/>
      <c r="M144" s="38"/>
    </row>
    <row r="145" spans="1:13" x14ac:dyDescent="0.3">
      <c r="A145" s="153"/>
      <c r="B145" s="153"/>
      <c r="C145" s="42" t="s">
        <v>739</v>
      </c>
      <c r="D145" s="42" t="s">
        <v>739</v>
      </c>
      <c r="E145" s="49" t="s">
        <v>1586</v>
      </c>
      <c r="F145" s="43"/>
      <c r="G145" s="38" t="s">
        <v>60</v>
      </c>
      <c r="H145" s="38" t="s">
        <v>1004</v>
      </c>
      <c r="I145" s="38" t="s">
        <v>1445</v>
      </c>
      <c r="J145" s="38" t="s">
        <v>782</v>
      </c>
      <c r="K145" s="38"/>
      <c r="L145" s="38"/>
      <c r="M145" s="38"/>
    </row>
    <row r="146" spans="1:13" x14ac:dyDescent="0.3">
      <c r="A146" s="153"/>
      <c r="B146" s="153"/>
      <c r="C146" s="42" t="s">
        <v>739</v>
      </c>
      <c r="D146" s="42" t="s">
        <v>739</v>
      </c>
      <c r="E146" s="49" t="s">
        <v>1585</v>
      </c>
      <c r="F146" s="42"/>
      <c r="G146" s="38" t="s">
        <v>56</v>
      </c>
      <c r="H146" s="38" t="s">
        <v>1000</v>
      </c>
      <c r="I146" s="38" t="s">
        <v>1446</v>
      </c>
      <c r="J146" s="38" t="s">
        <v>782</v>
      </c>
      <c r="K146" s="38"/>
      <c r="L146" s="38"/>
      <c r="M146" s="38"/>
    </row>
    <row r="147" spans="1:13" x14ac:dyDescent="0.3">
      <c r="A147" s="153"/>
      <c r="B147" s="153" t="s">
        <v>890</v>
      </c>
      <c r="C147" s="42" t="s">
        <v>739</v>
      </c>
      <c r="D147" s="42" t="s">
        <v>739</v>
      </c>
      <c r="E147" s="42"/>
      <c r="F147" s="43" t="s">
        <v>1943</v>
      </c>
      <c r="G147" s="38" t="s">
        <v>154</v>
      </c>
      <c r="H147" s="38" t="s">
        <v>1132</v>
      </c>
      <c r="I147" s="38" t="s">
        <v>1447</v>
      </c>
      <c r="J147" s="38" t="s">
        <v>782</v>
      </c>
      <c r="K147" s="38"/>
      <c r="L147" s="38"/>
      <c r="M147" s="38"/>
    </row>
    <row r="148" spans="1:13" x14ac:dyDescent="0.3">
      <c r="A148" s="153"/>
      <c r="B148" s="153"/>
      <c r="C148" s="42" t="s">
        <v>739</v>
      </c>
      <c r="D148" s="42" t="s">
        <v>739</v>
      </c>
      <c r="E148" s="42"/>
      <c r="F148" s="42"/>
      <c r="G148" s="38" t="s">
        <v>143</v>
      </c>
      <c r="H148" s="38" t="s">
        <v>1112</v>
      </c>
      <c r="I148" s="38" t="s">
        <v>1448</v>
      </c>
      <c r="J148" s="38" t="s">
        <v>782</v>
      </c>
      <c r="K148" s="38"/>
      <c r="L148" s="38"/>
      <c r="M148" s="38"/>
    </row>
    <row r="149" spans="1:13" x14ac:dyDescent="0.3">
      <c r="A149" s="153"/>
      <c r="B149" s="153"/>
      <c r="C149" s="42" t="s">
        <v>739</v>
      </c>
      <c r="D149" s="42" t="s">
        <v>739</v>
      </c>
      <c r="E149" s="49" t="s">
        <v>1613</v>
      </c>
      <c r="F149" s="42"/>
      <c r="G149" s="38" t="s">
        <v>100</v>
      </c>
      <c r="H149" s="38" t="s">
        <v>1054</v>
      </c>
      <c r="I149" s="38" t="s">
        <v>1449</v>
      </c>
      <c r="J149" s="38" t="s">
        <v>782</v>
      </c>
      <c r="K149" s="38"/>
      <c r="L149" s="38"/>
      <c r="M149" s="38"/>
    </row>
    <row r="150" spans="1:13" ht="69" x14ac:dyDescent="0.3">
      <c r="A150" s="153"/>
      <c r="B150" s="153"/>
      <c r="C150" s="43" t="s">
        <v>1964</v>
      </c>
      <c r="D150" s="43" t="s">
        <v>1965</v>
      </c>
      <c r="E150" s="49" t="s">
        <v>1612</v>
      </c>
      <c r="F150" s="43"/>
      <c r="G150" s="38" t="s">
        <v>113</v>
      </c>
      <c r="H150" s="38" t="s">
        <v>1068</v>
      </c>
      <c r="I150" s="38" t="s">
        <v>1450</v>
      </c>
      <c r="J150" s="38" t="s">
        <v>782</v>
      </c>
      <c r="K150" s="38"/>
      <c r="L150" s="38"/>
      <c r="M150" s="38"/>
    </row>
    <row r="151" spans="1:13" x14ac:dyDescent="0.3">
      <c r="A151" s="153"/>
      <c r="B151" s="153"/>
      <c r="C151" s="42" t="s">
        <v>739</v>
      </c>
      <c r="D151" s="42" t="s">
        <v>739</v>
      </c>
      <c r="E151" s="49" t="s">
        <v>1611</v>
      </c>
      <c r="F151" s="42"/>
      <c r="G151" s="38" t="s">
        <v>124</v>
      </c>
      <c r="H151" s="38" t="s">
        <v>1087</v>
      </c>
      <c r="I151" s="38" t="s">
        <v>1451</v>
      </c>
      <c r="J151" s="38" t="s">
        <v>782</v>
      </c>
      <c r="K151" s="38"/>
      <c r="L151" s="38"/>
      <c r="M151" s="38"/>
    </row>
    <row r="152" spans="1:13" x14ac:dyDescent="0.3">
      <c r="A152" s="153"/>
      <c r="B152" s="153" t="s">
        <v>892</v>
      </c>
      <c r="C152" s="160" t="s">
        <v>739</v>
      </c>
      <c r="D152" s="160" t="s">
        <v>739</v>
      </c>
      <c r="E152" s="42"/>
      <c r="F152" s="42"/>
      <c r="G152" s="38" t="s">
        <v>72</v>
      </c>
      <c r="H152" s="38" t="s">
        <v>1016</v>
      </c>
      <c r="I152" s="38" t="s">
        <v>1452</v>
      </c>
      <c r="J152" s="38" t="s">
        <v>891</v>
      </c>
      <c r="K152" s="38"/>
      <c r="L152" s="38"/>
      <c r="M152" s="38"/>
    </row>
    <row r="153" spans="1:13" x14ac:dyDescent="0.3">
      <c r="A153" s="153"/>
      <c r="B153" s="153"/>
      <c r="C153" s="160"/>
      <c r="D153" s="160"/>
      <c r="E153" s="49" t="s">
        <v>1642</v>
      </c>
      <c r="F153" s="42"/>
      <c r="G153" s="38" t="s">
        <v>71</v>
      </c>
      <c r="H153" s="38" t="s">
        <v>1015</v>
      </c>
      <c r="I153" s="38" t="s">
        <v>1453</v>
      </c>
      <c r="J153" s="38" t="s">
        <v>782</v>
      </c>
      <c r="K153" s="38"/>
      <c r="L153" s="38"/>
      <c r="M153" s="38"/>
    </row>
    <row r="154" spans="1:13" x14ac:dyDescent="0.3">
      <c r="A154" s="153"/>
      <c r="B154" s="153"/>
      <c r="C154" s="42" t="s">
        <v>739</v>
      </c>
      <c r="D154" s="42" t="s">
        <v>739</v>
      </c>
      <c r="E154" s="49" t="s">
        <v>1631</v>
      </c>
      <c r="F154" s="42"/>
      <c r="G154" s="38" t="s">
        <v>155</v>
      </c>
      <c r="H154" s="38" t="s">
        <v>1133</v>
      </c>
      <c r="I154" s="38" t="s">
        <v>1454</v>
      </c>
      <c r="J154" s="38" t="s">
        <v>782</v>
      </c>
      <c r="K154" s="38"/>
      <c r="L154" s="38"/>
      <c r="M154" s="38"/>
    </row>
    <row r="155" spans="1:13" x14ac:dyDescent="0.3">
      <c r="A155" s="153"/>
      <c r="B155" s="153"/>
      <c r="C155" s="37" t="s">
        <v>1939</v>
      </c>
      <c r="D155" s="43" t="s">
        <v>1895</v>
      </c>
      <c r="E155" s="49" t="s">
        <v>1630</v>
      </c>
      <c r="F155" s="43"/>
      <c r="G155" s="38" t="s">
        <v>144</v>
      </c>
      <c r="H155" s="38" t="s">
        <v>1113</v>
      </c>
      <c r="I155" s="38" t="s">
        <v>1455</v>
      </c>
      <c r="J155" s="38" t="s">
        <v>782</v>
      </c>
      <c r="K155" s="38"/>
      <c r="L155" s="38"/>
      <c r="M155" s="38"/>
    </row>
    <row r="156" spans="1:13" x14ac:dyDescent="0.3">
      <c r="A156" s="153"/>
      <c r="B156" s="153" t="s">
        <v>898</v>
      </c>
      <c r="C156" s="43" t="s">
        <v>1645</v>
      </c>
      <c r="D156" s="43" t="s">
        <v>1913</v>
      </c>
      <c r="E156" s="49" t="s">
        <v>1608</v>
      </c>
      <c r="F156" s="43"/>
      <c r="G156" s="38" t="s">
        <v>121</v>
      </c>
      <c r="H156" s="38" t="s">
        <v>1078</v>
      </c>
      <c r="I156" s="38" t="s">
        <v>1456</v>
      </c>
      <c r="J156" s="38" t="s">
        <v>782</v>
      </c>
      <c r="K156" s="38"/>
      <c r="L156" s="38"/>
      <c r="M156" s="38"/>
    </row>
    <row r="157" spans="1:13" x14ac:dyDescent="0.3">
      <c r="A157" s="153"/>
      <c r="B157" s="153"/>
      <c r="C157" s="43" t="s">
        <v>1645</v>
      </c>
      <c r="D157" s="43" t="s">
        <v>1914</v>
      </c>
      <c r="E157" s="49" t="s">
        <v>1610</v>
      </c>
      <c r="F157" s="43"/>
      <c r="G157" s="38" t="s">
        <v>129</v>
      </c>
      <c r="H157" s="38" t="s">
        <v>1094</v>
      </c>
      <c r="I157" s="38" t="s">
        <v>1457</v>
      </c>
      <c r="J157" s="38" t="s">
        <v>782</v>
      </c>
      <c r="K157" s="38"/>
      <c r="L157" s="38"/>
      <c r="M157" s="38"/>
    </row>
    <row r="158" spans="1:13" x14ac:dyDescent="0.3">
      <c r="A158" s="153"/>
      <c r="B158" s="153"/>
      <c r="C158" s="42" t="s">
        <v>739</v>
      </c>
      <c r="D158" s="42" t="s">
        <v>739</v>
      </c>
      <c r="E158" s="43"/>
      <c r="F158" s="43"/>
      <c r="G158" s="38" t="s">
        <v>134</v>
      </c>
      <c r="H158" s="38" t="s">
        <v>1103</v>
      </c>
      <c r="I158" s="38" t="s">
        <v>1458</v>
      </c>
      <c r="J158" s="38" t="s">
        <v>895</v>
      </c>
      <c r="K158" s="38"/>
      <c r="L158" s="38"/>
      <c r="M158" s="38"/>
    </row>
    <row r="159" spans="1:13" x14ac:dyDescent="0.3">
      <c r="A159" s="153"/>
      <c r="B159" s="153"/>
      <c r="C159" s="42" t="s">
        <v>739</v>
      </c>
      <c r="D159" s="42" t="s">
        <v>739</v>
      </c>
      <c r="E159" s="43"/>
      <c r="F159" s="43"/>
      <c r="G159" s="44" t="s">
        <v>658</v>
      </c>
      <c r="H159" s="44" t="s">
        <v>1096</v>
      </c>
      <c r="I159" s="44" t="s">
        <v>1459</v>
      </c>
      <c r="J159" s="38" t="s">
        <v>896</v>
      </c>
      <c r="K159" s="38"/>
      <c r="L159" s="38"/>
      <c r="M159" s="38"/>
    </row>
    <row r="160" spans="1:13" x14ac:dyDescent="0.3">
      <c r="A160" s="153"/>
      <c r="B160" s="153"/>
      <c r="C160" s="42" t="s">
        <v>739</v>
      </c>
      <c r="D160" s="42" t="s">
        <v>739</v>
      </c>
      <c r="E160" s="43"/>
      <c r="F160" s="43"/>
      <c r="G160" s="44" t="s">
        <v>659</v>
      </c>
      <c r="H160" s="44" t="s">
        <v>1095</v>
      </c>
      <c r="I160" s="44" t="s">
        <v>1460</v>
      </c>
      <c r="J160" s="38" t="s">
        <v>896</v>
      </c>
      <c r="K160" s="38"/>
      <c r="L160" s="38"/>
      <c r="M160" s="38"/>
    </row>
    <row r="161" spans="1:13" x14ac:dyDescent="0.3">
      <c r="A161" s="153"/>
      <c r="B161" s="153"/>
      <c r="C161" s="42" t="s">
        <v>739</v>
      </c>
      <c r="D161" s="42" t="s">
        <v>739</v>
      </c>
      <c r="E161" s="49"/>
      <c r="F161" s="43"/>
      <c r="G161" s="38" t="s">
        <v>68</v>
      </c>
      <c r="H161" s="38" t="s">
        <v>1012</v>
      </c>
      <c r="I161" s="38" t="s">
        <v>1461</v>
      </c>
      <c r="J161" s="38" t="s">
        <v>782</v>
      </c>
      <c r="K161" s="38"/>
      <c r="L161" s="38"/>
      <c r="M161" s="38"/>
    </row>
    <row r="162" spans="1:13" x14ac:dyDescent="0.3">
      <c r="A162" s="153"/>
      <c r="B162" s="153"/>
      <c r="C162" s="42" t="s">
        <v>739</v>
      </c>
      <c r="D162" s="42" t="s">
        <v>739</v>
      </c>
      <c r="E162" s="43"/>
      <c r="F162" s="43"/>
      <c r="G162" s="38" t="s">
        <v>69</v>
      </c>
      <c r="H162" s="38" t="s">
        <v>1013</v>
      </c>
      <c r="I162" s="38" t="s">
        <v>1462</v>
      </c>
      <c r="J162" s="38" t="s">
        <v>897</v>
      </c>
      <c r="K162" s="38"/>
      <c r="L162" s="38"/>
      <c r="M162" s="38"/>
    </row>
    <row r="163" spans="1:13" x14ac:dyDescent="0.3">
      <c r="A163" s="153"/>
      <c r="B163" s="153"/>
      <c r="C163" s="43" t="s">
        <v>1645</v>
      </c>
      <c r="D163" s="43" t="s">
        <v>1915</v>
      </c>
      <c r="E163" s="49" t="s">
        <v>1609</v>
      </c>
      <c r="F163" s="43"/>
      <c r="G163" s="38" t="s">
        <v>70</v>
      </c>
      <c r="H163" s="38" t="s">
        <v>1014</v>
      </c>
      <c r="I163" s="38" t="s">
        <v>1463</v>
      </c>
      <c r="J163" s="38" t="s">
        <v>897</v>
      </c>
      <c r="K163" s="38"/>
      <c r="L163" s="38"/>
      <c r="M163" s="38"/>
    </row>
    <row r="164" spans="1:13" x14ac:dyDescent="0.3">
      <c r="A164" s="153"/>
      <c r="B164" s="153" t="s">
        <v>901</v>
      </c>
      <c r="C164" s="42" t="s">
        <v>739</v>
      </c>
      <c r="D164" s="42" t="s">
        <v>739</v>
      </c>
      <c r="E164" s="43"/>
      <c r="F164" s="43"/>
      <c r="G164" s="44" t="s">
        <v>660</v>
      </c>
      <c r="H164" s="44" t="s">
        <v>989</v>
      </c>
      <c r="I164" s="44" t="s">
        <v>1464</v>
      </c>
      <c r="J164" s="38" t="s">
        <v>902</v>
      </c>
      <c r="K164" s="38"/>
      <c r="L164" s="38"/>
      <c r="M164" s="38"/>
    </row>
    <row r="165" spans="1:13" x14ac:dyDescent="0.3">
      <c r="A165" s="153"/>
      <c r="B165" s="153"/>
      <c r="C165" s="42" t="s">
        <v>739</v>
      </c>
      <c r="D165" s="42" t="s">
        <v>739</v>
      </c>
      <c r="E165" s="49" t="s">
        <v>1622</v>
      </c>
      <c r="F165" s="43"/>
      <c r="G165" s="38" t="s">
        <v>44</v>
      </c>
      <c r="H165" s="38" t="s">
        <v>988</v>
      </c>
      <c r="I165" s="38" t="s">
        <v>1465</v>
      </c>
      <c r="J165" s="38" t="s">
        <v>903</v>
      </c>
      <c r="K165" s="38"/>
      <c r="L165" s="38"/>
      <c r="M165" s="38"/>
    </row>
    <row r="166" spans="1:13" x14ac:dyDescent="0.3">
      <c r="A166" s="153"/>
      <c r="B166" s="153"/>
      <c r="C166" s="42" t="s">
        <v>739</v>
      </c>
      <c r="D166" s="42" t="s">
        <v>739</v>
      </c>
      <c r="E166" s="49" t="s">
        <v>1616</v>
      </c>
      <c r="F166" s="43"/>
      <c r="G166" s="38" t="s">
        <v>17</v>
      </c>
      <c r="H166" s="38" t="s">
        <v>957</v>
      </c>
      <c r="I166" s="38" t="s">
        <v>1466</v>
      </c>
      <c r="J166" s="38" t="s">
        <v>904</v>
      </c>
      <c r="K166" s="38"/>
      <c r="L166" s="38"/>
      <c r="M166" s="38"/>
    </row>
    <row r="167" spans="1:13" x14ac:dyDescent="0.3">
      <c r="A167" s="153"/>
      <c r="B167" s="153"/>
      <c r="C167" s="42" t="s">
        <v>739</v>
      </c>
      <c r="D167" s="42" t="s">
        <v>739</v>
      </c>
      <c r="E167" s="43"/>
      <c r="F167" s="43"/>
      <c r="G167" s="44" t="s">
        <v>654</v>
      </c>
      <c r="H167" s="44" t="s">
        <v>959</v>
      </c>
      <c r="I167" s="44" t="s">
        <v>1467</v>
      </c>
      <c r="J167" s="38" t="s">
        <v>887</v>
      </c>
      <c r="K167" s="38"/>
      <c r="L167" s="38"/>
      <c r="M167" s="38"/>
    </row>
    <row r="168" spans="1:13" x14ac:dyDescent="0.3">
      <c r="A168" s="153"/>
      <c r="B168" s="153"/>
      <c r="C168" s="42" t="s">
        <v>739</v>
      </c>
      <c r="D168" s="42" t="s">
        <v>739</v>
      </c>
      <c r="E168" s="49" t="s">
        <v>1614</v>
      </c>
      <c r="F168" s="43"/>
      <c r="G168" s="38" t="s">
        <v>18</v>
      </c>
      <c r="H168" s="38" t="s">
        <v>956</v>
      </c>
      <c r="I168" s="38" t="s">
        <v>1468</v>
      </c>
      <c r="J168" s="38" t="s">
        <v>780</v>
      </c>
      <c r="K168" s="38"/>
      <c r="L168" s="38"/>
      <c r="M168" s="38"/>
    </row>
    <row r="169" spans="1:13" x14ac:dyDescent="0.3">
      <c r="A169" s="153"/>
      <c r="B169" s="153"/>
      <c r="C169" s="42" t="s">
        <v>739</v>
      </c>
      <c r="D169" s="42" t="s">
        <v>739</v>
      </c>
      <c r="E169" s="49" t="s">
        <v>1615</v>
      </c>
      <c r="F169" s="43"/>
      <c r="G169" s="38" t="s">
        <v>19</v>
      </c>
      <c r="H169" s="38" t="s">
        <v>953</v>
      </c>
      <c r="I169" s="38" t="s">
        <v>1469</v>
      </c>
      <c r="J169" s="38" t="s">
        <v>780</v>
      </c>
      <c r="K169" s="38"/>
      <c r="L169" s="38"/>
      <c r="M169" s="38"/>
    </row>
    <row r="170" spans="1:13" x14ac:dyDescent="0.3">
      <c r="A170" s="153"/>
      <c r="B170" s="153"/>
      <c r="C170" s="42" t="s">
        <v>739</v>
      </c>
      <c r="D170" s="42" t="s">
        <v>739</v>
      </c>
      <c r="E170" s="43"/>
      <c r="F170" s="43"/>
      <c r="G170" s="44" t="s">
        <v>653</v>
      </c>
      <c r="H170" s="44" t="s">
        <v>955</v>
      </c>
      <c r="I170" s="44" t="s">
        <v>1470</v>
      </c>
      <c r="J170" s="38" t="s">
        <v>905</v>
      </c>
      <c r="K170" s="38"/>
      <c r="L170" s="38"/>
      <c r="M170" s="38"/>
    </row>
    <row r="171" spans="1:13" x14ac:dyDescent="0.3">
      <c r="A171" s="153"/>
      <c r="B171" s="153"/>
      <c r="C171" s="42" t="s">
        <v>739</v>
      </c>
      <c r="D171" s="42" t="s">
        <v>739</v>
      </c>
      <c r="E171" s="49" t="s">
        <v>1643</v>
      </c>
      <c r="F171" s="43"/>
      <c r="G171" s="44" t="s">
        <v>663</v>
      </c>
      <c r="H171" s="44" t="s">
        <v>987</v>
      </c>
      <c r="I171" s="44" t="s">
        <v>1471</v>
      </c>
      <c r="J171" s="38" t="s">
        <v>780</v>
      </c>
      <c r="K171" s="38"/>
      <c r="L171" s="38"/>
      <c r="M171" s="38"/>
    </row>
    <row r="172" spans="1:13" x14ac:dyDescent="0.3">
      <c r="A172" s="153"/>
      <c r="B172" s="153"/>
      <c r="C172" s="42" t="s">
        <v>739</v>
      </c>
      <c r="D172" s="42" t="s">
        <v>739</v>
      </c>
      <c r="E172" s="43"/>
      <c r="F172" s="43"/>
      <c r="G172" s="44" t="s">
        <v>664</v>
      </c>
      <c r="H172" s="44" t="s">
        <v>986</v>
      </c>
      <c r="I172" s="44" t="s">
        <v>1472</v>
      </c>
      <c r="J172" s="38" t="s">
        <v>780</v>
      </c>
      <c r="K172" s="38"/>
      <c r="L172" s="38"/>
      <c r="M172" s="38"/>
    </row>
    <row r="173" spans="1:13" x14ac:dyDescent="0.3">
      <c r="A173" s="153"/>
      <c r="B173" s="153"/>
      <c r="C173" s="42" t="s">
        <v>739</v>
      </c>
      <c r="D173" s="42" t="s">
        <v>739</v>
      </c>
      <c r="E173" s="43"/>
      <c r="F173" s="43"/>
      <c r="G173" s="44" t="s">
        <v>662</v>
      </c>
      <c r="H173" s="44" t="s">
        <v>984</v>
      </c>
      <c r="I173" s="44" t="s">
        <v>1473</v>
      </c>
      <c r="J173" s="38" t="s">
        <v>782</v>
      </c>
      <c r="K173" s="38"/>
      <c r="L173" s="38"/>
      <c r="M173" s="38"/>
    </row>
    <row r="174" spans="1:13" x14ac:dyDescent="0.3">
      <c r="A174" s="153"/>
      <c r="B174" s="153"/>
      <c r="C174" s="42" t="s">
        <v>739</v>
      </c>
      <c r="D174" s="42" t="s">
        <v>739</v>
      </c>
      <c r="E174" s="49" t="s">
        <v>1617</v>
      </c>
      <c r="F174" s="43"/>
      <c r="G174" s="38" t="s">
        <v>33</v>
      </c>
      <c r="H174" s="38" t="s">
        <v>977</v>
      </c>
      <c r="I174" s="38" t="s">
        <v>1474</v>
      </c>
      <c r="J174" s="38" t="s">
        <v>782</v>
      </c>
      <c r="K174" s="38"/>
      <c r="L174" s="38"/>
      <c r="M174" s="38"/>
    </row>
    <row r="175" spans="1:13" x14ac:dyDescent="0.3">
      <c r="A175" s="153"/>
      <c r="B175" s="153"/>
      <c r="C175" s="42" t="s">
        <v>739</v>
      </c>
      <c r="D175" s="42" t="s">
        <v>739</v>
      </c>
      <c r="E175" s="43"/>
      <c r="F175" s="43"/>
      <c r="G175" s="44" t="s">
        <v>661</v>
      </c>
      <c r="H175" s="44" t="s">
        <v>985</v>
      </c>
      <c r="I175" s="44" t="s">
        <v>1475</v>
      </c>
      <c r="J175" s="38" t="s">
        <v>782</v>
      </c>
      <c r="K175" s="38"/>
      <c r="L175" s="38"/>
      <c r="M175" s="38"/>
    </row>
    <row r="176" spans="1:13" x14ac:dyDescent="0.3">
      <c r="A176" s="153"/>
      <c r="B176" s="153"/>
      <c r="C176" s="42" t="s">
        <v>739</v>
      </c>
      <c r="D176" s="42" t="s">
        <v>739</v>
      </c>
      <c r="E176" s="43"/>
      <c r="F176" s="43"/>
      <c r="G176" s="38" t="s">
        <v>168</v>
      </c>
      <c r="H176" s="38" t="s">
        <v>1155</v>
      </c>
      <c r="I176" s="38" t="s">
        <v>1476</v>
      </c>
      <c r="J176" s="38" t="s">
        <v>781</v>
      </c>
      <c r="K176" s="38"/>
      <c r="L176" s="38"/>
      <c r="M176" s="38"/>
    </row>
    <row r="177" spans="1:13" x14ac:dyDescent="0.3">
      <c r="A177" s="153"/>
      <c r="B177" s="153"/>
      <c r="C177" s="42" t="s">
        <v>739</v>
      </c>
      <c r="D177" s="42" t="s">
        <v>739</v>
      </c>
      <c r="E177" s="43"/>
      <c r="F177" s="43"/>
      <c r="G177" s="44" t="s">
        <v>665</v>
      </c>
      <c r="H177" s="44" t="s">
        <v>974</v>
      </c>
      <c r="I177" s="44" t="s">
        <v>1477</v>
      </c>
      <c r="J177" s="38" t="s">
        <v>780</v>
      </c>
      <c r="K177" s="38"/>
      <c r="L177" s="38"/>
      <c r="M177" s="38"/>
    </row>
    <row r="178" spans="1:13" x14ac:dyDescent="0.3">
      <c r="A178" s="153"/>
      <c r="B178" s="153"/>
      <c r="C178" s="42" t="s">
        <v>739</v>
      </c>
      <c r="D178" s="42" t="s">
        <v>739</v>
      </c>
      <c r="E178" s="49" t="s">
        <v>1618</v>
      </c>
      <c r="F178" s="43"/>
      <c r="G178" s="38" t="s">
        <v>32</v>
      </c>
      <c r="H178" s="38" t="s">
        <v>976</v>
      </c>
      <c r="I178" s="38" t="s">
        <v>1478</v>
      </c>
      <c r="J178" s="38" t="s">
        <v>780</v>
      </c>
      <c r="K178" s="38"/>
      <c r="L178" s="38"/>
      <c r="M178" s="38"/>
    </row>
    <row r="179" spans="1:13" x14ac:dyDescent="0.3">
      <c r="A179" s="153"/>
      <c r="B179" s="153"/>
      <c r="C179" s="42" t="s">
        <v>739</v>
      </c>
      <c r="D179" s="42" t="s">
        <v>739</v>
      </c>
      <c r="E179" s="49" t="s">
        <v>1619</v>
      </c>
      <c r="F179" s="43"/>
      <c r="G179" s="38" t="s">
        <v>31</v>
      </c>
      <c r="H179" s="38" t="s">
        <v>975</v>
      </c>
      <c r="I179" s="38" t="s">
        <v>1479</v>
      </c>
      <c r="J179" s="38" t="s">
        <v>780</v>
      </c>
      <c r="K179" s="38"/>
      <c r="L179" s="38"/>
      <c r="M179" s="38"/>
    </row>
    <row r="180" spans="1:13" x14ac:dyDescent="0.3">
      <c r="A180" s="153"/>
      <c r="B180" s="153"/>
      <c r="C180" s="42" t="s">
        <v>739</v>
      </c>
      <c r="D180" s="42" t="s">
        <v>739</v>
      </c>
      <c r="E180" s="49" t="s">
        <v>1621</v>
      </c>
      <c r="F180" s="43"/>
      <c r="G180" s="38" t="s">
        <v>29</v>
      </c>
      <c r="H180" s="38" t="s">
        <v>973</v>
      </c>
      <c r="I180" s="38" t="s">
        <v>1480</v>
      </c>
      <c r="J180" s="38" t="s">
        <v>780</v>
      </c>
      <c r="K180" s="38"/>
      <c r="L180" s="38"/>
      <c r="M180" s="38"/>
    </row>
    <row r="181" spans="1:13" x14ac:dyDescent="0.3">
      <c r="A181" s="153"/>
      <c r="B181" s="153"/>
      <c r="C181" t="s">
        <v>1939</v>
      </c>
      <c r="D181" s="43" t="s">
        <v>1895</v>
      </c>
      <c r="E181" s="49" t="s">
        <v>1620</v>
      </c>
      <c r="F181" s="43"/>
      <c r="G181" s="38" t="s">
        <v>28</v>
      </c>
      <c r="H181" s="38" t="s">
        <v>972</v>
      </c>
      <c r="I181" s="38" t="s">
        <v>1481</v>
      </c>
      <c r="J181" s="38" t="s">
        <v>782</v>
      </c>
      <c r="K181" s="38"/>
      <c r="L181" s="38"/>
      <c r="M181" s="38"/>
    </row>
    <row r="182" spans="1:13" x14ac:dyDescent="0.3">
      <c r="A182" s="153"/>
      <c r="B182" s="153" t="s">
        <v>908</v>
      </c>
      <c r="C182" s="42" t="s">
        <v>739</v>
      </c>
      <c r="D182" s="42" t="s">
        <v>739</v>
      </c>
      <c r="E182" s="49" t="s">
        <v>1626</v>
      </c>
      <c r="F182" s="43"/>
      <c r="G182" s="38" t="s">
        <v>156</v>
      </c>
      <c r="H182" s="38" t="s">
        <v>1134</v>
      </c>
      <c r="I182" s="38" t="s">
        <v>1482</v>
      </c>
      <c r="J182" s="38" t="s">
        <v>782</v>
      </c>
      <c r="K182" s="38"/>
      <c r="L182" s="38"/>
      <c r="M182" s="38"/>
    </row>
    <row r="183" spans="1:13" x14ac:dyDescent="0.3">
      <c r="A183" s="153"/>
      <c r="B183" s="153"/>
      <c r="C183" s="42" t="s">
        <v>739</v>
      </c>
      <c r="D183" s="42" t="s">
        <v>739</v>
      </c>
      <c r="E183" s="43"/>
      <c r="F183" s="43"/>
      <c r="G183" s="38" t="s">
        <v>73</v>
      </c>
      <c r="H183" s="38" t="s">
        <v>1017</v>
      </c>
      <c r="I183" s="38" t="s">
        <v>1483</v>
      </c>
      <c r="J183" s="38" t="s">
        <v>782</v>
      </c>
      <c r="K183" s="38"/>
      <c r="L183" s="38"/>
      <c r="M183" s="38"/>
    </row>
    <row r="184" spans="1:13" x14ac:dyDescent="0.3">
      <c r="A184" s="153"/>
      <c r="B184" s="153"/>
      <c r="C184" s="42" t="s">
        <v>739</v>
      </c>
      <c r="D184" s="42" t="s">
        <v>739</v>
      </c>
      <c r="E184" s="49" t="s">
        <v>1638</v>
      </c>
      <c r="F184" s="43"/>
      <c r="G184" s="38" t="s">
        <v>35</v>
      </c>
      <c r="H184" s="38" t="s">
        <v>979</v>
      </c>
      <c r="I184" s="38" t="s">
        <v>1484</v>
      </c>
      <c r="J184" s="38" t="s">
        <v>781</v>
      </c>
      <c r="K184" s="38"/>
      <c r="L184" s="38"/>
      <c r="M184" s="38"/>
    </row>
    <row r="185" spans="1:13" x14ac:dyDescent="0.3">
      <c r="A185" s="153"/>
      <c r="B185" s="153"/>
      <c r="C185" s="42" t="s">
        <v>739</v>
      </c>
      <c r="D185" s="42" t="s">
        <v>739</v>
      </c>
      <c r="E185" s="49" t="s">
        <v>1639</v>
      </c>
      <c r="F185" s="43"/>
      <c r="G185" s="38" t="s">
        <v>34</v>
      </c>
      <c r="H185" s="38" t="s">
        <v>978</v>
      </c>
      <c r="I185" s="38" t="s">
        <v>1485</v>
      </c>
      <c r="J185" s="38" t="s">
        <v>781</v>
      </c>
      <c r="K185" s="38"/>
      <c r="L185" s="38"/>
      <c r="M185" s="38"/>
    </row>
    <row r="186" spans="1:13" x14ac:dyDescent="0.3">
      <c r="A186" s="153"/>
      <c r="B186" s="153"/>
      <c r="C186" s="42" t="s">
        <v>739</v>
      </c>
      <c r="D186" s="42" t="s">
        <v>739</v>
      </c>
      <c r="E186" s="49" t="s">
        <v>1637</v>
      </c>
      <c r="F186" s="43"/>
      <c r="G186" s="38" t="s">
        <v>75</v>
      </c>
      <c r="H186" s="38" t="s">
        <v>1021</v>
      </c>
      <c r="I186" s="38" t="s">
        <v>1486</v>
      </c>
      <c r="J186" s="38" t="s">
        <v>888</v>
      </c>
      <c r="K186" s="38"/>
      <c r="L186" s="38"/>
      <c r="M186" s="38"/>
    </row>
    <row r="187" spans="1:13" x14ac:dyDescent="0.3">
      <c r="A187" s="153"/>
      <c r="B187" s="153"/>
      <c r="C187" s="42" t="s">
        <v>739</v>
      </c>
      <c r="D187" s="42" t="s">
        <v>739</v>
      </c>
      <c r="E187" s="49" t="s">
        <v>1634</v>
      </c>
      <c r="F187" s="43"/>
      <c r="G187" s="38" t="s">
        <v>159</v>
      </c>
      <c r="H187" s="38" t="s">
        <v>1139</v>
      </c>
      <c r="I187" s="38" t="s">
        <v>1487</v>
      </c>
      <c r="J187" s="38" t="s">
        <v>909</v>
      </c>
      <c r="K187" s="38"/>
      <c r="L187" s="38"/>
      <c r="M187" s="38"/>
    </row>
    <row r="188" spans="1:13" x14ac:dyDescent="0.3">
      <c r="A188" s="153"/>
      <c r="B188" s="153"/>
      <c r="C188" s="42" t="s">
        <v>739</v>
      </c>
      <c r="D188" s="42" t="s">
        <v>739</v>
      </c>
      <c r="E188" s="43"/>
      <c r="F188" s="43"/>
      <c r="G188" s="44" t="s">
        <v>649</v>
      </c>
      <c r="H188" s="44" t="s">
        <v>1138</v>
      </c>
      <c r="I188" s="44" t="s">
        <v>1488</v>
      </c>
      <c r="J188" s="38" t="s">
        <v>782</v>
      </c>
      <c r="K188" s="38"/>
      <c r="L188" s="38"/>
      <c r="M188" s="38"/>
    </row>
    <row r="189" spans="1:13" x14ac:dyDescent="0.3">
      <c r="A189" s="153"/>
      <c r="B189" s="153"/>
      <c r="C189" s="42" t="s">
        <v>739</v>
      </c>
      <c r="D189" s="42" t="s">
        <v>739</v>
      </c>
      <c r="E189" s="49" t="s">
        <v>1632</v>
      </c>
      <c r="F189" s="43"/>
      <c r="G189" s="38" t="s">
        <v>146</v>
      </c>
      <c r="H189" s="38" t="s">
        <v>1119</v>
      </c>
      <c r="I189" s="38" t="s">
        <v>1489</v>
      </c>
      <c r="J189" s="38" t="s">
        <v>782</v>
      </c>
      <c r="K189" s="38"/>
      <c r="L189" s="38"/>
      <c r="M189" s="38"/>
    </row>
    <row r="190" spans="1:13" x14ac:dyDescent="0.3">
      <c r="A190" s="153"/>
      <c r="B190" s="153"/>
      <c r="C190" s="42" t="s">
        <v>739</v>
      </c>
      <c r="D190" s="42" t="s">
        <v>739</v>
      </c>
      <c r="E190" s="49" t="s">
        <v>1633</v>
      </c>
      <c r="F190" s="43"/>
      <c r="G190" s="38" t="s">
        <v>145</v>
      </c>
      <c r="H190" s="38" t="s">
        <v>1118</v>
      </c>
      <c r="I190" s="38" t="s">
        <v>1490</v>
      </c>
      <c r="J190" s="38" t="s">
        <v>782</v>
      </c>
      <c r="K190" s="38"/>
      <c r="L190" s="38"/>
      <c r="M190" s="38"/>
    </row>
    <row r="191" spans="1:13" x14ac:dyDescent="0.3">
      <c r="A191" s="153"/>
      <c r="B191" s="153"/>
      <c r="C191" s="42" t="s">
        <v>739</v>
      </c>
      <c r="D191" s="42" t="s">
        <v>739</v>
      </c>
      <c r="E191" s="43"/>
      <c r="F191" s="43"/>
      <c r="G191" s="44" t="s">
        <v>655</v>
      </c>
      <c r="H191" s="44" t="s">
        <v>1117</v>
      </c>
      <c r="I191" s="44" t="s">
        <v>1491</v>
      </c>
      <c r="J191" s="38" t="s">
        <v>889</v>
      </c>
      <c r="K191" s="38"/>
      <c r="L191" s="38"/>
      <c r="M191" s="38"/>
    </row>
    <row r="192" spans="1:13" x14ac:dyDescent="0.3">
      <c r="A192" s="153"/>
      <c r="B192" s="153"/>
      <c r="C192" s="42" t="s">
        <v>739</v>
      </c>
      <c r="D192" s="42" t="s">
        <v>739</v>
      </c>
      <c r="E192" s="49" t="s">
        <v>1627</v>
      </c>
      <c r="F192" s="43"/>
      <c r="G192" s="38" t="s">
        <v>158</v>
      </c>
      <c r="H192" s="38" t="s">
        <v>1136</v>
      </c>
      <c r="I192" s="38" t="s">
        <v>1492</v>
      </c>
      <c r="J192" s="38" t="s">
        <v>781</v>
      </c>
      <c r="K192" s="38"/>
      <c r="L192" s="38"/>
      <c r="M192" s="38"/>
    </row>
    <row r="193" spans="1:13" x14ac:dyDescent="0.3">
      <c r="A193" s="153"/>
      <c r="B193" s="153"/>
      <c r="C193" s="42" t="s">
        <v>739</v>
      </c>
      <c r="D193" s="42" t="s">
        <v>739</v>
      </c>
      <c r="E193" s="49" t="s">
        <v>1625</v>
      </c>
      <c r="F193" s="43"/>
      <c r="G193" s="38" t="s">
        <v>157</v>
      </c>
      <c r="H193" s="38" t="s">
        <v>1135</v>
      </c>
      <c r="I193" s="38" t="s">
        <v>1493</v>
      </c>
      <c r="J193" s="38" t="s">
        <v>781</v>
      </c>
      <c r="K193" s="38"/>
      <c r="L193" s="38"/>
      <c r="M193" s="38"/>
    </row>
    <row r="194" spans="1:13" x14ac:dyDescent="0.3">
      <c r="A194" s="153"/>
      <c r="B194" s="153"/>
      <c r="C194" s="42" t="s">
        <v>739</v>
      </c>
      <c r="D194" s="42" t="s">
        <v>739</v>
      </c>
      <c r="E194" s="49" t="s">
        <v>1623</v>
      </c>
      <c r="F194" s="43"/>
      <c r="G194" s="38" t="s">
        <v>147</v>
      </c>
      <c r="H194" s="38" t="s">
        <v>1120</v>
      </c>
      <c r="I194" s="38" t="s">
        <v>1494</v>
      </c>
      <c r="J194" s="38" t="s">
        <v>781</v>
      </c>
      <c r="K194" s="38"/>
      <c r="L194" s="38"/>
      <c r="M194" s="38"/>
    </row>
    <row r="195" spans="1:13" x14ac:dyDescent="0.3">
      <c r="A195" s="153"/>
      <c r="B195" s="153"/>
      <c r="C195" s="42" t="s">
        <v>739</v>
      </c>
      <c r="D195" s="42" t="s">
        <v>739</v>
      </c>
      <c r="E195" s="49" t="s">
        <v>1640</v>
      </c>
      <c r="F195" s="43"/>
      <c r="G195" s="38" t="s">
        <v>74</v>
      </c>
      <c r="H195" s="38" t="s">
        <v>1018</v>
      </c>
      <c r="I195" s="38" t="s">
        <v>1495</v>
      </c>
      <c r="J195" s="38" t="s">
        <v>782</v>
      </c>
      <c r="K195" s="38"/>
      <c r="L195" s="38"/>
      <c r="M195" s="38"/>
    </row>
    <row r="196" spans="1:13" x14ac:dyDescent="0.3">
      <c r="A196" s="153"/>
      <c r="B196" s="153"/>
      <c r="C196" s="42" t="s">
        <v>739</v>
      </c>
      <c r="D196" s="42" t="s">
        <v>739</v>
      </c>
      <c r="E196" s="43"/>
      <c r="F196" s="43"/>
      <c r="G196" s="44" t="s">
        <v>652</v>
      </c>
      <c r="H196" s="44" t="s">
        <v>1115</v>
      </c>
      <c r="I196" s="44" t="s">
        <v>1496</v>
      </c>
      <c r="J196" s="38" t="s">
        <v>782</v>
      </c>
      <c r="K196" s="38"/>
      <c r="L196" s="38"/>
      <c r="M196" s="38"/>
    </row>
    <row r="197" spans="1:13" x14ac:dyDescent="0.3">
      <c r="A197" s="153"/>
      <c r="B197" s="153"/>
      <c r="C197" s="42" t="s">
        <v>739</v>
      </c>
      <c r="D197" s="42" t="s">
        <v>739</v>
      </c>
      <c r="E197" s="43"/>
      <c r="F197" s="43"/>
      <c r="G197" s="44" t="s">
        <v>651</v>
      </c>
      <c r="H197" s="44" t="s">
        <v>1020</v>
      </c>
      <c r="I197" s="44" t="s">
        <v>1497</v>
      </c>
      <c r="J197" s="38" t="s">
        <v>888</v>
      </c>
      <c r="K197" s="38"/>
      <c r="L197" s="38"/>
      <c r="M197" s="38"/>
    </row>
    <row r="198" spans="1:13" x14ac:dyDescent="0.3">
      <c r="A198" s="153"/>
      <c r="B198" s="153"/>
      <c r="C198" s="42" t="s">
        <v>739</v>
      </c>
      <c r="D198" s="42" t="s">
        <v>739</v>
      </c>
      <c r="E198" s="49" t="s">
        <v>1624</v>
      </c>
      <c r="F198" s="43"/>
      <c r="G198" s="38" t="s">
        <v>149</v>
      </c>
      <c r="H198" s="38" t="s">
        <v>1125</v>
      </c>
      <c r="I198" s="38" t="s">
        <v>1498</v>
      </c>
      <c r="J198" s="38" t="s">
        <v>781</v>
      </c>
      <c r="K198" s="38"/>
      <c r="L198" s="38"/>
      <c r="M198" s="38"/>
    </row>
    <row r="199" spans="1:13" x14ac:dyDescent="0.3">
      <c r="A199" s="153"/>
      <c r="B199" s="153"/>
      <c r="C199" s="42" t="s">
        <v>739</v>
      </c>
      <c r="D199" s="42" t="s">
        <v>739</v>
      </c>
      <c r="E199" s="42"/>
      <c r="F199" s="43"/>
      <c r="G199" s="44" t="s">
        <v>650</v>
      </c>
      <c r="H199" s="44" t="s">
        <v>1024</v>
      </c>
      <c r="I199" s="44" t="s">
        <v>1499</v>
      </c>
      <c r="J199" s="38" t="s">
        <v>780</v>
      </c>
      <c r="K199" s="38"/>
      <c r="L199" s="38"/>
      <c r="M199" s="38"/>
    </row>
    <row r="200" spans="1:13" x14ac:dyDescent="0.3">
      <c r="A200" s="153"/>
      <c r="B200" s="153"/>
      <c r="C200" s="42" t="s">
        <v>739</v>
      </c>
      <c r="D200" s="42" t="s">
        <v>739</v>
      </c>
      <c r="E200" s="49" t="s">
        <v>1641</v>
      </c>
      <c r="F200" s="43"/>
      <c r="G200" s="38" t="s">
        <v>76</v>
      </c>
      <c r="H200" s="38" t="s">
        <v>1022</v>
      </c>
      <c r="I200" s="38" t="s">
        <v>1500</v>
      </c>
      <c r="J200" s="38" t="s">
        <v>780</v>
      </c>
      <c r="K200" s="38"/>
      <c r="L200" s="38"/>
      <c r="M200" s="38"/>
    </row>
    <row r="201" spans="1:13" x14ac:dyDescent="0.3">
      <c r="D201" s="68"/>
    </row>
  </sheetData>
  <mergeCells count="84">
    <mergeCell ref="A1:M1"/>
    <mergeCell ref="E101:E102"/>
    <mergeCell ref="E117:E118"/>
    <mergeCell ref="E112:E113"/>
    <mergeCell ref="D128:D129"/>
    <mergeCell ref="C128:C129"/>
    <mergeCell ref="F38:F40"/>
    <mergeCell ref="F42:F45"/>
    <mergeCell ref="C101:C102"/>
    <mergeCell ref="D101:D102"/>
    <mergeCell ref="C117:C118"/>
    <mergeCell ref="D117:D118"/>
    <mergeCell ref="C38:C40"/>
    <mergeCell ref="D38:D40"/>
    <mergeCell ref="D42:D45"/>
    <mergeCell ref="C42:C45"/>
    <mergeCell ref="C47:C48"/>
    <mergeCell ref="D47:D48"/>
    <mergeCell ref="C72:C73"/>
    <mergeCell ref="D72:D73"/>
    <mergeCell ref="C87:C88"/>
    <mergeCell ref="D87:D88"/>
    <mergeCell ref="C54:C55"/>
    <mergeCell ref="D114:D115"/>
    <mergeCell ref="C114:C115"/>
    <mergeCell ref="D112:D113"/>
    <mergeCell ref="C112:C113"/>
    <mergeCell ref="B164:B181"/>
    <mergeCell ref="C152:C153"/>
    <mergeCell ref="D152:D153"/>
    <mergeCell ref="D15:D16"/>
    <mergeCell ref="C15:C16"/>
    <mergeCell ref="C17:C18"/>
    <mergeCell ref="D17:D18"/>
    <mergeCell ref="C22:C23"/>
    <mergeCell ref="D22:D23"/>
    <mergeCell ref="C25:C26"/>
    <mergeCell ref="D25:D26"/>
    <mergeCell ref="D29:D31"/>
    <mergeCell ref="C29:C31"/>
    <mergeCell ref="D35:D37"/>
    <mergeCell ref="C35:C37"/>
    <mergeCell ref="B182:B200"/>
    <mergeCell ref="B110:B120"/>
    <mergeCell ref="A121:A200"/>
    <mergeCell ref="B121:B123"/>
    <mergeCell ref="B124:B125"/>
    <mergeCell ref="B126:B129"/>
    <mergeCell ref="B130:B131"/>
    <mergeCell ref="B132:B134"/>
    <mergeCell ref="B135:B137"/>
    <mergeCell ref="B138:B140"/>
    <mergeCell ref="B141:B143"/>
    <mergeCell ref="A58:A120"/>
    <mergeCell ref="B144:B146"/>
    <mergeCell ref="B147:B151"/>
    <mergeCell ref="B152:B155"/>
    <mergeCell ref="B156:B163"/>
    <mergeCell ref="B103:B109"/>
    <mergeCell ref="B41:B45"/>
    <mergeCell ref="J43:J45"/>
    <mergeCell ref="B46:B57"/>
    <mergeCell ref="J47:J48"/>
    <mergeCell ref="B58:B63"/>
    <mergeCell ref="B64:B66"/>
    <mergeCell ref="B67:B76"/>
    <mergeCell ref="J72:J73"/>
    <mergeCell ref="B77:B80"/>
    <mergeCell ref="B81:B86"/>
    <mergeCell ref="B87:B90"/>
    <mergeCell ref="B91:B95"/>
    <mergeCell ref="B96:B99"/>
    <mergeCell ref="B100:B102"/>
    <mergeCell ref="D54:D55"/>
    <mergeCell ref="A3:A57"/>
    <mergeCell ref="B3:B4"/>
    <mergeCell ref="B5:B10"/>
    <mergeCell ref="B11:B18"/>
    <mergeCell ref="B19:B31"/>
    <mergeCell ref="J29:J31"/>
    <mergeCell ref="B32:B33"/>
    <mergeCell ref="B34:B40"/>
    <mergeCell ref="J36:J37"/>
    <mergeCell ref="J39:J40"/>
  </mergeCells>
  <hyperlinks>
    <hyperlink ref="C15" r:id="rId1" xr:uid="{9F2BE70B-8361-47F1-849E-CCF5B1F7E514}"/>
    <hyperlink ref="C97" r:id="rId2" xr:uid="{893B188D-C685-4CBB-A799-EBAE2860838E}"/>
  </hyperlink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A3596-FA09-4185-B589-A348AD745BD4}">
  <dimension ref="A1:N201"/>
  <sheetViews>
    <sheetView zoomScale="47" workbookViewId="0">
      <selection activeCell="Q31" sqref="Q31"/>
    </sheetView>
  </sheetViews>
  <sheetFormatPr defaultRowHeight="14.4" x14ac:dyDescent="0.3"/>
  <cols>
    <col min="3" max="3" width="34.6640625" customWidth="1"/>
    <col min="6" max="6" width="72.6640625" customWidth="1"/>
    <col min="11" max="11" width="17.44140625" customWidth="1"/>
  </cols>
  <sheetData>
    <row r="1" spans="1:14" ht="14.4" customHeight="1" x14ac:dyDescent="0.3">
      <c r="A1" s="148" t="s">
        <v>1933</v>
      </c>
      <c r="B1" s="148"/>
      <c r="C1" s="148"/>
      <c r="D1" s="148"/>
      <c r="E1" s="148"/>
      <c r="F1" s="148"/>
      <c r="G1" s="148"/>
      <c r="H1" s="148"/>
      <c r="I1" s="148"/>
      <c r="J1" s="148"/>
      <c r="K1" s="148"/>
      <c r="L1" s="7"/>
      <c r="M1" s="7"/>
      <c r="N1" s="7"/>
    </row>
    <row r="2" spans="1:14" x14ac:dyDescent="0.3">
      <c r="A2" s="12"/>
      <c r="B2" s="12"/>
      <c r="C2" s="12"/>
      <c r="D2" s="12"/>
      <c r="E2" s="12"/>
      <c r="F2" s="12"/>
      <c r="G2" s="167" t="s">
        <v>1847</v>
      </c>
      <c r="H2" s="167"/>
      <c r="I2" s="167"/>
      <c r="J2" s="167"/>
      <c r="K2" s="167"/>
      <c r="L2" s="12"/>
      <c r="M2" s="12"/>
      <c r="N2" s="12"/>
    </row>
    <row r="3" spans="1:14" x14ac:dyDescent="0.3">
      <c r="A3" s="1" t="s">
        <v>666</v>
      </c>
      <c r="B3" s="5" t="s">
        <v>667</v>
      </c>
      <c r="C3" s="1" t="s">
        <v>796</v>
      </c>
      <c r="D3" s="1" t="s">
        <v>1274</v>
      </c>
      <c r="E3" s="1" t="s">
        <v>1358</v>
      </c>
      <c r="F3" s="5" t="s">
        <v>927</v>
      </c>
      <c r="G3" s="9" t="s">
        <v>1268</v>
      </c>
      <c r="H3" s="9" t="s">
        <v>1269</v>
      </c>
      <c r="I3" s="9" t="s">
        <v>1255</v>
      </c>
      <c r="J3" s="9" t="s">
        <v>1270</v>
      </c>
      <c r="K3" s="9" t="s">
        <v>1260</v>
      </c>
    </row>
    <row r="4" spans="1:14" x14ac:dyDescent="0.3">
      <c r="A4" s="146" t="s">
        <v>186</v>
      </c>
      <c r="B4" s="149" t="s">
        <v>797</v>
      </c>
      <c r="C4" s="3" t="s">
        <v>160</v>
      </c>
      <c r="D4" t="s">
        <v>1140</v>
      </c>
      <c r="E4" t="s">
        <v>1359</v>
      </c>
      <c r="F4" s="3" t="s">
        <v>780</v>
      </c>
      <c r="G4">
        <v>0</v>
      </c>
      <c r="H4">
        <v>0</v>
      </c>
      <c r="I4">
        <v>0.58665999999999996</v>
      </c>
      <c r="J4">
        <v>0</v>
      </c>
      <c r="K4">
        <v>0</v>
      </c>
    </row>
    <row r="5" spans="1:14" x14ac:dyDescent="0.3">
      <c r="A5" s="146"/>
      <c r="B5" s="149"/>
      <c r="C5" s="3" t="s">
        <v>161</v>
      </c>
      <c r="D5" s="3" t="s">
        <v>1141</v>
      </c>
      <c r="E5" s="3" t="s">
        <v>1360</v>
      </c>
      <c r="F5" s="3" t="s">
        <v>926</v>
      </c>
      <c r="G5">
        <v>0</v>
      </c>
      <c r="H5">
        <v>0</v>
      </c>
      <c r="I5">
        <v>3.0830350000000002</v>
      </c>
      <c r="J5">
        <v>5.2180999999999998E-2</v>
      </c>
      <c r="K5">
        <v>0</v>
      </c>
    </row>
    <row r="6" spans="1:14" x14ac:dyDescent="0.3">
      <c r="A6" s="146"/>
      <c r="B6" s="146" t="s">
        <v>799</v>
      </c>
      <c r="C6" t="s">
        <v>112</v>
      </c>
      <c r="D6" t="s">
        <v>1067</v>
      </c>
      <c r="E6" t="s">
        <v>1361</v>
      </c>
      <c r="F6" s="3" t="s">
        <v>930</v>
      </c>
      <c r="G6">
        <v>1.2553E-2</v>
      </c>
      <c r="H6">
        <v>2.5267000000000001E-2</v>
      </c>
      <c r="I6">
        <v>0.51759900000000003</v>
      </c>
      <c r="J6">
        <v>0.33927099999999999</v>
      </c>
      <c r="K6">
        <v>0.13645599999999999</v>
      </c>
    </row>
    <row r="7" spans="1:14" x14ac:dyDescent="0.3">
      <c r="A7" s="146"/>
      <c r="B7" s="146"/>
      <c r="C7" s="6" t="s">
        <v>626</v>
      </c>
      <c r="D7" s="6" t="s">
        <v>1070</v>
      </c>
      <c r="E7" s="6" t="s">
        <v>1362</v>
      </c>
      <c r="F7" s="3" t="s">
        <v>782</v>
      </c>
      <c r="G7">
        <v>0</v>
      </c>
      <c r="H7">
        <v>0</v>
      </c>
      <c r="I7">
        <v>1.024753</v>
      </c>
      <c r="J7">
        <v>1.8442E-2</v>
      </c>
      <c r="K7">
        <v>1.78E-2</v>
      </c>
    </row>
    <row r="8" spans="1:14" x14ac:dyDescent="0.3">
      <c r="A8" s="146"/>
      <c r="B8" s="146"/>
      <c r="C8" t="s">
        <v>101</v>
      </c>
      <c r="D8" t="s">
        <v>1055</v>
      </c>
      <c r="E8" t="s">
        <v>1363</v>
      </c>
      <c r="F8" s="3" t="s">
        <v>782</v>
      </c>
      <c r="G8">
        <v>0</v>
      </c>
      <c r="H8">
        <v>0.13817499999999999</v>
      </c>
      <c r="I8">
        <v>0.89776100000000003</v>
      </c>
      <c r="J8">
        <v>1.719E-2</v>
      </c>
      <c r="K8">
        <v>0</v>
      </c>
    </row>
    <row r="9" spans="1:14" x14ac:dyDescent="0.3">
      <c r="A9" s="146"/>
      <c r="B9" s="146"/>
      <c r="C9" t="s">
        <v>119</v>
      </c>
      <c r="D9" t="s">
        <v>1076</v>
      </c>
      <c r="E9" t="s">
        <v>1364</v>
      </c>
      <c r="F9" s="3" t="s">
        <v>783</v>
      </c>
      <c r="G9">
        <v>1.4367E-2</v>
      </c>
      <c r="H9">
        <v>0.27443099999999998</v>
      </c>
      <c r="I9">
        <v>0.30665900000000001</v>
      </c>
      <c r="J9">
        <v>3.2337999999999999E-2</v>
      </c>
      <c r="K9">
        <v>0</v>
      </c>
    </row>
    <row r="10" spans="1:14" x14ac:dyDescent="0.3">
      <c r="A10" s="146"/>
      <c r="B10" s="146"/>
      <c r="C10" t="s">
        <v>120</v>
      </c>
      <c r="D10" t="s">
        <v>1077</v>
      </c>
      <c r="E10" t="s">
        <v>1365</v>
      </c>
      <c r="F10" s="3" t="s">
        <v>784</v>
      </c>
      <c r="G10">
        <v>0</v>
      </c>
      <c r="H10">
        <v>0</v>
      </c>
      <c r="I10">
        <v>0.58634799999999998</v>
      </c>
      <c r="J10">
        <v>0</v>
      </c>
      <c r="K10">
        <v>0</v>
      </c>
    </row>
    <row r="11" spans="1:14" x14ac:dyDescent="0.3">
      <c r="A11" s="146"/>
      <c r="B11" s="146"/>
      <c r="C11" t="s">
        <v>106</v>
      </c>
      <c r="D11" t="s">
        <v>1060</v>
      </c>
      <c r="E11" t="s">
        <v>1366</v>
      </c>
      <c r="F11" s="3" t="s">
        <v>781</v>
      </c>
      <c r="G11">
        <v>0</v>
      </c>
      <c r="H11">
        <v>0</v>
      </c>
      <c r="I11">
        <v>0.321965</v>
      </c>
      <c r="J11">
        <v>1.6951999999999998E-2</v>
      </c>
      <c r="K11">
        <v>0</v>
      </c>
    </row>
    <row r="12" spans="1:14" x14ac:dyDescent="0.3">
      <c r="A12" s="146"/>
      <c r="B12" s="146" t="s">
        <v>800</v>
      </c>
      <c r="C12" t="s">
        <v>77</v>
      </c>
      <c r="D12" t="s">
        <v>1025</v>
      </c>
      <c r="E12" t="s">
        <v>1367</v>
      </c>
      <c r="F12" s="3" t="s">
        <v>782</v>
      </c>
      <c r="G12">
        <v>1.5136999999999999E-2</v>
      </c>
      <c r="H12">
        <v>0</v>
      </c>
      <c r="I12">
        <v>1.565591</v>
      </c>
      <c r="J12">
        <v>8.7655999999999998E-2</v>
      </c>
      <c r="K12">
        <v>0</v>
      </c>
    </row>
    <row r="13" spans="1:14" x14ac:dyDescent="0.3">
      <c r="A13" s="146"/>
      <c r="B13" s="146"/>
      <c r="C13" t="s">
        <v>88</v>
      </c>
      <c r="D13" t="s">
        <v>1038</v>
      </c>
      <c r="E13" t="s">
        <v>1368</v>
      </c>
      <c r="F13" s="3" t="s">
        <v>782</v>
      </c>
      <c r="G13">
        <v>7.5331999999999996E-2</v>
      </c>
      <c r="H13">
        <v>0.18169199999999999</v>
      </c>
      <c r="I13">
        <v>8.2549580000000002</v>
      </c>
      <c r="J13">
        <v>1.4391620000000001</v>
      </c>
      <c r="K13">
        <v>1.6362999999999999E-2</v>
      </c>
    </row>
    <row r="14" spans="1:14" x14ac:dyDescent="0.3">
      <c r="A14" s="146"/>
      <c r="B14" s="146"/>
      <c r="C14" t="s">
        <v>57</v>
      </c>
      <c r="D14" t="s">
        <v>1001</v>
      </c>
      <c r="E14" t="s">
        <v>1369</v>
      </c>
      <c r="F14" s="3" t="s">
        <v>782</v>
      </c>
      <c r="G14">
        <v>1.4430999999999999E-2</v>
      </c>
      <c r="H14">
        <v>1.4674E-2</v>
      </c>
      <c r="I14">
        <v>2.540791</v>
      </c>
      <c r="J14">
        <v>0.964777</v>
      </c>
      <c r="K14">
        <v>0</v>
      </c>
    </row>
    <row r="15" spans="1:14" x14ac:dyDescent="0.3">
      <c r="A15" s="146"/>
      <c r="B15" s="146"/>
      <c r="C15" t="s">
        <v>46</v>
      </c>
      <c r="D15" t="s">
        <v>990</v>
      </c>
      <c r="E15" t="s">
        <v>1370</v>
      </c>
      <c r="F15" s="3" t="s">
        <v>782</v>
      </c>
      <c r="G15">
        <v>0</v>
      </c>
      <c r="H15">
        <v>3.0891999999999999E-2</v>
      </c>
      <c r="I15">
        <v>5.4342410000000001</v>
      </c>
      <c r="J15">
        <v>0.85109999999999997</v>
      </c>
      <c r="K15">
        <v>3.2353E-2</v>
      </c>
    </row>
    <row r="16" spans="1:14" x14ac:dyDescent="0.3">
      <c r="A16" s="146"/>
      <c r="B16" s="146"/>
      <c r="C16" t="s">
        <v>50</v>
      </c>
      <c r="D16" t="s">
        <v>994</v>
      </c>
      <c r="E16" t="s">
        <v>1371</v>
      </c>
      <c r="F16" s="3" t="s">
        <v>782</v>
      </c>
      <c r="G16" t="s">
        <v>1558</v>
      </c>
      <c r="H16" t="s">
        <v>1558</v>
      </c>
      <c r="I16" t="s">
        <v>1558</v>
      </c>
      <c r="J16" t="s">
        <v>1558</v>
      </c>
      <c r="K16" t="s">
        <v>1558</v>
      </c>
    </row>
    <row r="17" spans="1:11" x14ac:dyDescent="0.3">
      <c r="A17" s="146"/>
      <c r="B17" s="146"/>
      <c r="C17" t="s">
        <v>51</v>
      </c>
      <c r="D17" t="s">
        <v>995</v>
      </c>
      <c r="E17" t="s">
        <v>1372</v>
      </c>
      <c r="F17" s="3" t="s">
        <v>782</v>
      </c>
      <c r="G17" t="s">
        <v>1558</v>
      </c>
      <c r="H17" t="s">
        <v>1558</v>
      </c>
      <c r="I17" t="s">
        <v>1558</v>
      </c>
      <c r="J17" t="s">
        <v>1558</v>
      </c>
      <c r="K17" t="s">
        <v>1558</v>
      </c>
    </row>
    <row r="18" spans="1:11" x14ac:dyDescent="0.3">
      <c r="A18" s="146"/>
      <c r="B18" s="146"/>
      <c r="C18" t="s">
        <v>52</v>
      </c>
      <c r="D18" t="s">
        <v>996</v>
      </c>
      <c r="E18" t="s">
        <v>1373</v>
      </c>
      <c r="F18" s="3" t="s">
        <v>785</v>
      </c>
      <c r="G18">
        <v>0.42781000000000002</v>
      </c>
      <c r="H18">
        <v>0.73577800000000004</v>
      </c>
      <c r="I18">
        <v>14.804971999999999</v>
      </c>
      <c r="J18">
        <v>3.2000160000000002</v>
      </c>
      <c r="K18">
        <v>1.0322199999999999</v>
      </c>
    </row>
    <row r="19" spans="1:11" x14ac:dyDescent="0.3">
      <c r="A19" s="146"/>
      <c r="B19" s="146"/>
      <c r="C19" t="s">
        <v>53</v>
      </c>
      <c r="D19" t="s">
        <v>997</v>
      </c>
      <c r="E19" t="s">
        <v>1374</v>
      </c>
      <c r="F19" s="3" t="s">
        <v>785</v>
      </c>
      <c r="G19">
        <v>0</v>
      </c>
      <c r="H19">
        <v>0</v>
      </c>
      <c r="I19">
        <v>9.3321000000000001E-2</v>
      </c>
      <c r="J19">
        <v>0.139293</v>
      </c>
      <c r="K19">
        <v>5.9146999999999998E-2</v>
      </c>
    </row>
    <row r="20" spans="1:11" x14ac:dyDescent="0.3">
      <c r="A20" s="146"/>
      <c r="B20" s="146" t="s">
        <v>801</v>
      </c>
      <c r="C20" t="s">
        <v>136</v>
      </c>
      <c r="D20" t="s">
        <v>1105</v>
      </c>
      <c r="E20" t="s">
        <v>1375</v>
      </c>
      <c r="F20" s="3" t="s">
        <v>782</v>
      </c>
      <c r="G20">
        <v>0.83235400000000004</v>
      </c>
      <c r="H20">
        <v>0</v>
      </c>
      <c r="I20">
        <v>8.2853999999999997E-2</v>
      </c>
      <c r="J20">
        <v>2.017185</v>
      </c>
      <c r="K20">
        <v>0.134629</v>
      </c>
    </row>
    <row r="21" spans="1:11" x14ac:dyDescent="0.3">
      <c r="A21" s="146"/>
      <c r="B21" s="146"/>
      <c r="C21" s="6" t="s">
        <v>627</v>
      </c>
      <c r="D21" s="6" t="s">
        <v>1102</v>
      </c>
      <c r="E21" s="6" t="s">
        <v>1376</v>
      </c>
      <c r="F21" s="3" t="s">
        <v>782</v>
      </c>
      <c r="G21">
        <v>0.34793400000000002</v>
      </c>
      <c r="H21">
        <v>0</v>
      </c>
      <c r="I21">
        <v>8.0689999999999998E-3</v>
      </c>
      <c r="J21">
        <v>3.9595020000000001</v>
      </c>
      <c r="K21">
        <v>0</v>
      </c>
    </row>
    <row r="22" spans="1:11" x14ac:dyDescent="0.3">
      <c r="A22" s="146"/>
      <c r="B22" s="146"/>
      <c r="C22" t="s">
        <v>5</v>
      </c>
      <c r="D22" t="s">
        <v>939</v>
      </c>
      <c r="E22" t="s">
        <v>1377</v>
      </c>
      <c r="F22" s="3" t="s">
        <v>786</v>
      </c>
      <c r="G22">
        <v>0</v>
      </c>
      <c r="H22">
        <v>0</v>
      </c>
      <c r="I22">
        <v>0</v>
      </c>
      <c r="J22">
        <v>1.2149E-2</v>
      </c>
      <c r="K22">
        <v>0</v>
      </c>
    </row>
    <row r="23" spans="1:11" x14ac:dyDescent="0.3">
      <c r="A23" s="146"/>
      <c r="B23" s="146"/>
      <c r="C23" t="s">
        <v>4</v>
      </c>
      <c r="D23" t="s">
        <v>936</v>
      </c>
      <c r="E23" t="s">
        <v>1378</v>
      </c>
      <c r="F23" s="3" t="s">
        <v>780</v>
      </c>
      <c r="G23">
        <v>0</v>
      </c>
      <c r="H23">
        <v>0</v>
      </c>
      <c r="I23">
        <v>0</v>
      </c>
      <c r="J23">
        <v>9.2102000000000003E-2</v>
      </c>
      <c r="K23">
        <v>0</v>
      </c>
    </row>
    <row r="24" spans="1:11" x14ac:dyDescent="0.3">
      <c r="A24" s="146"/>
      <c r="B24" s="146"/>
      <c r="C24" s="6" t="s">
        <v>628</v>
      </c>
      <c r="D24" s="6" t="s">
        <v>938</v>
      </c>
      <c r="E24" s="6" t="s">
        <v>1379</v>
      </c>
      <c r="F24" s="3" t="s">
        <v>780</v>
      </c>
      <c r="G24">
        <v>0</v>
      </c>
      <c r="H24">
        <v>0</v>
      </c>
      <c r="I24">
        <v>0</v>
      </c>
      <c r="J24">
        <v>0</v>
      </c>
      <c r="K24">
        <v>0</v>
      </c>
    </row>
    <row r="25" spans="1:11" x14ac:dyDescent="0.3">
      <c r="A25" s="146"/>
      <c r="B25" s="146"/>
      <c r="C25" t="s">
        <v>135</v>
      </c>
      <c r="D25" t="s">
        <v>1104</v>
      </c>
      <c r="E25" t="s">
        <v>1380</v>
      </c>
      <c r="F25" s="3" t="s">
        <v>782</v>
      </c>
      <c r="G25">
        <v>0</v>
      </c>
      <c r="H25">
        <v>0</v>
      </c>
      <c r="I25">
        <v>0.226684</v>
      </c>
      <c r="J25">
        <v>0</v>
      </c>
      <c r="K25">
        <v>0</v>
      </c>
    </row>
    <row r="26" spans="1:11" x14ac:dyDescent="0.3">
      <c r="A26" s="146"/>
      <c r="B26" s="146"/>
      <c r="C26" t="s">
        <v>132</v>
      </c>
      <c r="D26" t="s">
        <v>1097</v>
      </c>
      <c r="E26" t="s">
        <v>1381</v>
      </c>
      <c r="F26" s="3" t="s">
        <v>782</v>
      </c>
      <c r="G26">
        <v>0</v>
      </c>
      <c r="H26">
        <v>0</v>
      </c>
      <c r="I26">
        <v>0.45155000000000001</v>
      </c>
      <c r="J26">
        <v>0</v>
      </c>
      <c r="K26">
        <v>0</v>
      </c>
    </row>
    <row r="27" spans="1:11" x14ac:dyDescent="0.3">
      <c r="A27" s="146"/>
      <c r="B27" s="146"/>
      <c r="C27" t="s">
        <v>133</v>
      </c>
      <c r="D27" t="s">
        <v>1098</v>
      </c>
      <c r="E27" t="s">
        <v>1382</v>
      </c>
      <c r="F27" s="3" t="s">
        <v>787</v>
      </c>
      <c r="G27">
        <v>0</v>
      </c>
      <c r="H27">
        <v>1.5682000000000001E-2</v>
      </c>
      <c r="I27">
        <v>1.2024859999999999</v>
      </c>
      <c r="J27">
        <v>0.156948</v>
      </c>
      <c r="K27">
        <v>0</v>
      </c>
    </row>
    <row r="28" spans="1:11" x14ac:dyDescent="0.3">
      <c r="A28" s="146"/>
      <c r="B28" s="146"/>
      <c r="C28" t="s">
        <v>138</v>
      </c>
      <c r="D28" t="s">
        <v>1107</v>
      </c>
      <c r="E28" t="s">
        <v>1383</v>
      </c>
      <c r="F28" s="3" t="s">
        <v>788</v>
      </c>
      <c r="G28">
        <v>1.5799000000000001E-2</v>
      </c>
      <c r="H28">
        <v>0</v>
      </c>
      <c r="I28">
        <v>2.3944000000000001</v>
      </c>
      <c r="J28">
        <v>1.7861999999999999E-2</v>
      </c>
      <c r="K28">
        <v>0</v>
      </c>
    </row>
    <row r="29" spans="1:11" x14ac:dyDescent="0.3">
      <c r="A29" s="146"/>
      <c r="B29" s="146"/>
      <c r="C29" t="s">
        <v>137</v>
      </c>
      <c r="D29" t="s">
        <v>1106</v>
      </c>
      <c r="E29" t="s">
        <v>1384</v>
      </c>
      <c r="F29" s="3" t="s">
        <v>782</v>
      </c>
      <c r="G29">
        <v>0</v>
      </c>
      <c r="H29">
        <v>0</v>
      </c>
      <c r="I29">
        <v>2.569823</v>
      </c>
      <c r="J29">
        <v>0</v>
      </c>
      <c r="K29">
        <v>0</v>
      </c>
    </row>
    <row r="30" spans="1:11" x14ac:dyDescent="0.3">
      <c r="A30" s="146"/>
      <c r="B30" s="146"/>
      <c r="C30" t="s">
        <v>165</v>
      </c>
      <c r="D30" t="s">
        <v>1151</v>
      </c>
      <c r="E30" t="s">
        <v>1385</v>
      </c>
      <c r="F30" s="146" t="s">
        <v>789</v>
      </c>
      <c r="G30">
        <v>0.13687199999999999</v>
      </c>
      <c r="H30">
        <v>0.36462899999999998</v>
      </c>
      <c r="I30">
        <v>6.2811510000000004</v>
      </c>
      <c r="J30">
        <v>0.75364100000000001</v>
      </c>
      <c r="K30">
        <v>4.2550999999999999E-2</v>
      </c>
    </row>
    <row r="31" spans="1:11" x14ac:dyDescent="0.3">
      <c r="A31" s="146"/>
      <c r="B31" s="146"/>
      <c r="C31" t="s">
        <v>166</v>
      </c>
      <c r="D31" t="s">
        <v>1152</v>
      </c>
      <c r="E31" t="s">
        <v>1386</v>
      </c>
      <c r="F31" s="146"/>
      <c r="G31">
        <v>0</v>
      </c>
      <c r="H31">
        <v>0</v>
      </c>
      <c r="I31">
        <v>8.4300169999999994</v>
      </c>
      <c r="J31">
        <v>1.1402730000000001</v>
      </c>
      <c r="K31">
        <v>0</v>
      </c>
    </row>
    <row r="32" spans="1:11" x14ac:dyDescent="0.3">
      <c r="A32" s="146"/>
      <c r="B32" s="146"/>
      <c r="C32" t="s">
        <v>167</v>
      </c>
      <c r="D32" t="s">
        <v>1153</v>
      </c>
      <c r="E32" t="s">
        <v>1387</v>
      </c>
      <c r="F32" s="146"/>
      <c r="G32">
        <v>0</v>
      </c>
      <c r="H32">
        <v>0</v>
      </c>
      <c r="I32">
        <v>3.6084879999999999</v>
      </c>
      <c r="J32">
        <v>0.211785</v>
      </c>
      <c r="K32">
        <v>0</v>
      </c>
    </row>
    <row r="33" spans="1:11" x14ac:dyDescent="0.3">
      <c r="A33" s="146"/>
      <c r="B33" s="150" t="s">
        <v>802</v>
      </c>
      <c r="C33" s="6" t="s">
        <v>629</v>
      </c>
      <c r="D33" s="6" t="s">
        <v>948</v>
      </c>
      <c r="E33" s="6" t="s">
        <v>1388</v>
      </c>
      <c r="F33" s="3" t="s">
        <v>782</v>
      </c>
      <c r="G33">
        <v>6.923E-2</v>
      </c>
      <c r="H33">
        <v>0</v>
      </c>
      <c r="I33">
        <v>1.2404999999999999E-2</v>
      </c>
      <c r="J33">
        <v>1.6109999999999999E-2</v>
      </c>
      <c r="K33">
        <v>0</v>
      </c>
    </row>
    <row r="34" spans="1:11" x14ac:dyDescent="0.3">
      <c r="A34" s="146"/>
      <c r="B34" s="150"/>
      <c r="C34" t="s">
        <v>3</v>
      </c>
      <c r="D34" t="s">
        <v>935</v>
      </c>
      <c r="E34" t="s">
        <v>1389</v>
      </c>
      <c r="F34" s="3" t="s">
        <v>782</v>
      </c>
      <c r="G34">
        <v>2.1269640000000001</v>
      </c>
      <c r="H34">
        <v>8.4223999999999993E-2</v>
      </c>
      <c r="I34">
        <v>0.68833299999999997</v>
      </c>
      <c r="J34">
        <v>2.7154430000000001</v>
      </c>
      <c r="K34">
        <v>0.20032</v>
      </c>
    </row>
    <row r="35" spans="1:11" x14ac:dyDescent="0.3">
      <c r="A35" s="146"/>
      <c r="B35" s="146" t="s">
        <v>803</v>
      </c>
      <c r="C35" s="6" t="s">
        <v>630</v>
      </c>
      <c r="D35" s="6" t="s">
        <v>934</v>
      </c>
      <c r="E35" s="6" t="s">
        <v>1390</v>
      </c>
      <c r="F35" s="3" t="s">
        <v>782</v>
      </c>
      <c r="G35">
        <v>2.3822749999999999</v>
      </c>
      <c r="H35">
        <v>2.2605309999999998</v>
      </c>
      <c r="I35">
        <v>0.21364900000000001</v>
      </c>
      <c r="J35">
        <v>0.47640300000000002</v>
      </c>
      <c r="K35">
        <v>0.955202</v>
      </c>
    </row>
    <row r="36" spans="1:11" x14ac:dyDescent="0.3">
      <c r="A36" s="146"/>
      <c r="B36" s="146"/>
      <c r="C36" t="s">
        <v>6</v>
      </c>
      <c r="D36" t="s">
        <v>940</v>
      </c>
      <c r="E36" t="s">
        <v>1391</v>
      </c>
      <c r="F36" s="3" t="s">
        <v>782</v>
      </c>
      <c r="G36">
        <v>5.9965260000000002</v>
      </c>
      <c r="H36">
        <v>10.56429</v>
      </c>
      <c r="I36">
        <v>1.4368099999999999</v>
      </c>
      <c r="J36">
        <v>1.8987039999999999</v>
      </c>
      <c r="K36">
        <v>4.0114979999999996</v>
      </c>
    </row>
    <row r="37" spans="1:11" x14ac:dyDescent="0.3">
      <c r="A37" s="146"/>
      <c r="B37" s="146"/>
      <c r="C37" t="s">
        <v>7</v>
      </c>
      <c r="D37" t="s">
        <v>941</v>
      </c>
      <c r="E37" t="s">
        <v>1392</v>
      </c>
      <c r="F37" s="146" t="s">
        <v>805</v>
      </c>
      <c r="G37">
        <v>0</v>
      </c>
      <c r="H37">
        <v>0</v>
      </c>
      <c r="I37">
        <v>0</v>
      </c>
      <c r="J37">
        <v>0</v>
      </c>
      <c r="K37">
        <v>0</v>
      </c>
    </row>
    <row r="38" spans="1:11" x14ac:dyDescent="0.3">
      <c r="A38" s="146"/>
      <c r="B38" s="146"/>
      <c r="C38" t="s">
        <v>8</v>
      </c>
      <c r="D38" t="s">
        <v>942</v>
      </c>
      <c r="E38" t="s">
        <v>1393</v>
      </c>
      <c r="F38" s="146"/>
      <c r="G38">
        <v>0.50953400000000004</v>
      </c>
      <c r="H38">
        <v>0.48325099999999999</v>
      </c>
      <c r="I38">
        <v>2.0375000000000001E-2</v>
      </c>
      <c r="J38">
        <v>0</v>
      </c>
      <c r="K38">
        <v>0.33050800000000002</v>
      </c>
    </row>
    <row r="39" spans="1:11" x14ac:dyDescent="0.3">
      <c r="A39" s="146"/>
      <c r="B39" s="146"/>
      <c r="C39" t="s">
        <v>10</v>
      </c>
      <c r="D39" t="s">
        <v>944</v>
      </c>
      <c r="E39" t="s">
        <v>1394</v>
      </c>
      <c r="F39" s="3" t="s">
        <v>782</v>
      </c>
      <c r="G39">
        <v>12.952563</v>
      </c>
      <c r="H39">
        <v>18.987689</v>
      </c>
      <c r="I39">
        <v>2.8876710000000001</v>
      </c>
      <c r="J39">
        <v>4.4978199999999999</v>
      </c>
      <c r="K39">
        <v>4.2702970000000002</v>
      </c>
    </row>
    <row r="40" spans="1:11" x14ac:dyDescent="0.3">
      <c r="A40" s="146"/>
      <c r="B40" s="146"/>
      <c r="C40" t="s">
        <v>11</v>
      </c>
      <c r="D40" t="s">
        <v>945</v>
      </c>
      <c r="E40" t="s">
        <v>1395</v>
      </c>
      <c r="F40" s="146" t="s">
        <v>804</v>
      </c>
      <c r="G40">
        <v>0.439751</v>
      </c>
      <c r="H40">
        <v>1.1481239999999999</v>
      </c>
      <c r="I40">
        <v>3.3687000000000002E-2</v>
      </c>
      <c r="J40">
        <v>0.19868</v>
      </c>
      <c r="K40">
        <v>0.449351</v>
      </c>
    </row>
    <row r="41" spans="1:11" x14ac:dyDescent="0.3">
      <c r="A41" s="146"/>
      <c r="B41" s="146"/>
      <c r="C41" t="s">
        <v>12</v>
      </c>
      <c r="D41" t="s">
        <v>946</v>
      </c>
      <c r="E41" t="s">
        <v>1396</v>
      </c>
      <c r="F41" s="146"/>
      <c r="G41">
        <v>0</v>
      </c>
      <c r="H41">
        <v>0.24276300000000001</v>
      </c>
      <c r="I41">
        <v>0.20254</v>
      </c>
      <c r="J41">
        <v>0.412277</v>
      </c>
      <c r="K41">
        <v>0</v>
      </c>
    </row>
    <row r="42" spans="1:11" x14ac:dyDescent="0.3">
      <c r="A42" s="146"/>
      <c r="B42" s="146" t="s">
        <v>806</v>
      </c>
      <c r="C42" s="6" t="s">
        <v>631</v>
      </c>
      <c r="D42" s="6" t="s">
        <v>1100</v>
      </c>
      <c r="E42" s="6" t="s">
        <v>1397</v>
      </c>
      <c r="F42" s="3" t="s">
        <v>782</v>
      </c>
      <c r="G42">
        <v>0</v>
      </c>
      <c r="H42">
        <v>0</v>
      </c>
      <c r="I42">
        <v>0.15834799999999999</v>
      </c>
      <c r="J42">
        <v>6.1483000000000003E-2</v>
      </c>
      <c r="K42">
        <v>0</v>
      </c>
    </row>
    <row r="43" spans="1:11" x14ac:dyDescent="0.3">
      <c r="A43" s="146"/>
      <c r="B43" s="146"/>
      <c r="C43" t="s">
        <v>139</v>
      </c>
      <c r="D43" t="s">
        <v>1108</v>
      </c>
      <c r="E43" t="s">
        <v>1398</v>
      </c>
      <c r="F43" s="3" t="s">
        <v>782</v>
      </c>
      <c r="G43">
        <v>3.3818000000000001E-2</v>
      </c>
      <c r="H43">
        <v>1.6975000000000001E-2</v>
      </c>
      <c r="I43">
        <v>5.5905999999999997E-2</v>
      </c>
      <c r="J43">
        <v>0.91884699999999997</v>
      </c>
      <c r="K43">
        <v>7.5437000000000004E-2</v>
      </c>
    </row>
    <row r="44" spans="1:11" x14ac:dyDescent="0.3">
      <c r="A44" s="146"/>
      <c r="B44" s="146"/>
      <c r="C44" t="s">
        <v>140</v>
      </c>
      <c r="D44" t="s">
        <v>1111</v>
      </c>
      <c r="E44" t="s">
        <v>1399</v>
      </c>
      <c r="F44" s="146" t="s">
        <v>807</v>
      </c>
      <c r="G44">
        <v>0</v>
      </c>
      <c r="H44">
        <v>0</v>
      </c>
      <c r="I44">
        <v>0</v>
      </c>
      <c r="J44">
        <v>0.61920900000000001</v>
      </c>
      <c r="K44">
        <v>0.12587999999999999</v>
      </c>
    </row>
    <row r="45" spans="1:11" x14ac:dyDescent="0.3">
      <c r="A45" s="146"/>
      <c r="B45" s="146"/>
      <c r="C45" t="s">
        <v>141</v>
      </c>
      <c r="D45" t="s">
        <v>1109</v>
      </c>
      <c r="E45" t="s">
        <v>1400</v>
      </c>
      <c r="F45" s="146"/>
      <c r="G45">
        <v>0</v>
      </c>
      <c r="H45">
        <v>0</v>
      </c>
      <c r="I45">
        <v>0</v>
      </c>
      <c r="J45">
        <v>0</v>
      </c>
      <c r="K45">
        <v>0</v>
      </c>
    </row>
    <row r="46" spans="1:11" x14ac:dyDescent="0.3">
      <c r="A46" s="146"/>
      <c r="B46" s="146"/>
      <c r="C46" t="s">
        <v>142</v>
      </c>
      <c r="D46" t="s">
        <v>1110</v>
      </c>
      <c r="E46" t="s">
        <v>1401</v>
      </c>
      <c r="F46" s="146"/>
      <c r="G46">
        <v>0</v>
      </c>
      <c r="H46">
        <v>0</v>
      </c>
      <c r="I46">
        <v>1.8183000000000001E-2</v>
      </c>
      <c r="J46">
        <v>0.126003</v>
      </c>
      <c r="K46">
        <v>0</v>
      </c>
    </row>
    <row r="47" spans="1:11" x14ac:dyDescent="0.3">
      <c r="A47" s="146"/>
      <c r="B47" s="146" t="s">
        <v>808</v>
      </c>
      <c r="C47" t="s">
        <v>87</v>
      </c>
      <c r="D47" t="s">
        <v>1037</v>
      </c>
      <c r="E47" t="s">
        <v>1402</v>
      </c>
      <c r="F47" s="3" t="s">
        <v>790</v>
      </c>
      <c r="G47">
        <v>0</v>
      </c>
      <c r="H47">
        <v>1.7242E-2</v>
      </c>
      <c r="I47">
        <v>0.588229</v>
      </c>
      <c r="J47">
        <v>0</v>
      </c>
      <c r="K47">
        <v>0</v>
      </c>
    </row>
    <row r="48" spans="1:11" x14ac:dyDescent="0.3">
      <c r="A48" s="146"/>
      <c r="B48" s="146"/>
      <c r="C48" s="6" t="s">
        <v>632</v>
      </c>
      <c r="D48" s="6" t="s">
        <v>1047</v>
      </c>
      <c r="E48" s="6" t="s">
        <v>1403</v>
      </c>
      <c r="F48" s="146" t="s">
        <v>791</v>
      </c>
      <c r="G48">
        <v>0</v>
      </c>
      <c r="H48">
        <v>0</v>
      </c>
      <c r="I48">
        <v>0.55273399999999995</v>
      </c>
      <c r="J48">
        <v>0</v>
      </c>
      <c r="K48">
        <v>0</v>
      </c>
    </row>
    <row r="49" spans="1:11" x14ac:dyDescent="0.3">
      <c r="A49" s="146"/>
      <c r="B49" s="146"/>
      <c r="C49" s="6" t="s">
        <v>633</v>
      </c>
      <c r="D49" s="6" t="s">
        <v>1049</v>
      </c>
      <c r="E49" s="6" t="s">
        <v>1404</v>
      </c>
      <c r="F49" s="146"/>
      <c r="G49">
        <v>0</v>
      </c>
      <c r="H49">
        <v>0</v>
      </c>
      <c r="I49">
        <v>0</v>
      </c>
      <c r="J49">
        <v>0</v>
      </c>
      <c r="K49">
        <v>0</v>
      </c>
    </row>
    <row r="50" spans="1:11" x14ac:dyDescent="0.3">
      <c r="A50" s="146"/>
      <c r="B50" s="146"/>
      <c r="C50" t="s">
        <v>97</v>
      </c>
      <c r="D50" t="s">
        <v>1051</v>
      </c>
      <c r="E50" t="s">
        <v>1405</v>
      </c>
      <c r="F50" s="3" t="s">
        <v>792</v>
      </c>
      <c r="G50">
        <v>3.4849890000000001</v>
      </c>
      <c r="H50">
        <v>1.85965</v>
      </c>
      <c r="I50">
        <v>2.2375929999999999</v>
      </c>
      <c r="J50">
        <v>2.8550789999999999</v>
      </c>
      <c r="K50">
        <v>3.0039790000000002</v>
      </c>
    </row>
    <row r="51" spans="1:11" x14ac:dyDescent="0.3">
      <c r="A51" s="146"/>
      <c r="B51" s="146"/>
      <c r="C51" t="s">
        <v>85</v>
      </c>
      <c r="D51" t="s">
        <v>1035</v>
      </c>
      <c r="E51" t="s">
        <v>1406</v>
      </c>
      <c r="F51" s="3" t="s">
        <v>792</v>
      </c>
      <c r="G51">
        <v>3.6456230000000001</v>
      </c>
      <c r="H51">
        <v>2.2173500000000002</v>
      </c>
      <c r="I51">
        <v>4.6502100000000004</v>
      </c>
      <c r="J51">
        <v>3.7057859999999998</v>
      </c>
      <c r="K51">
        <v>3.7028829999999999</v>
      </c>
    </row>
    <row r="52" spans="1:11" x14ac:dyDescent="0.3">
      <c r="A52" s="146"/>
      <c r="B52" s="146"/>
      <c r="C52" s="6" t="s">
        <v>634</v>
      </c>
      <c r="D52" s="6" t="s">
        <v>1064</v>
      </c>
      <c r="E52" s="6" t="s">
        <v>1407</v>
      </c>
      <c r="F52" s="3" t="s">
        <v>793</v>
      </c>
      <c r="G52">
        <v>0.44349</v>
      </c>
      <c r="H52">
        <v>2.4483000000000001E-2</v>
      </c>
      <c r="I52">
        <v>0.122946</v>
      </c>
      <c r="J52">
        <v>0.113208</v>
      </c>
      <c r="K52">
        <v>7.9533999999999994E-2</v>
      </c>
    </row>
    <row r="53" spans="1:11" x14ac:dyDescent="0.3">
      <c r="A53" s="146"/>
      <c r="B53" s="146"/>
      <c r="C53" t="s">
        <v>86</v>
      </c>
      <c r="D53" t="s">
        <v>1036</v>
      </c>
      <c r="E53" t="s">
        <v>1408</v>
      </c>
      <c r="F53" s="3" t="s">
        <v>782</v>
      </c>
      <c r="G53">
        <v>4.7981000000000003E-2</v>
      </c>
      <c r="H53">
        <v>0</v>
      </c>
      <c r="I53">
        <v>2.1108739999999999</v>
      </c>
      <c r="J53">
        <v>0.251861</v>
      </c>
      <c r="K53">
        <v>0</v>
      </c>
    </row>
    <row r="54" spans="1:11" x14ac:dyDescent="0.3">
      <c r="A54" s="146"/>
      <c r="B54" s="146"/>
      <c r="C54" t="s">
        <v>96</v>
      </c>
      <c r="D54" t="s">
        <v>1050</v>
      </c>
      <c r="E54" t="s">
        <v>1409</v>
      </c>
      <c r="F54" s="3" t="s">
        <v>794</v>
      </c>
      <c r="G54">
        <v>0</v>
      </c>
      <c r="H54">
        <v>0.18773400000000001</v>
      </c>
      <c r="I54">
        <v>1.1032169999999999</v>
      </c>
      <c r="J54">
        <v>0</v>
      </c>
      <c r="K54">
        <v>0</v>
      </c>
    </row>
    <row r="55" spans="1:11" x14ac:dyDescent="0.3">
      <c r="A55" s="146"/>
      <c r="B55" s="146"/>
      <c r="C55" t="s">
        <v>108</v>
      </c>
      <c r="D55" t="s">
        <v>1062</v>
      </c>
      <c r="E55" t="s">
        <v>1410</v>
      </c>
      <c r="F55" s="3" t="s">
        <v>782</v>
      </c>
      <c r="G55">
        <v>0</v>
      </c>
      <c r="H55">
        <v>0</v>
      </c>
      <c r="I55">
        <v>0.42624699999999999</v>
      </c>
      <c r="J55">
        <v>0</v>
      </c>
      <c r="K55">
        <v>0</v>
      </c>
    </row>
    <row r="56" spans="1:11" x14ac:dyDescent="0.3">
      <c r="A56" s="146"/>
      <c r="B56" s="146"/>
      <c r="C56" t="s">
        <v>109</v>
      </c>
      <c r="D56" t="s">
        <v>1063</v>
      </c>
      <c r="E56" t="s">
        <v>1411</v>
      </c>
      <c r="F56" s="3" t="s">
        <v>795</v>
      </c>
      <c r="G56">
        <v>0</v>
      </c>
      <c r="H56">
        <v>0</v>
      </c>
      <c r="I56">
        <v>0</v>
      </c>
      <c r="J56">
        <v>0</v>
      </c>
      <c r="K56">
        <v>0</v>
      </c>
    </row>
    <row r="57" spans="1:11" x14ac:dyDescent="0.3">
      <c r="A57" s="146"/>
      <c r="B57" s="146"/>
      <c r="C57" t="s">
        <v>84</v>
      </c>
      <c r="D57" t="s">
        <v>1034</v>
      </c>
      <c r="E57" t="s">
        <v>1412</v>
      </c>
      <c r="F57" s="3" t="s">
        <v>782</v>
      </c>
      <c r="G57">
        <v>0</v>
      </c>
      <c r="H57">
        <v>0.10315000000000001</v>
      </c>
      <c r="I57">
        <v>3.9767649999999999</v>
      </c>
      <c r="J57">
        <v>0</v>
      </c>
      <c r="K57">
        <v>8.9755000000000001E-2</v>
      </c>
    </row>
    <row r="58" spans="1:11" x14ac:dyDescent="0.3">
      <c r="A58" s="146"/>
      <c r="B58" s="146"/>
      <c r="C58" t="s">
        <v>107</v>
      </c>
      <c r="D58" t="s">
        <v>1061</v>
      </c>
      <c r="E58" t="s">
        <v>1413</v>
      </c>
      <c r="F58" s="3" t="s">
        <v>782</v>
      </c>
      <c r="G58">
        <v>1.6032999999999999E-2</v>
      </c>
      <c r="H58">
        <v>1.6104E-2</v>
      </c>
      <c r="I58">
        <v>2.3950480000000001</v>
      </c>
      <c r="J58">
        <v>0</v>
      </c>
      <c r="K58">
        <v>1.7406999999999999E-2</v>
      </c>
    </row>
    <row r="59" spans="1:11" x14ac:dyDescent="0.3">
      <c r="A59" s="146" t="s">
        <v>177</v>
      </c>
      <c r="B59" s="146" t="s">
        <v>845</v>
      </c>
      <c r="C59" t="s">
        <v>95</v>
      </c>
      <c r="D59" t="s">
        <v>1045</v>
      </c>
      <c r="E59" t="s">
        <v>1414</v>
      </c>
      <c r="F59" s="3" t="s">
        <v>786</v>
      </c>
      <c r="G59">
        <v>1.2626E-2</v>
      </c>
      <c r="H59">
        <v>0</v>
      </c>
      <c r="I59">
        <v>0</v>
      </c>
      <c r="J59">
        <v>0</v>
      </c>
      <c r="K59">
        <v>0</v>
      </c>
    </row>
    <row r="60" spans="1:11" x14ac:dyDescent="0.3">
      <c r="A60" s="146"/>
      <c r="B60" s="146"/>
      <c r="C60" t="s">
        <v>61</v>
      </c>
      <c r="D60" t="s">
        <v>1005</v>
      </c>
      <c r="E60" t="s">
        <v>1415</v>
      </c>
      <c r="F60" s="3" t="s">
        <v>782</v>
      </c>
      <c r="G60">
        <v>0</v>
      </c>
      <c r="H60">
        <v>0</v>
      </c>
      <c r="I60">
        <v>0</v>
      </c>
      <c r="J60">
        <v>3.9355000000000001E-2</v>
      </c>
      <c r="K60">
        <v>0</v>
      </c>
    </row>
    <row r="61" spans="1:11" x14ac:dyDescent="0.3">
      <c r="A61" s="146"/>
      <c r="B61" s="146"/>
      <c r="C61" t="s">
        <v>82</v>
      </c>
      <c r="D61" t="s">
        <v>1032</v>
      </c>
      <c r="E61" t="s">
        <v>1416</v>
      </c>
      <c r="F61" s="3" t="s">
        <v>782</v>
      </c>
      <c r="G61">
        <v>7.0130000000000001E-3</v>
      </c>
      <c r="H61">
        <v>0</v>
      </c>
      <c r="I61">
        <v>0</v>
      </c>
      <c r="J61">
        <v>0</v>
      </c>
      <c r="K61">
        <v>0</v>
      </c>
    </row>
    <row r="62" spans="1:11" x14ac:dyDescent="0.3">
      <c r="A62" s="146"/>
      <c r="B62" s="146"/>
      <c r="C62" t="s">
        <v>83</v>
      </c>
      <c r="D62" t="s">
        <v>1033</v>
      </c>
      <c r="E62" t="s">
        <v>1417</v>
      </c>
      <c r="F62" s="3" t="s">
        <v>846</v>
      </c>
      <c r="G62">
        <v>7.0130000000000001E-3</v>
      </c>
      <c r="H62">
        <v>0</v>
      </c>
      <c r="I62">
        <v>0</v>
      </c>
      <c r="J62">
        <v>0</v>
      </c>
      <c r="K62" t="s">
        <v>1558</v>
      </c>
    </row>
    <row r="63" spans="1:11" x14ac:dyDescent="0.3">
      <c r="A63" s="146"/>
      <c r="B63" s="146"/>
      <c r="C63" s="6" t="s">
        <v>637</v>
      </c>
      <c r="D63" s="6" t="s">
        <v>1159</v>
      </c>
      <c r="E63" s="6" t="s">
        <v>1418</v>
      </c>
      <c r="F63" s="3" t="s">
        <v>781</v>
      </c>
      <c r="G63">
        <v>0</v>
      </c>
      <c r="H63">
        <v>0</v>
      </c>
      <c r="I63">
        <v>0</v>
      </c>
      <c r="J63">
        <v>0</v>
      </c>
      <c r="K63">
        <v>0</v>
      </c>
    </row>
    <row r="64" spans="1:11" x14ac:dyDescent="0.3">
      <c r="A64" s="146"/>
      <c r="B64" s="146"/>
      <c r="C64" s="6" t="s">
        <v>636</v>
      </c>
      <c r="D64" s="6" t="s">
        <v>1161</v>
      </c>
      <c r="E64" s="6" t="s">
        <v>1419</v>
      </c>
      <c r="F64" s="3" t="s">
        <v>781</v>
      </c>
      <c r="G64">
        <v>0</v>
      </c>
      <c r="H64">
        <v>0</v>
      </c>
      <c r="I64">
        <v>0</v>
      </c>
      <c r="J64">
        <v>0</v>
      </c>
      <c r="K64">
        <v>0</v>
      </c>
    </row>
    <row r="65" spans="1:11" x14ac:dyDescent="0.3">
      <c r="A65" s="146"/>
      <c r="B65" s="146" t="s">
        <v>848</v>
      </c>
      <c r="C65" t="s">
        <v>81</v>
      </c>
      <c r="D65" t="s">
        <v>1031</v>
      </c>
      <c r="E65" t="s">
        <v>1501</v>
      </c>
      <c r="F65" s="3" t="s">
        <v>782</v>
      </c>
      <c r="G65">
        <v>0.15348899999999999</v>
      </c>
      <c r="H65">
        <v>0</v>
      </c>
      <c r="I65">
        <v>9.3502000000000002E-2</v>
      </c>
      <c r="J65">
        <v>0</v>
      </c>
      <c r="K65">
        <v>0</v>
      </c>
    </row>
    <row r="66" spans="1:11" x14ac:dyDescent="0.3">
      <c r="A66" s="146"/>
      <c r="B66" s="146"/>
      <c r="C66" t="s">
        <v>94</v>
      </c>
      <c r="D66" t="s">
        <v>1044</v>
      </c>
      <c r="E66" t="s">
        <v>1502</v>
      </c>
      <c r="F66" s="3" t="s">
        <v>780</v>
      </c>
      <c r="G66">
        <v>1.4026E-2</v>
      </c>
      <c r="H66">
        <v>0</v>
      </c>
      <c r="I66">
        <v>0.10634200000000001</v>
      </c>
      <c r="J66">
        <v>0</v>
      </c>
      <c r="K66">
        <v>0</v>
      </c>
    </row>
    <row r="67" spans="1:11" x14ac:dyDescent="0.3">
      <c r="A67" s="146"/>
      <c r="B67" s="146"/>
      <c r="C67" t="s">
        <v>62</v>
      </c>
      <c r="D67" t="s">
        <v>1006</v>
      </c>
      <c r="E67" t="s">
        <v>1503</v>
      </c>
      <c r="F67" s="3" t="s">
        <v>782</v>
      </c>
      <c r="G67">
        <v>1.4819000000000001E-2</v>
      </c>
      <c r="H67">
        <v>0</v>
      </c>
      <c r="I67">
        <v>6.4665E-2</v>
      </c>
      <c r="J67">
        <v>0</v>
      </c>
      <c r="K67">
        <v>0</v>
      </c>
    </row>
    <row r="68" spans="1:11" x14ac:dyDescent="0.3">
      <c r="A68" s="146"/>
      <c r="B68" s="146" t="s">
        <v>854</v>
      </c>
      <c r="C68" s="6" t="s">
        <v>635</v>
      </c>
      <c r="D68" s="6" t="s">
        <v>1028</v>
      </c>
      <c r="E68" s="6" t="s">
        <v>1504</v>
      </c>
      <c r="F68" s="3" t="s">
        <v>850</v>
      </c>
      <c r="G68">
        <v>0</v>
      </c>
      <c r="H68">
        <v>0</v>
      </c>
      <c r="I68">
        <v>0</v>
      </c>
      <c r="J68">
        <v>0</v>
      </c>
      <c r="K68">
        <v>0</v>
      </c>
    </row>
    <row r="69" spans="1:11" x14ac:dyDescent="0.3">
      <c r="A69" s="146"/>
      <c r="B69" s="146"/>
      <c r="C69" t="s">
        <v>90</v>
      </c>
      <c r="D69" t="s">
        <v>1040</v>
      </c>
      <c r="E69" t="s">
        <v>1505</v>
      </c>
      <c r="F69" s="3" t="s">
        <v>782</v>
      </c>
      <c r="G69">
        <v>0</v>
      </c>
      <c r="H69">
        <v>0</v>
      </c>
      <c r="I69">
        <v>3.8151999999999998E-2</v>
      </c>
      <c r="J69">
        <v>0</v>
      </c>
      <c r="K69">
        <v>0</v>
      </c>
    </row>
    <row r="70" spans="1:11" x14ac:dyDescent="0.3">
      <c r="A70" s="146"/>
      <c r="B70" s="146"/>
      <c r="C70" t="s">
        <v>79</v>
      </c>
      <c r="D70" t="s">
        <v>1029</v>
      </c>
      <c r="E70" t="s">
        <v>1506</v>
      </c>
      <c r="F70" s="3" t="s">
        <v>851</v>
      </c>
      <c r="G70">
        <v>0</v>
      </c>
      <c r="H70">
        <v>0</v>
      </c>
      <c r="I70">
        <v>5.2942000000000003E-2</v>
      </c>
      <c r="J70">
        <v>0</v>
      </c>
      <c r="K70">
        <v>0</v>
      </c>
    </row>
    <row r="71" spans="1:11" x14ac:dyDescent="0.3">
      <c r="A71" s="146"/>
      <c r="B71" s="146"/>
      <c r="C71" t="s">
        <v>80</v>
      </c>
      <c r="D71" t="s">
        <v>1030</v>
      </c>
      <c r="E71" t="s">
        <v>1507</v>
      </c>
      <c r="F71" s="3" t="s">
        <v>851</v>
      </c>
      <c r="G71">
        <v>0</v>
      </c>
      <c r="H71">
        <v>0</v>
      </c>
      <c r="I71">
        <v>8.3592E-2</v>
      </c>
      <c r="J71">
        <v>0</v>
      </c>
      <c r="K71">
        <v>0</v>
      </c>
    </row>
    <row r="72" spans="1:11" x14ac:dyDescent="0.3">
      <c r="A72" s="146"/>
      <c r="B72" s="146"/>
      <c r="C72" t="s">
        <v>93</v>
      </c>
      <c r="D72" t="s">
        <v>1043</v>
      </c>
      <c r="E72" t="s">
        <v>1508</v>
      </c>
      <c r="F72" s="3" t="s">
        <v>852</v>
      </c>
      <c r="G72">
        <v>0</v>
      </c>
      <c r="H72">
        <v>0</v>
      </c>
      <c r="I72">
        <v>0.102854</v>
      </c>
      <c r="J72">
        <v>0</v>
      </c>
      <c r="K72">
        <v>0</v>
      </c>
    </row>
    <row r="73" spans="1:11" x14ac:dyDescent="0.3">
      <c r="A73" s="146"/>
      <c r="B73" s="146"/>
      <c r="C73" t="s">
        <v>91</v>
      </c>
      <c r="D73" t="s">
        <v>1041</v>
      </c>
      <c r="E73" t="s">
        <v>1509</v>
      </c>
      <c r="F73" s="146" t="s">
        <v>852</v>
      </c>
      <c r="G73">
        <v>0</v>
      </c>
      <c r="H73">
        <v>0</v>
      </c>
      <c r="I73">
        <v>0.33916000000000002</v>
      </c>
      <c r="J73">
        <v>0</v>
      </c>
      <c r="K73">
        <v>0</v>
      </c>
    </row>
    <row r="74" spans="1:11" x14ac:dyDescent="0.3">
      <c r="A74" s="146"/>
      <c r="B74" s="146"/>
      <c r="C74" t="s">
        <v>92</v>
      </c>
      <c r="D74" t="s">
        <v>1042</v>
      </c>
      <c r="E74" t="s">
        <v>1510</v>
      </c>
      <c r="F74" s="146"/>
      <c r="G74">
        <v>0</v>
      </c>
      <c r="H74">
        <v>0</v>
      </c>
      <c r="I74">
        <v>0</v>
      </c>
      <c r="J74">
        <v>0</v>
      </c>
      <c r="K74">
        <v>0</v>
      </c>
    </row>
    <row r="75" spans="1:11" x14ac:dyDescent="0.3">
      <c r="A75" s="146"/>
      <c r="B75" s="146"/>
      <c r="C75" t="s">
        <v>63</v>
      </c>
      <c r="D75" t="s">
        <v>1007</v>
      </c>
      <c r="E75" t="s">
        <v>1511</v>
      </c>
      <c r="F75" s="3" t="s">
        <v>853</v>
      </c>
      <c r="G75">
        <v>5.6140000000000002E-2</v>
      </c>
      <c r="H75">
        <v>2.6783999999999999E-2</v>
      </c>
      <c r="I75">
        <v>0.11101</v>
      </c>
      <c r="J75">
        <v>0.18315500000000001</v>
      </c>
      <c r="K75">
        <v>2.5978000000000001E-2</v>
      </c>
    </row>
    <row r="76" spans="1:11" x14ac:dyDescent="0.3">
      <c r="A76" s="146"/>
      <c r="B76" s="146"/>
      <c r="C76" t="s">
        <v>64</v>
      </c>
      <c r="D76" t="s">
        <v>1008</v>
      </c>
      <c r="E76" t="s">
        <v>1512</v>
      </c>
      <c r="F76" s="3" t="s">
        <v>782</v>
      </c>
      <c r="G76">
        <v>0</v>
      </c>
      <c r="H76">
        <v>0</v>
      </c>
      <c r="I76">
        <v>0.13653399999999999</v>
      </c>
      <c r="J76">
        <v>0</v>
      </c>
      <c r="K76">
        <v>0</v>
      </c>
    </row>
    <row r="77" spans="1:11" x14ac:dyDescent="0.3">
      <c r="A77" s="146"/>
      <c r="B77" s="146"/>
      <c r="C77" t="s">
        <v>65</v>
      </c>
      <c r="D77" t="s">
        <v>1009</v>
      </c>
      <c r="E77" t="s">
        <v>1513</v>
      </c>
      <c r="F77" s="3" t="s">
        <v>853</v>
      </c>
      <c r="G77">
        <v>0</v>
      </c>
      <c r="H77">
        <v>0</v>
      </c>
      <c r="I77">
        <v>9.1298000000000004E-2</v>
      </c>
      <c r="J77">
        <v>0</v>
      </c>
      <c r="K77">
        <v>0</v>
      </c>
    </row>
    <row r="78" spans="1:11" x14ac:dyDescent="0.3">
      <c r="A78" s="146"/>
      <c r="B78" s="146" t="s">
        <v>836</v>
      </c>
      <c r="C78" s="6" t="s">
        <v>638</v>
      </c>
      <c r="D78" s="6" t="s">
        <v>1092</v>
      </c>
      <c r="E78" s="6" t="s">
        <v>1514</v>
      </c>
      <c r="F78" s="3" t="s">
        <v>782</v>
      </c>
      <c r="G78">
        <v>0</v>
      </c>
      <c r="H78">
        <v>0</v>
      </c>
      <c r="I78">
        <v>1.9356999999999999E-2</v>
      </c>
      <c r="J78">
        <v>0</v>
      </c>
      <c r="K78">
        <v>0</v>
      </c>
    </row>
    <row r="79" spans="1:11" x14ac:dyDescent="0.3">
      <c r="A79" s="146"/>
      <c r="B79" s="146"/>
      <c r="C79" t="s">
        <v>105</v>
      </c>
      <c r="D79" t="s">
        <v>1059</v>
      </c>
      <c r="E79" t="s">
        <v>1515</v>
      </c>
      <c r="F79" s="3" t="s">
        <v>782</v>
      </c>
      <c r="G79">
        <v>4.1100999999999999E-2</v>
      </c>
      <c r="H79">
        <v>0</v>
      </c>
      <c r="I79">
        <v>4.4944509999999998</v>
      </c>
      <c r="J79">
        <v>1.5422E-2</v>
      </c>
      <c r="K79">
        <v>0</v>
      </c>
    </row>
    <row r="80" spans="1:11" x14ac:dyDescent="0.3">
      <c r="A80" s="146"/>
      <c r="B80" s="146"/>
      <c r="C80" t="s">
        <v>118</v>
      </c>
      <c r="D80" t="s">
        <v>1075</v>
      </c>
      <c r="E80" t="s">
        <v>1516</v>
      </c>
      <c r="F80" s="3" t="s">
        <v>782</v>
      </c>
      <c r="G80">
        <v>0</v>
      </c>
      <c r="H80">
        <v>1.3837E-2</v>
      </c>
      <c r="I80">
        <v>11.104480000000001</v>
      </c>
      <c r="J80">
        <v>3.0974000000000002E-2</v>
      </c>
      <c r="K80">
        <v>0</v>
      </c>
    </row>
    <row r="81" spans="1:11" x14ac:dyDescent="0.3">
      <c r="A81" s="146"/>
      <c r="B81" s="146"/>
      <c r="C81" t="s">
        <v>128</v>
      </c>
      <c r="D81" t="s">
        <v>1093</v>
      </c>
      <c r="E81" t="s">
        <v>1517</v>
      </c>
      <c r="F81" s="3" t="s">
        <v>856</v>
      </c>
      <c r="G81">
        <v>4.1274999999999999E-2</v>
      </c>
      <c r="H81">
        <v>0</v>
      </c>
      <c r="I81">
        <v>3.2371180000000002</v>
      </c>
      <c r="J81">
        <v>1.5487000000000001E-2</v>
      </c>
      <c r="K81">
        <v>0</v>
      </c>
    </row>
    <row r="82" spans="1:11" x14ac:dyDescent="0.3">
      <c r="A82" s="146"/>
      <c r="B82" s="146" t="s">
        <v>858</v>
      </c>
      <c r="C82" t="s">
        <v>115</v>
      </c>
      <c r="D82" t="s">
        <v>1072</v>
      </c>
      <c r="E82" t="s">
        <v>1518</v>
      </c>
      <c r="F82" s="3" t="s">
        <v>837</v>
      </c>
      <c r="G82">
        <v>3.2503999999999998E-2</v>
      </c>
      <c r="H82">
        <v>0.892482</v>
      </c>
      <c r="I82">
        <v>0.91500499999999996</v>
      </c>
      <c r="J82">
        <v>1.8461000000000002E-2</v>
      </c>
      <c r="K82">
        <v>3.3371469999999999</v>
      </c>
    </row>
    <row r="83" spans="1:11" x14ac:dyDescent="0.3">
      <c r="A83" s="146"/>
      <c r="B83" s="146"/>
      <c r="C83" t="s">
        <v>126</v>
      </c>
      <c r="D83" t="s">
        <v>1089</v>
      </c>
      <c r="E83" t="s">
        <v>1519</v>
      </c>
      <c r="F83" s="3" t="s">
        <v>838</v>
      </c>
      <c r="G83">
        <v>0.17439299999999999</v>
      </c>
      <c r="H83">
        <v>1.2571570000000001</v>
      </c>
      <c r="I83">
        <v>2.2934480000000002</v>
      </c>
      <c r="J83">
        <v>0.15490899999999999</v>
      </c>
      <c r="K83">
        <v>1.075094</v>
      </c>
    </row>
    <row r="84" spans="1:11" x14ac:dyDescent="0.3">
      <c r="A84" s="146"/>
      <c r="B84" s="146"/>
      <c r="C84" t="s">
        <v>103</v>
      </c>
      <c r="D84" t="s">
        <v>1057</v>
      </c>
      <c r="E84" t="s">
        <v>1520</v>
      </c>
      <c r="F84" s="3" t="s">
        <v>839</v>
      </c>
      <c r="G84">
        <v>6.0836000000000001E-2</v>
      </c>
      <c r="H84">
        <v>0.96086700000000003</v>
      </c>
      <c r="I84">
        <v>1.333493</v>
      </c>
      <c r="J84">
        <v>0</v>
      </c>
      <c r="K84">
        <v>1.634109</v>
      </c>
    </row>
    <row r="85" spans="1:11" x14ac:dyDescent="0.3">
      <c r="A85" s="146"/>
      <c r="B85" s="146"/>
      <c r="C85" t="s">
        <v>114</v>
      </c>
      <c r="D85" t="s">
        <v>1071</v>
      </c>
      <c r="E85" t="s">
        <v>1521</v>
      </c>
      <c r="F85" s="3" t="s">
        <v>782</v>
      </c>
      <c r="G85">
        <v>0</v>
      </c>
      <c r="H85">
        <v>2.7455240000000001</v>
      </c>
      <c r="I85">
        <v>0.37178299999999997</v>
      </c>
      <c r="J85">
        <v>0.113385</v>
      </c>
      <c r="K85">
        <v>4.0939030000000001</v>
      </c>
    </row>
    <row r="86" spans="1:11" x14ac:dyDescent="0.3">
      <c r="A86" s="146"/>
      <c r="B86" s="146"/>
      <c r="C86" t="s">
        <v>125</v>
      </c>
      <c r="D86" t="s">
        <v>1088</v>
      </c>
      <c r="E86" t="s">
        <v>1522</v>
      </c>
      <c r="F86" s="3" t="s">
        <v>782</v>
      </c>
      <c r="G86">
        <v>8.6808999999999997E-2</v>
      </c>
      <c r="H86">
        <v>2.3557290000000002</v>
      </c>
      <c r="I86">
        <v>1.9235880000000001</v>
      </c>
      <c r="J86">
        <v>0</v>
      </c>
      <c r="K86">
        <v>0.26389699999999999</v>
      </c>
    </row>
    <row r="87" spans="1:11" x14ac:dyDescent="0.3">
      <c r="A87" s="146"/>
      <c r="B87" s="146"/>
      <c r="C87" t="s">
        <v>102</v>
      </c>
      <c r="D87" t="s">
        <v>1056</v>
      </c>
      <c r="E87" t="s">
        <v>1523</v>
      </c>
      <c r="F87" s="3" t="s">
        <v>782</v>
      </c>
      <c r="G87">
        <v>1.7937000000000002E-2</v>
      </c>
      <c r="H87">
        <v>4.3924830000000004</v>
      </c>
      <c r="I87">
        <v>1.2118660000000001</v>
      </c>
      <c r="J87">
        <v>1.9486E-2</v>
      </c>
      <c r="K87">
        <v>3.3917649999999999</v>
      </c>
    </row>
    <row r="88" spans="1:11" x14ac:dyDescent="0.3">
      <c r="A88" s="146"/>
      <c r="B88" s="146" t="s">
        <v>860</v>
      </c>
      <c r="C88" t="s">
        <v>116</v>
      </c>
      <c r="D88" t="s">
        <v>1074</v>
      </c>
      <c r="E88" t="s">
        <v>1524</v>
      </c>
      <c r="F88" s="3" t="s">
        <v>782</v>
      </c>
      <c r="G88">
        <v>3.7888269999999999</v>
      </c>
      <c r="H88">
        <v>0.212703</v>
      </c>
      <c r="I88">
        <v>4.1047E-2</v>
      </c>
      <c r="J88">
        <v>6.1616549999999997</v>
      </c>
      <c r="K88">
        <v>2.4149379999999998</v>
      </c>
    </row>
    <row r="89" spans="1:11" x14ac:dyDescent="0.3">
      <c r="A89" s="146"/>
      <c r="B89" s="146"/>
      <c r="C89" t="s">
        <v>117</v>
      </c>
      <c r="D89" t="s">
        <v>1073</v>
      </c>
      <c r="E89" t="s">
        <v>1525</v>
      </c>
      <c r="F89" s="3" t="s">
        <v>861</v>
      </c>
      <c r="G89">
        <v>1.726502</v>
      </c>
      <c r="H89">
        <v>0.29767500000000002</v>
      </c>
      <c r="I89">
        <v>0.12367400000000001</v>
      </c>
      <c r="J89">
        <v>2.9910350000000001</v>
      </c>
      <c r="K89">
        <v>1.0282800000000001</v>
      </c>
    </row>
    <row r="90" spans="1:11" x14ac:dyDescent="0.3">
      <c r="A90" s="146"/>
      <c r="B90" s="146"/>
      <c r="C90" t="s">
        <v>127</v>
      </c>
      <c r="D90" t="s">
        <v>1090</v>
      </c>
      <c r="E90" t="s">
        <v>1526</v>
      </c>
      <c r="F90" s="3" t="s">
        <v>782</v>
      </c>
      <c r="G90">
        <v>4.7711800000000002</v>
      </c>
      <c r="H90">
        <v>2.5369220000000001</v>
      </c>
      <c r="I90">
        <v>0</v>
      </c>
      <c r="J90">
        <v>6.6203279999999998</v>
      </c>
      <c r="K90">
        <v>4.9017910000000002</v>
      </c>
    </row>
    <row r="91" spans="1:11" x14ac:dyDescent="0.3">
      <c r="A91" s="146"/>
      <c r="B91" s="146"/>
      <c r="C91" t="s">
        <v>104</v>
      </c>
      <c r="D91" t="s">
        <v>1058</v>
      </c>
      <c r="E91" t="s">
        <v>1527</v>
      </c>
      <c r="F91" s="3" t="s">
        <v>782</v>
      </c>
      <c r="G91">
        <v>3.7139730000000002</v>
      </c>
      <c r="H91">
        <v>0.26600600000000002</v>
      </c>
      <c r="I91">
        <v>0</v>
      </c>
      <c r="J91">
        <v>3.1946289999999999</v>
      </c>
      <c r="K91">
        <v>6.3007379999999999</v>
      </c>
    </row>
    <row r="92" spans="1:11" x14ac:dyDescent="0.3">
      <c r="A92" s="146"/>
      <c r="B92" s="146" t="s">
        <v>840</v>
      </c>
      <c r="C92" s="6" t="s">
        <v>639</v>
      </c>
      <c r="D92" s="6" t="s">
        <v>1082</v>
      </c>
      <c r="E92" s="6" t="s">
        <v>1528</v>
      </c>
      <c r="F92" s="3" t="s">
        <v>863</v>
      </c>
      <c r="G92">
        <v>0</v>
      </c>
      <c r="H92">
        <v>0.11354300000000001</v>
      </c>
      <c r="I92">
        <v>0</v>
      </c>
      <c r="J92">
        <v>0</v>
      </c>
      <c r="K92">
        <v>0</v>
      </c>
    </row>
    <row r="93" spans="1:11" x14ac:dyDescent="0.3">
      <c r="A93" s="146"/>
      <c r="B93" s="146"/>
      <c r="C93" t="s">
        <v>111</v>
      </c>
      <c r="D93" t="s">
        <v>1066</v>
      </c>
      <c r="E93" t="s">
        <v>1529</v>
      </c>
      <c r="F93" s="3" t="s">
        <v>782</v>
      </c>
      <c r="G93">
        <v>0</v>
      </c>
      <c r="H93">
        <v>2.8573999999999999E-2</v>
      </c>
      <c r="I93">
        <v>0.303226</v>
      </c>
      <c r="J93">
        <v>1.5993E-2</v>
      </c>
      <c r="K93">
        <v>1.651769</v>
      </c>
    </row>
    <row r="94" spans="1:11" x14ac:dyDescent="0.3">
      <c r="A94" s="146"/>
      <c r="B94" s="146"/>
      <c r="C94" s="6" t="s">
        <v>641</v>
      </c>
      <c r="D94" t="s">
        <v>1084</v>
      </c>
      <c r="E94" t="s">
        <v>1530</v>
      </c>
      <c r="F94" s="3" t="s">
        <v>864</v>
      </c>
      <c r="G94">
        <v>0</v>
      </c>
      <c r="H94">
        <v>0</v>
      </c>
      <c r="I94">
        <v>5.6899999999999999E-2</v>
      </c>
      <c r="J94">
        <v>0</v>
      </c>
      <c r="K94">
        <v>0</v>
      </c>
    </row>
    <row r="95" spans="1:11" x14ac:dyDescent="0.3">
      <c r="A95" s="146"/>
      <c r="B95" s="146"/>
      <c r="C95" s="6" t="s">
        <v>640</v>
      </c>
      <c r="D95" s="6" t="s">
        <v>1086</v>
      </c>
      <c r="E95" s="6" t="s">
        <v>1531</v>
      </c>
      <c r="F95" s="3" t="s">
        <v>865</v>
      </c>
      <c r="G95">
        <v>0</v>
      </c>
      <c r="H95">
        <v>0</v>
      </c>
      <c r="I95">
        <v>0.24332599999999999</v>
      </c>
      <c r="J95">
        <v>0</v>
      </c>
      <c r="K95">
        <v>0</v>
      </c>
    </row>
    <row r="96" spans="1:11" x14ac:dyDescent="0.3">
      <c r="A96" s="146"/>
      <c r="B96" s="146"/>
      <c r="C96" t="s">
        <v>99</v>
      </c>
      <c r="D96" t="s">
        <v>1053</v>
      </c>
      <c r="E96" t="s">
        <v>1532</v>
      </c>
      <c r="F96" s="3" t="s">
        <v>782</v>
      </c>
      <c r="G96">
        <v>0.168684</v>
      </c>
      <c r="H96">
        <v>0.19407199999999999</v>
      </c>
      <c r="I96">
        <v>1.28634</v>
      </c>
      <c r="J96">
        <v>5.4281999999999997E-2</v>
      </c>
      <c r="K96">
        <v>0.222695</v>
      </c>
    </row>
    <row r="97" spans="1:11" x14ac:dyDescent="0.3">
      <c r="A97" s="146"/>
      <c r="B97" s="146" t="s">
        <v>841</v>
      </c>
      <c r="C97" t="s">
        <v>37</v>
      </c>
      <c r="D97" t="s">
        <v>981</v>
      </c>
      <c r="E97" t="s">
        <v>1533</v>
      </c>
      <c r="F97" s="3" t="s">
        <v>782</v>
      </c>
      <c r="G97">
        <v>0</v>
      </c>
      <c r="H97">
        <v>1.4411999999999999E-2</v>
      </c>
      <c r="I97">
        <v>1.9123000000000001E-2</v>
      </c>
      <c r="J97">
        <v>0</v>
      </c>
      <c r="K97">
        <v>0</v>
      </c>
    </row>
    <row r="98" spans="1:11" x14ac:dyDescent="0.3">
      <c r="A98" s="146"/>
      <c r="B98" s="146"/>
      <c r="C98" t="s">
        <v>14</v>
      </c>
      <c r="D98" t="s">
        <v>950</v>
      </c>
      <c r="E98" t="s">
        <v>1557</v>
      </c>
      <c r="F98" s="3" t="s">
        <v>782</v>
      </c>
      <c r="G98">
        <v>0</v>
      </c>
      <c r="H98">
        <v>8.5695999999999994E-2</v>
      </c>
      <c r="I98">
        <v>1.0777E-2</v>
      </c>
      <c r="J98">
        <v>0</v>
      </c>
      <c r="K98">
        <v>0</v>
      </c>
    </row>
    <row r="99" spans="1:11" x14ac:dyDescent="0.3">
      <c r="A99" s="146"/>
      <c r="B99" s="146"/>
      <c r="C99" t="s">
        <v>22</v>
      </c>
      <c r="D99" t="s">
        <v>962</v>
      </c>
      <c r="E99" t="s">
        <v>1534</v>
      </c>
      <c r="F99" s="3" t="s">
        <v>782</v>
      </c>
      <c r="G99">
        <v>0</v>
      </c>
      <c r="H99">
        <v>0</v>
      </c>
      <c r="I99">
        <v>0</v>
      </c>
      <c r="J99">
        <v>0</v>
      </c>
      <c r="K99">
        <v>0</v>
      </c>
    </row>
    <row r="100" spans="1:11" x14ac:dyDescent="0.3">
      <c r="A100" s="146"/>
      <c r="B100" s="146"/>
      <c r="C100" t="s">
        <v>23</v>
      </c>
      <c r="D100" t="s">
        <v>963</v>
      </c>
      <c r="E100" t="s">
        <v>1535</v>
      </c>
      <c r="F100" s="3" t="s">
        <v>842</v>
      </c>
      <c r="G100">
        <v>1.4335000000000001E-2</v>
      </c>
      <c r="H100">
        <v>0</v>
      </c>
      <c r="I100">
        <v>0</v>
      </c>
      <c r="J100">
        <v>0</v>
      </c>
      <c r="K100">
        <v>0</v>
      </c>
    </row>
    <row r="101" spans="1:11" x14ac:dyDescent="0.3">
      <c r="A101" s="146"/>
      <c r="B101" s="146" t="s">
        <v>843</v>
      </c>
      <c r="C101" t="s">
        <v>9</v>
      </c>
      <c r="D101" t="s">
        <v>943</v>
      </c>
      <c r="E101" t="s">
        <v>1536</v>
      </c>
      <c r="F101" s="3" t="s">
        <v>782</v>
      </c>
      <c r="G101">
        <v>0</v>
      </c>
      <c r="H101">
        <v>0</v>
      </c>
      <c r="I101">
        <v>3.552969</v>
      </c>
      <c r="J101">
        <v>0</v>
      </c>
      <c r="K101">
        <v>0</v>
      </c>
    </row>
    <row r="102" spans="1:11" x14ac:dyDescent="0.3">
      <c r="A102" s="146"/>
      <c r="B102" s="146"/>
      <c r="C102" t="s">
        <v>1</v>
      </c>
      <c r="D102" t="s">
        <v>931</v>
      </c>
      <c r="E102" t="s">
        <v>1537</v>
      </c>
      <c r="F102" s="3" t="s">
        <v>782</v>
      </c>
      <c r="G102">
        <v>0</v>
      </c>
      <c r="H102">
        <v>0</v>
      </c>
      <c r="I102">
        <v>0.64131499999999997</v>
      </c>
      <c r="J102">
        <v>0</v>
      </c>
      <c r="K102">
        <v>0</v>
      </c>
    </row>
    <row r="103" spans="1:11" x14ac:dyDescent="0.3">
      <c r="A103" s="146"/>
      <c r="B103" s="146"/>
      <c r="C103" t="s">
        <v>2</v>
      </c>
      <c r="D103" t="s">
        <v>932</v>
      </c>
      <c r="E103" t="s">
        <v>1538</v>
      </c>
      <c r="F103" s="3" t="s">
        <v>780</v>
      </c>
      <c r="G103">
        <v>0</v>
      </c>
      <c r="H103">
        <v>0</v>
      </c>
      <c r="I103">
        <v>0</v>
      </c>
      <c r="J103">
        <v>0</v>
      </c>
      <c r="K103">
        <v>0</v>
      </c>
    </row>
    <row r="104" spans="1:11" x14ac:dyDescent="0.3">
      <c r="A104" s="146"/>
      <c r="B104" s="146" t="s">
        <v>844</v>
      </c>
      <c r="C104" t="s">
        <v>15</v>
      </c>
      <c r="D104" t="s">
        <v>951</v>
      </c>
      <c r="E104" t="s">
        <v>1539</v>
      </c>
      <c r="F104" s="3" t="s">
        <v>782</v>
      </c>
      <c r="G104">
        <v>0.11468</v>
      </c>
      <c r="H104">
        <v>0.90796399999999999</v>
      </c>
      <c r="I104">
        <v>6.3740000000000003E-3</v>
      </c>
      <c r="J104">
        <v>0.41946699999999998</v>
      </c>
      <c r="K104">
        <v>5.7083050000000002</v>
      </c>
    </row>
    <row r="105" spans="1:11" x14ac:dyDescent="0.3">
      <c r="A105" s="146"/>
      <c r="B105" s="146"/>
      <c r="C105" t="s">
        <v>38</v>
      </c>
      <c r="D105" t="s">
        <v>982</v>
      </c>
      <c r="E105" t="s">
        <v>1540</v>
      </c>
      <c r="F105" s="3" t="s">
        <v>782</v>
      </c>
      <c r="G105">
        <v>1.9892860000000001</v>
      </c>
      <c r="H105">
        <v>2.2857720000000001</v>
      </c>
      <c r="I105">
        <v>2.0722999999999998E-2</v>
      </c>
      <c r="J105">
        <v>1.423548</v>
      </c>
      <c r="K105">
        <v>3.1046070000000001</v>
      </c>
    </row>
    <row r="106" spans="1:11" x14ac:dyDescent="0.3">
      <c r="A106" s="146"/>
      <c r="B106" s="146"/>
      <c r="C106" t="s">
        <v>24</v>
      </c>
      <c r="D106" t="s">
        <v>964</v>
      </c>
      <c r="E106" t="s">
        <v>1541</v>
      </c>
      <c r="F106" s="3" t="s">
        <v>782</v>
      </c>
      <c r="G106">
        <v>0</v>
      </c>
      <c r="H106">
        <v>0</v>
      </c>
      <c r="I106">
        <v>0</v>
      </c>
      <c r="J106">
        <v>0</v>
      </c>
      <c r="K106">
        <v>0.21010999999999999</v>
      </c>
    </row>
    <row r="107" spans="1:11" x14ac:dyDescent="0.3">
      <c r="A107" s="146"/>
      <c r="B107" s="146"/>
      <c r="C107" s="6" t="s">
        <v>642</v>
      </c>
      <c r="D107" t="s">
        <v>966</v>
      </c>
      <c r="E107" t="s">
        <v>1542</v>
      </c>
      <c r="F107" s="3" t="s">
        <v>869</v>
      </c>
      <c r="G107">
        <v>0</v>
      </c>
      <c r="H107">
        <v>0</v>
      </c>
      <c r="I107">
        <v>0</v>
      </c>
      <c r="J107">
        <v>0</v>
      </c>
      <c r="K107">
        <v>0</v>
      </c>
    </row>
    <row r="108" spans="1:11" x14ac:dyDescent="0.3">
      <c r="A108" s="146"/>
      <c r="B108" s="146"/>
      <c r="C108" t="s">
        <v>26</v>
      </c>
      <c r="D108" t="s">
        <v>970</v>
      </c>
      <c r="E108" t="s">
        <v>1543</v>
      </c>
      <c r="F108" s="3" t="s">
        <v>869</v>
      </c>
      <c r="G108">
        <v>1.4335000000000001E-2</v>
      </c>
      <c r="H108">
        <v>0.38755899999999999</v>
      </c>
      <c r="I108">
        <v>0</v>
      </c>
      <c r="J108">
        <v>0.35488999999999998</v>
      </c>
      <c r="K108">
        <v>0.80906500000000003</v>
      </c>
    </row>
    <row r="109" spans="1:11" x14ac:dyDescent="0.3">
      <c r="A109" s="146"/>
      <c r="B109" s="146"/>
      <c r="C109" t="s">
        <v>25</v>
      </c>
      <c r="D109" t="s">
        <v>967</v>
      </c>
      <c r="E109" t="s">
        <v>1544</v>
      </c>
      <c r="F109" s="3" t="s">
        <v>869</v>
      </c>
      <c r="G109">
        <v>2.8670000000000001E-2</v>
      </c>
      <c r="H109">
        <v>6.5021999999999996E-2</v>
      </c>
      <c r="I109">
        <v>0</v>
      </c>
      <c r="J109">
        <v>0.21782299999999999</v>
      </c>
      <c r="K109">
        <v>1.2747710000000001</v>
      </c>
    </row>
    <row r="110" spans="1:11" x14ac:dyDescent="0.3">
      <c r="A110" s="146"/>
      <c r="B110" s="146"/>
      <c r="C110" s="6" t="s">
        <v>643</v>
      </c>
      <c r="D110" t="s">
        <v>969</v>
      </c>
      <c r="E110" t="s">
        <v>1545</v>
      </c>
      <c r="F110" s="3" t="s">
        <v>869</v>
      </c>
      <c r="G110">
        <v>0</v>
      </c>
      <c r="H110">
        <v>0</v>
      </c>
      <c r="I110">
        <v>0</v>
      </c>
      <c r="J110">
        <v>0.215388</v>
      </c>
      <c r="K110">
        <v>2.4304399999999999</v>
      </c>
    </row>
    <row r="111" spans="1:11" x14ac:dyDescent="0.3">
      <c r="A111" s="146"/>
      <c r="B111" s="146" t="s">
        <v>871</v>
      </c>
      <c r="C111" t="s">
        <v>163</v>
      </c>
      <c r="D111" t="s">
        <v>1144</v>
      </c>
      <c r="E111" t="s">
        <v>1546</v>
      </c>
      <c r="F111" s="3" t="s">
        <v>872</v>
      </c>
      <c r="G111">
        <v>0</v>
      </c>
      <c r="H111">
        <v>1.4134000000000001E-2</v>
      </c>
      <c r="I111">
        <v>28.593881</v>
      </c>
      <c r="J111">
        <v>0</v>
      </c>
      <c r="K111">
        <v>0</v>
      </c>
    </row>
    <row r="112" spans="1:11" x14ac:dyDescent="0.3">
      <c r="A112" s="146"/>
      <c r="B112" s="146"/>
      <c r="C112" t="s">
        <v>152</v>
      </c>
      <c r="D112" t="s">
        <v>1130</v>
      </c>
      <c r="E112" t="s">
        <v>1547</v>
      </c>
      <c r="F112" s="3" t="s">
        <v>781</v>
      </c>
      <c r="G112">
        <v>0</v>
      </c>
      <c r="H112">
        <v>9.4223000000000001E-2</v>
      </c>
      <c r="I112">
        <v>0</v>
      </c>
      <c r="J112">
        <v>0</v>
      </c>
      <c r="K112">
        <v>0</v>
      </c>
    </row>
    <row r="113" spans="1:11" x14ac:dyDescent="0.3">
      <c r="A113" s="146"/>
      <c r="B113" s="146"/>
      <c r="C113" t="s">
        <v>162</v>
      </c>
      <c r="D113" t="s">
        <v>1142</v>
      </c>
      <c r="E113" t="s">
        <v>1548</v>
      </c>
      <c r="F113" s="3" t="s">
        <v>782</v>
      </c>
      <c r="G113">
        <v>8.5632E-2</v>
      </c>
      <c r="H113">
        <v>0.27902900000000003</v>
      </c>
      <c r="I113">
        <v>2.1486040000000002</v>
      </c>
      <c r="J113">
        <v>9.6377000000000004E-2</v>
      </c>
      <c r="K113">
        <v>0.24807299999999999</v>
      </c>
    </row>
    <row r="114" spans="1:11" x14ac:dyDescent="0.3">
      <c r="A114" s="146"/>
      <c r="B114" s="146"/>
      <c r="C114" s="6" t="s">
        <v>644</v>
      </c>
      <c r="D114" t="s">
        <v>1143</v>
      </c>
      <c r="E114" t="s">
        <v>1549</v>
      </c>
      <c r="F114" s="3" t="s">
        <v>782</v>
      </c>
      <c r="G114">
        <v>0</v>
      </c>
      <c r="H114">
        <v>0</v>
      </c>
      <c r="I114">
        <v>0</v>
      </c>
      <c r="J114">
        <v>0</v>
      </c>
      <c r="K114">
        <v>0</v>
      </c>
    </row>
    <row r="115" spans="1:11" x14ac:dyDescent="0.3">
      <c r="A115" s="146"/>
      <c r="B115" s="146"/>
      <c r="C115" t="s">
        <v>148</v>
      </c>
      <c r="D115" t="s">
        <v>1121</v>
      </c>
      <c r="E115" t="s">
        <v>1550</v>
      </c>
      <c r="F115" s="3" t="s">
        <v>782</v>
      </c>
      <c r="G115">
        <v>0.114177</v>
      </c>
      <c r="H115">
        <v>0.26433499999999999</v>
      </c>
      <c r="I115">
        <v>5.503101</v>
      </c>
      <c r="J115">
        <v>0.28913</v>
      </c>
      <c r="K115">
        <v>0.12403699999999999</v>
      </c>
    </row>
    <row r="116" spans="1:11" x14ac:dyDescent="0.3">
      <c r="A116" s="146"/>
      <c r="B116" s="146"/>
      <c r="C116" s="6" t="s">
        <v>645</v>
      </c>
      <c r="D116" t="s">
        <v>1122</v>
      </c>
      <c r="E116" t="s">
        <v>1551</v>
      </c>
      <c r="F116" s="3" t="s">
        <v>780</v>
      </c>
      <c r="G116">
        <v>0</v>
      </c>
      <c r="H116">
        <v>0</v>
      </c>
      <c r="I116">
        <v>0.11352</v>
      </c>
      <c r="J116">
        <v>0</v>
      </c>
      <c r="K116">
        <v>0</v>
      </c>
    </row>
    <row r="117" spans="1:11" x14ac:dyDescent="0.3">
      <c r="A117" s="146"/>
      <c r="B117" s="146"/>
      <c r="C117" s="6" t="s">
        <v>646</v>
      </c>
      <c r="D117" t="s">
        <v>1124</v>
      </c>
      <c r="E117" t="s">
        <v>1552</v>
      </c>
      <c r="F117" s="3" t="s">
        <v>782</v>
      </c>
      <c r="G117">
        <v>0</v>
      </c>
      <c r="H117">
        <v>0</v>
      </c>
      <c r="I117">
        <v>5.2782999999999997E-2</v>
      </c>
      <c r="J117">
        <v>0</v>
      </c>
      <c r="K117">
        <v>0</v>
      </c>
    </row>
    <row r="118" spans="1:11" x14ac:dyDescent="0.3">
      <c r="A118" s="146"/>
      <c r="B118" s="146"/>
      <c r="C118" t="s">
        <v>150</v>
      </c>
      <c r="D118" t="s">
        <v>1128</v>
      </c>
      <c r="E118" t="s">
        <v>1553</v>
      </c>
      <c r="F118" s="3" t="s">
        <v>782</v>
      </c>
      <c r="G118">
        <v>0.27176600000000001</v>
      </c>
      <c r="H118">
        <v>8.8197999999999999E-2</v>
      </c>
      <c r="I118">
        <v>4.2660030000000004</v>
      </c>
      <c r="J118">
        <v>0</v>
      </c>
      <c r="K118">
        <v>9.3230999999999994E-2</v>
      </c>
    </row>
    <row r="119" spans="1:11" x14ac:dyDescent="0.3">
      <c r="A119" s="146"/>
      <c r="B119" s="146"/>
      <c r="C119" t="s">
        <v>151</v>
      </c>
      <c r="D119" t="s">
        <v>1129</v>
      </c>
      <c r="E119" t="s">
        <v>1554</v>
      </c>
      <c r="F119" s="3" t="s">
        <v>782</v>
      </c>
      <c r="G119">
        <v>0</v>
      </c>
      <c r="H119">
        <v>0</v>
      </c>
      <c r="I119">
        <v>0.18402299999999999</v>
      </c>
      <c r="J119">
        <v>1.6759E-2</v>
      </c>
      <c r="K119">
        <v>0</v>
      </c>
    </row>
    <row r="120" spans="1:11" x14ac:dyDescent="0.3">
      <c r="A120" s="146"/>
      <c r="B120" s="146"/>
      <c r="C120" s="6" t="s">
        <v>648</v>
      </c>
      <c r="D120" t="s">
        <v>1127</v>
      </c>
      <c r="E120" t="s">
        <v>1555</v>
      </c>
      <c r="F120" s="3" t="s">
        <v>786</v>
      </c>
      <c r="G120">
        <v>0</v>
      </c>
      <c r="H120">
        <v>0</v>
      </c>
      <c r="I120">
        <v>0.74011800000000005</v>
      </c>
      <c r="J120">
        <v>0</v>
      </c>
      <c r="K120">
        <v>0</v>
      </c>
    </row>
    <row r="121" spans="1:11" x14ac:dyDescent="0.3">
      <c r="A121" s="146"/>
      <c r="B121" s="146"/>
      <c r="C121" s="6" t="s">
        <v>647</v>
      </c>
      <c r="D121" t="s">
        <v>1157</v>
      </c>
      <c r="E121" t="s">
        <v>1556</v>
      </c>
      <c r="F121" s="3" t="s">
        <v>781</v>
      </c>
      <c r="G121">
        <v>0.11835</v>
      </c>
      <c r="H121">
        <v>2.9486999999999999E-2</v>
      </c>
      <c r="I121">
        <v>2.2452860000000001</v>
      </c>
      <c r="J121">
        <v>0</v>
      </c>
      <c r="K121">
        <v>0</v>
      </c>
    </row>
    <row r="122" spans="1:11" x14ac:dyDescent="0.3">
      <c r="A122" s="146" t="s">
        <v>199</v>
      </c>
      <c r="B122" s="146" t="s">
        <v>875</v>
      </c>
      <c r="C122" t="s">
        <v>66</v>
      </c>
      <c r="D122" t="s">
        <v>1010</v>
      </c>
      <c r="E122" t="s">
        <v>1420</v>
      </c>
      <c r="F122" s="3" t="s">
        <v>782</v>
      </c>
      <c r="G122">
        <v>0</v>
      </c>
      <c r="H122">
        <v>0</v>
      </c>
      <c r="I122">
        <v>2.4847000000000001E-2</v>
      </c>
      <c r="J122">
        <v>0</v>
      </c>
      <c r="K122">
        <v>0</v>
      </c>
    </row>
    <row r="123" spans="1:11" x14ac:dyDescent="0.3">
      <c r="A123" s="146"/>
      <c r="B123" s="146"/>
      <c r="C123" t="s">
        <v>89</v>
      </c>
      <c r="D123" t="s">
        <v>1039</v>
      </c>
      <c r="E123" t="s">
        <v>1421</v>
      </c>
      <c r="F123" s="3" t="s">
        <v>782</v>
      </c>
      <c r="G123">
        <v>0</v>
      </c>
      <c r="H123">
        <v>0</v>
      </c>
      <c r="I123">
        <v>0</v>
      </c>
      <c r="J123">
        <v>0</v>
      </c>
      <c r="K123">
        <v>0</v>
      </c>
    </row>
    <row r="124" spans="1:11" x14ac:dyDescent="0.3">
      <c r="A124" s="146"/>
      <c r="B124" s="146"/>
      <c r="C124" t="s">
        <v>78</v>
      </c>
      <c r="D124" t="s">
        <v>1026</v>
      </c>
      <c r="E124" t="s">
        <v>1423</v>
      </c>
      <c r="F124" s="3" t="s">
        <v>782</v>
      </c>
      <c r="G124">
        <v>0</v>
      </c>
      <c r="H124">
        <v>0</v>
      </c>
      <c r="I124">
        <v>5.9319999999999998E-3</v>
      </c>
      <c r="J124">
        <v>0</v>
      </c>
      <c r="K124">
        <v>0</v>
      </c>
    </row>
    <row r="125" spans="1:11" x14ac:dyDescent="0.3">
      <c r="A125" s="146"/>
      <c r="B125" s="146" t="s">
        <v>876</v>
      </c>
      <c r="C125" t="s">
        <v>122</v>
      </c>
      <c r="D125" t="s">
        <v>1079</v>
      </c>
      <c r="E125" t="s">
        <v>1424</v>
      </c>
      <c r="F125" s="3" t="s">
        <v>782</v>
      </c>
      <c r="G125">
        <v>0</v>
      </c>
      <c r="H125">
        <v>4.8429E-2</v>
      </c>
      <c r="I125">
        <v>1.3330770000000001</v>
      </c>
      <c r="J125">
        <v>0.38666200000000001</v>
      </c>
      <c r="K125">
        <v>8.7247000000000005E-2</v>
      </c>
    </row>
    <row r="126" spans="1:11" x14ac:dyDescent="0.3">
      <c r="A126" s="146"/>
      <c r="B126" s="146"/>
      <c r="C126" t="s">
        <v>67</v>
      </c>
      <c r="D126" t="s">
        <v>1011</v>
      </c>
      <c r="E126" t="s">
        <v>1425</v>
      </c>
      <c r="F126" s="3" t="s">
        <v>782</v>
      </c>
      <c r="G126">
        <v>0</v>
      </c>
      <c r="H126">
        <v>1.8925999999999998E-2</v>
      </c>
      <c r="I126">
        <v>1.3446290000000001</v>
      </c>
      <c r="J126">
        <v>0.60686700000000005</v>
      </c>
      <c r="K126">
        <v>6.1411E-2</v>
      </c>
    </row>
    <row r="127" spans="1:11" x14ac:dyDescent="0.3">
      <c r="A127" s="146"/>
      <c r="B127" s="146" t="s">
        <v>879</v>
      </c>
      <c r="C127" t="s">
        <v>13</v>
      </c>
      <c r="D127" t="s">
        <v>949</v>
      </c>
      <c r="E127" t="s">
        <v>1426</v>
      </c>
      <c r="F127" s="3" t="s">
        <v>782</v>
      </c>
      <c r="G127">
        <v>0</v>
      </c>
      <c r="H127">
        <v>9.8958000000000004E-2</v>
      </c>
      <c r="I127">
        <v>7.8746650000000002</v>
      </c>
      <c r="J127">
        <v>0.27552500000000002</v>
      </c>
      <c r="K127">
        <v>0</v>
      </c>
    </row>
    <row r="128" spans="1:11" x14ac:dyDescent="0.3">
      <c r="A128" s="146"/>
      <c r="B128" s="146"/>
      <c r="C128" t="s">
        <v>36</v>
      </c>
      <c r="D128" t="s">
        <v>980</v>
      </c>
      <c r="E128" t="s">
        <v>1427</v>
      </c>
      <c r="F128" s="3" t="s">
        <v>782</v>
      </c>
      <c r="G128">
        <v>0</v>
      </c>
      <c r="H128">
        <v>0.177066</v>
      </c>
      <c r="I128">
        <v>11.36896</v>
      </c>
      <c r="J128">
        <v>0.35206599999999999</v>
      </c>
      <c r="K128">
        <v>3.9681000000000001E-2</v>
      </c>
    </row>
    <row r="129" spans="1:11" x14ac:dyDescent="0.3">
      <c r="A129" s="146"/>
      <c r="B129" s="146"/>
      <c r="C129" t="s">
        <v>21</v>
      </c>
      <c r="D129" t="s">
        <v>961</v>
      </c>
      <c r="E129" t="s">
        <v>1428</v>
      </c>
      <c r="F129" s="3" t="s">
        <v>880</v>
      </c>
      <c r="G129">
        <v>0</v>
      </c>
      <c r="H129">
        <v>0</v>
      </c>
      <c r="I129">
        <v>13.692964999999999</v>
      </c>
      <c r="J129">
        <v>0.38202799999999998</v>
      </c>
      <c r="K129">
        <v>0</v>
      </c>
    </row>
    <row r="130" spans="1:11" x14ac:dyDescent="0.3">
      <c r="A130" s="146"/>
      <c r="B130" s="146"/>
      <c r="C130" t="s">
        <v>20</v>
      </c>
      <c r="D130" t="s">
        <v>960</v>
      </c>
      <c r="E130" t="s">
        <v>1429</v>
      </c>
      <c r="F130" s="3" t="s">
        <v>782</v>
      </c>
      <c r="G130">
        <v>1.9439000000000001E-2</v>
      </c>
      <c r="H130">
        <v>5.8458999999999997E-2</v>
      </c>
      <c r="I130">
        <v>0</v>
      </c>
      <c r="J130">
        <v>0</v>
      </c>
      <c r="K130">
        <v>0</v>
      </c>
    </row>
    <row r="131" spans="1:11" x14ac:dyDescent="0.3">
      <c r="A131" s="146"/>
      <c r="B131" s="146" t="s">
        <v>881</v>
      </c>
      <c r="C131" t="s">
        <v>153</v>
      </c>
      <c r="D131" t="s">
        <v>1131</v>
      </c>
      <c r="E131" t="s">
        <v>1430</v>
      </c>
      <c r="F131" s="3" t="s">
        <v>782</v>
      </c>
      <c r="G131">
        <v>8.6719999999999992E-3</v>
      </c>
      <c r="H131">
        <v>0</v>
      </c>
      <c r="I131">
        <v>3.7285469999999998</v>
      </c>
      <c r="J131">
        <v>0</v>
      </c>
      <c r="K131">
        <v>0</v>
      </c>
    </row>
    <row r="132" spans="1:11" x14ac:dyDescent="0.3">
      <c r="A132" s="146"/>
      <c r="B132" s="146"/>
      <c r="C132" s="6" t="s">
        <v>656</v>
      </c>
      <c r="D132" s="6" t="s">
        <v>1150</v>
      </c>
      <c r="E132" s="6" t="s">
        <v>1431</v>
      </c>
      <c r="F132" s="3" t="s">
        <v>782</v>
      </c>
      <c r="G132">
        <v>0</v>
      </c>
      <c r="H132">
        <v>0</v>
      </c>
      <c r="I132">
        <v>1.8110850000000001</v>
      </c>
      <c r="J132">
        <v>0</v>
      </c>
      <c r="K132">
        <v>0</v>
      </c>
    </row>
    <row r="133" spans="1:11" x14ac:dyDescent="0.3">
      <c r="A133" s="146"/>
      <c r="B133" s="146" t="s">
        <v>882</v>
      </c>
      <c r="C133" t="s">
        <v>16</v>
      </c>
      <c r="D133" t="s">
        <v>952</v>
      </c>
      <c r="E133" t="s">
        <v>1432</v>
      </c>
      <c r="F133" s="3" t="s">
        <v>782</v>
      </c>
      <c r="G133">
        <v>0</v>
      </c>
      <c r="H133">
        <v>0</v>
      </c>
      <c r="I133">
        <v>5.1151580000000001</v>
      </c>
      <c r="J133">
        <v>0</v>
      </c>
      <c r="K133">
        <v>0</v>
      </c>
    </row>
    <row r="134" spans="1:11" x14ac:dyDescent="0.3">
      <c r="A134" s="146"/>
      <c r="B134" s="146"/>
      <c r="C134" t="s">
        <v>39</v>
      </c>
      <c r="D134" t="s">
        <v>983</v>
      </c>
      <c r="E134" t="s">
        <v>1433</v>
      </c>
      <c r="F134" s="3" t="s">
        <v>782</v>
      </c>
      <c r="G134">
        <v>1.8551000000000002E-2</v>
      </c>
      <c r="H134">
        <v>0</v>
      </c>
      <c r="I134">
        <v>4.4106100000000001</v>
      </c>
      <c r="J134">
        <v>2.0848999999999999E-2</v>
      </c>
      <c r="K134">
        <v>0</v>
      </c>
    </row>
    <row r="135" spans="1:11" x14ac:dyDescent="0.3">
      <c r="A135" s="146"/>
      <c r="B135" s="146"/>
      <c r="C135" t="s">
        <v>27</v>
      </c>
      <c r="D135" t="s">
        <v>971</v>
      </c>
      <c r="E135" t="s">
        <v>1434</v>
      </c>
      <c r="F135" s="3" t="s">
        <v>782</v>
      </c>
      <c r="G135">
        <v>0</v>
      </c>
      <c r="H135">
        <v>0</v>
      </c>
      <c r="I135">
        <v>0.85772700000000002</v>
      </c>
      <c r="J135">
        <v>0</v>
      </c>
      <c r="K135">
        <v>0</v>
      </c>
    </row>
    <row r="136" spans="1:11" x14ac:dyDescent="0.3">
      <c r="A136" s="146"/>
      <c r="B136" s="146" t="s">
        <v>884</v>
      </c>
      <c r="C136" t="s">
        <v>59</v>
      </c>
      <c r="D136" t="s">
        <v>1003</v>
      </c>
      <c r="E136" t="s">
        <v>1435</v>
      </c>
      <c r="F136" s="3" t="s">
        <v>782</v>
      </c>
      <c r="G136">
        <v>0</v>
      </c>
      <c r="H136">
        <v>0</v>
      </c>
      <c r="I136">
        <v>0</v>
      </c>
      <c r="J136">
        <v>8.5085999999999995E-2</v>
      </c>
      <c r="K136">
        <v>0</v>
      </c>
    </row>
    <row r="137" spans="1:11" x14ac:dyDescent="0.3">
      <c r="A137" s="146"/>
      <c r="B137" s="146"/>
      <c r="C137" t="s">
        <v>48</v>
      </c>
      <c r="D137" t="s">
        <v>992</v>
      </c>
      <c r="E137" t="s">
        <v>1436</v>
      </c>
      <c r="F137" s="3" t="s">
        <v>782</v>
      </c>
      <c r="G137">
        <v>0</v>
      </c>
      <c r="H137">
        <v>0</v>
      </c>
      <c r="I137">
        <v>0</v>
      </c>
      <c r="J137">
        <v>4.2542999999999997E-2</v>
      </c>
      <c r="K137">
        <v>0</v>
      </c>
    </row>
    <row r="138" spans="1:11" x14ac:dyDescent="0.3">
      <c r="A138" s="146"/>
      <c r="B138" s="146"/>
      <c r="C138" t="s">
        <v>55</v>
      </c>
      <c r="D138" t="s">
        <v>999</v>
      </c>
      <c r="E138" t="s">
        <v>1437</v>
      </c>
      <c r="F138" s="3" t="s">
        <v>782</v>
      </c>
      <c r="G138">
        <v>0</v>
      </c>
      <c r="H138">
        <v>0</v>
      </c>
      <c r="I138">
        <v>0</v>
      </c>
      <c r="J138">
        <v>2.1520999999999998E-2</v>
      </c>
      <c r="K138">
        <v>0</v>
      </c>
    </row>
    <row r="139" spans="1:11" x14ac:dyDescent="0.3">
      <c r="A139" s="146"/>
      <c r="B139" s="146" t="s">
        <v>885</v>
      </c>
      <c r="C139" s="6" t="s">
        <v>657</v>
      </c>
      <c r="D139" s="6" t="s">
        <v>1065</v>
      </c>
      <c r="E139" s="6" t="s">
        <v>1438</v>
      </c>
      <c r="F139" s="3" t="s">
        <v>782</v>
      </c>
      <c r="G139">
        <v>0</v>
      </c>
      <c r="H139">
        <v>0</v>
      </c>
      <c r="I139">
        <v>0</v>
      </c>
      <c r="J139">
        <v>0</v>
      </c>
      <c r="K139">
        <v>0</v>
      </c>
    </row>
    <row r="140" spans="1:11" x14ac:dyDescent="0.3">
      <c r="A140" s="146"/>
      <c r="B140" s="146"/>
      <c r="C140" t="s">
        <v>123</v>
      </c>
      <c r="D140" t="s">
        <v>1080</v>
      </c>
      <c r="E140" t="s">
        <v>1439</v>
      </c>
      <c r="F140" s="3" t="s">
        <v>782</v>
      </c>
      <c r="G140">
        <v>1.7788999999999999E-2</v>
      </c>
      <c r="H140">
        <v>9.0739E-2</v>
      </c>
      <c r="I140">
        <v>0</v>
      </c>
      <c r="J140">
        <v>0.153003</v>
      </c>
      <c r="K140">
        <v>1.9300999999999999E-2</v>
      </c>
    </row>
    <row r="141" spans="1:11" x14ac:dyDescent="0.3">
      <c r="A141" s="146"/>
      <c r="B141" s="146"/>
      <c r="C141" t="s">
        <v>98</v>
      </c>
      <c r="D141" t="s">
        <v>1052</v>
      </c>
      <c r="E141" t="s">
        <v>1440</v>
      </c>
      <c r="F141" s="3" t="s">
        <v>782</v>
      </c>
      <c r="G141">
        <v>0.10673299999999999</v>
      </c>
      <c r="H141">
        <v>0.90881699999999999</v>
      </c>
      <c r="I141">
        <v>4.7732999999999998E-2</v>
      </c>
      <c r="J141">
        <v>0.52691900000000003</v>
      </c>
      <c r="K141">
        <v>0.32811600000000002</v>
      </c>
    </row>
    <row r="142" spans="1:11" x14ac:dyDescent="0.3">
      <c r="A142" s="146"/>
      <c r="B142" s="146" t="s">
        <v>873</v>
      </c>
      <c r="C142" t="s">
        <v>54</v>
      </c>
      <c r="D142" t="s">
        <v>998</v>
      </c>
      <c r="E142" t="s">
        <v>1441</v>
      </c>
      <c r="F142" s="3" t="s">
        <v>782</v>
      </c>
      <c r="G142">
        <v>0</v>
      </c>
      <c r="H142">
        <v>0</v>
      </c>
      <c r="I142">
        <v>0.12379900000000001</v>
      </c>
      <c r="J142">
        <v>0</v>
      </c>
      <c r="K142">
        <v>0</v>
      </c>
    </row>
    <row r="143" spans="1:11" x14ac:dyDescent="0.3">
      <c r="A143" s="146"/>
      <c r="B143" s="146"/>
      <c r="C143" t="s">
        <v>58</v>
      </c>
      <c r="D143" t="s">
        <v>1002</v>
      </c>
      <c r="E143" t="s">
        <v>1442</v>
      </c>
      <c r="F143" s="3" t="s">
        <v>782</v>
      </c>
      <c r="G143">
        <v>0</v>
      </c>
      <c r="H143">
        <v>0</v>
      </c>
      <c r="I143">
        <v>0.12379900000000001</v>
      </c>
      <c r="J143">
        <v>5.8402999999999997E-2</v>
      </c>
      <c r="K143">
        <v>0</v>
      </c>
    </row>
    <row r="144" spans="1:11" x14ac:dyDescent="0.3">
      <c r="A144" s="146"/>
      <c r="B144" s="146"/>
      <c r="C144" t="s">
        <v>47</v>
      </c>
      <c r="D144" t="s">
        <v>991</v>
      </c>
      <c r="E144" t="s">
        <v>1443</v>
      </c>
      <c r="F144" s="3" t="s">
        <v>782</v>
      </c>
      <c r="G144">
        <v>0</v>
      </c>
      <c r="H144">
        <v>0</v>
      </c>
      <c r="I144">
        <v>0.21721299999999999</v>
      </c>
      <c r="J144">
        <v>1.5719E-2</v>
      </c>
      <c r="K144">
        <v>0</v>
      </c>
    </row>
    <row r="145" spans="1:11" x14ac:dyDescent="0.3">
      <c r="A145" s="146"/>
      <c r="B145" s="146" t="s">
        <v>874</v>
      </c>
      <c r="C145" t="s">
        <v>49</v>
      </c>
      <c r="D145" t="s">
        <v>993</v>
      </c>
      <c r="E145" t="s">
        <v>1444</v>
      </c>
      <c r="F145" s="3" t="s">
        <v>782</v>
      </c>
      <c r="G145">
        <v>0</v>
      </c>
      <c r="H145">
        <v>1.7564E-2</v>
      </c>
      <c r="I145">
        <v>0.98505500000000001</v>
      </c>
      <c r="J145">
        <v>7.3869000000000004E-2</v>
      </c>
      <c r="K145">
        <v>0</v>
      </c>
    </row>
    <row r="146" spans="1:11" x14ac:dyDescent="0.3">
      <c r="A146" s="146"/>
      <c r="B146" s="146"/>
      <c r="C146" t="s">
        <v>60</v>
      </c>
      <c r="D146" t="s">
        <v>1004</v>
      </c>
      <c r="E146" t="s">
        <v>1445</v>
      </c>
      <c r="F146" s="3" t="s">
        <v>782</v>
      </c>
      <c r="G146">
        <v>0</v>
      </c>
      <c r="H146">
        <v>0</v>
      </c>
      <c r="I146">
        <v>1.0804279999999999</v>
      </c>
      <c r="J146">
        <v>0.157411</v>
      </c>
      <c r="K146">
        <v>0</v>
      </c>
    </row>
    <row r="147" spans="1:11" x14ac:dyDescent="0.3">
      <c r="A147" s="146"/>
      <c r="B147" s="146"/>
      <c r="C147" t="s">
        <v>56</v>
      </c>
      <c r="D147" t="s">
        <v>1000</v>
      </c>
      <c r="E147" t="s">
        <v>1446</v>
      </c>
      <c r="F147" s="3" t="s">
        <v>782</v>
      </c>
      <c r="G147">
        <v>0</v>
      </c>
      <c r="H147">
        <v>0</v>
      </c>
      <c r="I147">
        <v>0.78217300000000001</v>
      </c>
      <c r="J147">
        <v>0.201601</v>
      </c>
      <c r="K147">
        <v>3.7982000000000002E-2</v>
      </c>
    </row>
    <row r="148" spans="1:11" x14ac:dyDescent="0.3">
      <c r="A148" s="146"/>
      <c r="B148" s="146" t="s">
        <v>890</v>
      </c>
      <c r="C148" t="s">
        <v>154</v>
      </c>
      <c r="D148" t="s">
        <v>1132</v>
      </c>
      <c r="E148" t="s">
        <v>1447</v>
      </c>
      <c r="F148" s="3" t="s">
        <v>782</v>
      </c>
      <c r="G148">
        <v>8.5918530000000004</v>
      </c>
      <c r="H148">
        <v>6.2444800000000003</v>
      </c>
      <c r="I148">
        <v>0</v>
      </c>
      <c r="J148">
        <v>5.9546020000000004</v>
      </c>
      <c r="K148">
        <v>29.923134000000001</v>
      </c>
    </row>
    <row r="149" spans="1:11" x14ac:dyDescent="0.3">
      <c r="A149" s="146"/>
      <c r="B149" s="146"/>
      <c r="C149" t="s">
        <v>143</v>
      </c>
      <c r="D149" t="s">
        <v>1112</v>
      </c>
      <c r="E149" t="s">
        <v>1448</v>
      </c>
      <c r="F149" s="3" t="s">
        <v>782</v>
      </c>
      <c r="G149">
        <v>0.55031300000000005</v>
      </c>
      <c r="H149">
        <v>0.94039799999999996</v>
      </c>
      <c r="I149">
        <v>0</v>
      </c>
      <c r="J149">
        <v>0.29793599999999998</v>
      </c>
      <c r="K149">
        <v>1.3818859999999999</v>
      </c>
    </row>
    <row r="150" spans="1:11" x14ac:dyDescent="0.3">
      <c r="A150" s="146"/>
      <c r="B150" s="146"/>
      <c r="C150" t="s">
        <v>100</v>
      </c>
      <c r="D150" t="s">
        <v>1054</v>
      </c>
      <c r="E150" t="s">
        <v>1449</v>
      </c>
      <c r="F150" s="3" t="s">
        <v>782</v>
      </c>
      <c r="G150">
        <v>0.91716900000000001</v>
      </c>
      <c r="H150">
        <v>0</v>
      </c>
      <c r="I150">
        <v>4.1915789999999999</v>
      </c>
      <c r="J150">
        <v>0.25043300000000002</v>
      </c>
      <c r="K150">
        <v>0.27566099999999999</v>
      </c>
    </row>
    <row r="151" spans="1:11" x14ac:dyDescent="0.3">
      <c r="A151" s="146"/>
      <c r="B151" s="146"/>
      <c r="C151" t="s">
        <v>113</v>
      </c>
      <c r="D151" t="s">
        <v>1068</v>
      </c>
      <c r="E151" t="s">
        <v>1450</v>
      </c>
      <c r="F151" s="3" t="s">
        <v>782</v>
      </c>
      <c r="G151">
        <v>0.160194</v>
      </c>
      <c r="H151">
        <v>0</v>
      </c>
      <c r="I151">
        <v>3.8482699999999999</v>
      </c>
      <c r="J151">
        <v>0.67212899999999998</v>
      </c>
      <c r="K151">
        <v>0.55463799999999996</v>
      </c>
    </row>
    <row r="152" spans="1:11" x14ac:dyDescent="0.3">
      <c r="A152" s="146"/>
      <c r="B152" s="146"/>
      <c r="C152" t="s">
        <v>124</v>
      </c>
      <c r="D152" t="s">
        <v>1087</v>
      </c>
      <c r="E152" t="s">
        <v>1451</v>
      </c>
      <c r="F152" s="3" t="s">
        <v>782</v>
      </c>
      <c r="G152">
        <v>0.87916899999999998</v>
      </c>
      <c r="H152">
        <v>0</v>
      </c>
      <c r="I152">
        <v>1.3169740000000001</v>
      </c>
      <c r="J152">
        <v>0.72930200000000001</v>
      </c>
      <c r="K152">
        <v>0.72096000000000005</v>
      </c>
    </row>
    <row r="153" spans="1:11" x14ac:dyDescent="0.3">
      <c r="A153" s="146"/>
      <c r="B153" s="146" t="s">
        <v>892</v>
      </c>
      <c r="C153" t="s">
        <v>72</v>
      </c>
      <c r="D153" t="s">
        <v>1016</v>
      </c>
      <c r="E153" t="s">
        <v>1452</v>
      </c>
      <c r="F153" s="3" t="s">
        <v>891</v>
      </c>
      <c r="G153">
        <v>0</v>
      </c>
      <c r="H153">
        <v>0</v>
      </c>
      <c r="I153">
        <v>0</v>
      </c>
      <c r="J153">
        <v>0</v>
      </c>
      <c r="K153">
        <v>0</v>
      </c>
    </row>
    <row r="154" spans="1:11" x14ac:dyDescent="0.3">
      <c r="A154" s="146"/>
      <c r="B154" s="146"/>
      <c r="C154" t="s">
        <v>71</v>
      </c>
      <c r="D154" t="s">
        <v>1015</v>
      </c>
      <c r="E154" t="s">
        <v>1453</v>
      </c>
      <c r="F154" s="3" t="s">
        <v>782</v>
      </c>
      <c r="G154">
        <v>0</v>
      </c>
      <c r="H154">
        <v>0</v>
      </c>
      <c r="I154">
        <v>0</v>
      </c>
      <c r="J154">
        <v>0</v>
      </c>
      <c r="K154">
        <v>0</v>
      </c>
    </row>
    <row r="155" spans="1:11" x14ac:dyDescent="0.3">
      <c r="A155" s="146"/>
      <c r="B155" s="146"/>
      <c r="C155" t="s">
        <v>155</v>
      </c>
      <c r="D155" t="s">
        <v>1133</v>
      </c>
      <c r="E155" t="s">
        <v>1454</v>
      </c>
      <c r="F155" s="3" t="s">
        <v>782</v>
      </c>
      <c r="G155">
        <v>0</v>
      </c>
      <c r="H155">
        <v>0</v>
      </c>
      <c r="I155">
        <v>0</v>
      </c>
      <c r="J155">
        <v>0</v>
      </c>
      <c r="K155">
        <v>0</v>
      </c>
    </row>
    <row r="156" spans="1:11" x14ac:dyDescent="0.3">
      <c r="A156" s="146"/>
      <c r="B156" s="146"/>
      <c r="C156" t="s">
        <v>144</v>
      </c>
      <c r="D156" t="s">
        <v>1113</v>
      </c>
      <c r="E156" t="s">
        <v>1455</v>
      </c>
      <c r="F156" s="3" t="s">
        <v>782</v>
      </c>
      <c r="G156">
        <v>0</v>
      </c>
      <c r="H156">
        <v>0</v>
      </c>
      <c r="I156">
        <v>0</v>
      </c>
      <c r="J156">
        <v>0</v>
      </c>
      <c r="K156">
        <v>0</v>
      </c>
    </row>
    <row r="157" spans="1:11" x14ac:dyDescent="0.3">
      <c r="A157" s="146"/>
      <c r="B157" s="146" t="s">
        <v>898</v>
      </c>
      <c r="C157" t="s">
        <v>121</v>
      </c>
      <c r="D157" t="s">
        <v>1078</v>
      </c>
      <c r="E157" t="s">
        <v>1456</v>
      </c>
      <c r="F157" s="3" t="s">
        <v>782</v>
      </c>
      <c r="G157">
        <v>0</v>
      </c>
      <c r="H157">
        <v>0</v>
      </c>
      <c r="I157">
        <v>0</v>
      </c>
      <c r="J157">
        <v>0</v>
      </c>
      <c r="K157">
        <v>0</v>
      </c>
    </row>
    <row r="158" spans="1:11" x14ac:dyDescent="0.3">
      <c r="A158" s="146"/>
      <c r="B158" s="146"/>
      <c r="C158" t="s">
        <v>129</v>
      </c>
      <c r="D158" t="s">
        <v>1094</v>
      </c>
      <c r="E158" t="s">
        <v>1457</v>
      </c>
      <c r="F158" s="3" t="s">
        <v>782</v>
      </c>
      <c r="G158">
        <v>0</v>
      </c>
      <c r="H158">
        <v>0</v>
      </c>
      <c r="I158">
        <v>0</v>
      </c>
      <c r="J158">
        <v>0</v>
      </c>
      <c r="K158">
        <v>0</v>
      </c>
    </row>
    <row r="159" spans="1:11" x14ac:dyDescent="0.3">
      <c r="A159" s="146"/>
      <c r="B159" s="146"/>
      <c r="C159" t="s">
        <v>134</v>
      </c>
      <c r="D159" t="s">
        <v>1103</v>
      </c>
      <c r="E159" t="s">
        <v>1458</v>
      </c>
      <c r="F159" s="3" t="s">
        <v>895</v>
      </c>
      <c r="G159">
        <v>0</v>
      </c>
      <c r="H159">
        <v>0</v>
      </c>
      <c r="I159">
        <v>0</v>
      </c>
      <c r="J159">
        <v>0</v>
      </c>
      <c r="K159">
        <v>0</v>
      </c>
    </row>
    <row r="160" spans="1:11" x14ac:dyDescent="0.3">
      <c r="A160" s="146"/>
      <c r="B160" s="146"/>
      <c r="C160" s="6" t="s">
        <v>658</v>
      </c>
      <c r="D160" s="6" t="s">
        <v>1096</v>
      </c>
      <c r="E160" s="6" t="s">
        <v>1459</v>
      </c>
      <c r="F160" s="3" t="s">
        <v>896</v>
      </c>
      <c r="G160">
        <v>0</v>
      </c>
      <c r="H160">
        <v>0</v>
      </c>
      <c r="I160">
        <v>0</v>
      </c>
      <c r="J160">
        <v>0</v>
      </c>
      <c r="K160">
        <v>0</v>
      </c>
    </row>
    <row r="161" spans="1:11" x14ac:dyDescent="0.3">
      <c r="A161" s="146"/>
      <c r="B161" s="146"/>
      <c r="C161" s="6" t="s">
        <v>659</v>
      </c>
      <c r="D161" s="6" t="s">
        <v>1095</v>
      </c>
      <c r="E161" s="6" t="s">
        <v>1460</v>
      </c>
      <c r="F161" s="3" t="s">
        <v>896</v>
      </c>
      <c r="G161">
        <v>0</v>
      </c>
      <c r="H161">
        <v>0</v>
      </c>
      <c r="I161">
        <v>0</v>
      </c>
      <c r="J161">
        <v>0</v>
      </c>
      <c r="K161">
        <v>0</v>
      </c>
    </row>
    <row r="162" spans="1:11" x14ac:dyDescent="0.3">
      <c r="A162" s="146"/>
      <c r="B162" s="146"/>
      <c r="C162" t="s">
        <v>68</v>
      </c>
      <c r="D162" t="s">
        <v>1012</v>
      </c>
      <c r="E162" t="s">
        <v>1461</v>
      </c>
      <c r="F162" s="3" t="s">
        <v>782</v>
      </c>
      <c r="G162">
        <v>5.6952000000000003E-2</v>
      </c>
      <c r="H162">
        <v>2.2634000000000001E-2</v>
      </c>
      <c r="I162">
        <v>0</v>
      </c>
      <c r="J162">
        <v>0</v>
      </c>
      <c r="K162">
        <v>7.3499999999999996E-2</v>
      </c>
    </row>
    <row r="163" spans="1:11" x14ac:dyDescent="0.3">
      <c r="A163" s="146"/>
      <c r="B163" s="146"/>
      <c r="C163" t="s">
        <v>69</v>
      </c>
      <c r="D163" t="s">
        <v>1013</v>
      </c>
      <c r="E163" t="s">
        <v>1462</v>
      </c>
      <c r="F163" s="3" t="s">
        <v>897</v>
      </c>
      <c r="G163">
        <v>5.3182E-2</v>
      </c>
      <c r="H163">
        <v>0</v>
      </c>
      <c r="I163">
        <v>0</v>
      </c>
      <c r="J163">
        <v>4.8114999999999998E-2</v>
      </c>
      <c r="K163">
        <v>0</v>
      </c>
    </row>
    <row r="164" spans="1:11" x14ac:dyDescent="0.3">
      <c r="A164" s="146"/>
      <c r="B164" s="146"/>
      <c r="C164" t="s">
        <v>70</v>
      </c>
      <c r="D164" t="s">
        <v>1014</v>
      </c>
      <c r="E164" t="s">
        <v>1463</v>
      </c>
      <c r="F164" s="3" t="s">
        <v>897</v>
      </c>
      <c r="G164">
        <v>0</v>
      </c>
      <c r="H164">
        <v>0</v>
      </c>
      <c r="I164">
        <v>0</v>
      </c>
      <c r="J164">
        <v>0</v>
      </c>
      <c r="K164">
        <v>0</v>
      </c>
    </row>
    <row r="165" spans="1:11" x14ac:dyDescent="0.3">
      <c r="A165" s="146"/>
      <c r="B165" s="146" t="s">
        <v>901</v>
      </c>
      <c r="C165" s="6" t="s">
        <v>660</v>
      </c>
      <c r="D165" s="6" t="s">
        <v>989</v>
      </c>
      <c r="E165" s="6" t="s">
        <v>1464</v>
      </c>
      <c r="F165" s="3" t="s">
        <v>902</v>
      </c>
      <c r="G165">
        <v>0</v>
      </c>
      <c r="H165">
        <v>0</v>
      </c>
      <c r="I165">
        <v>0</v>
      </c>
      <c r="J165">
        <v>0</v>
      </c>
      <c r="K165">
        <v>0</v>
      </c>
    </row>
    <row r="166" spans="1:11" x14ac:dyDescent="0.3">
      <c r="A166" s="146"/>
      <c r="B166" s="146"/>
      <c r="C166" t="s">
        <v>44</v>
      </c>
      <c r="D166" t="s">
        <v>988</v>
      </c>
      <c r="E166" t="s">
        <v>1465</v>
      </c>
      <c r="F166" s="3" t="s">
        <v>903</v>
      </c>
      <c r="G166">
        <v>0</v>
      </c>
      <c r="H166">
        <v>0</v>
      </c>
      <c r="I166">
        <v>0</v>
      </c>
      <c r="J166">
        <v>0</v>
      </c>
      <c r="K166">
        <v>0</v>
      </c>
    </row>
    <row r="167" spans="1:11" x14ac:dyDescent="0.3">
      <c r="A167" s="146"/>
      <c r="B167" s="146"/>
      <c r="C167" t="s">
        <v>17</v>
      </c>
      <c r="D167" t="s">
        <v>957</v>
      </c>
      <c r="E167" t="s">
        <v>1466</v>
      </c>
      <c r="F167" s="3" t="s">
        <v>904</v>
      </c>
      <c r="G167">
        <v>0</v>
      </c>
      <c r="H167">
        <v>0</v>
      </c>
      <c r="I167">
        <v>0</v>
      </c>
      <c r="J167">
        <v>0</v>
      </c>
      <c r="K167">
        <v>0</v>
      </c>
    </row>
    <row r="168" spans="1:11" x14ac:dyDescent="0.3">
      <c r="A168" s="146"/>
      <c r="B168" s="146"/>
      <c r="C168" s="6" t="s">
        <v>654</v>
      </c>
      <c r="D168" s="6" t="s">
        <v>959</v>
      </c>
      <c r="E168" s="6" t="s">
        <v>1467</v>
      </c>
      <c r="F168" s="3" t="s">
        <v>887</v>
      </c>
      <c r="G168">
        <v>0</v>
      </c>
      <c r="H168">
        <v>0</v>
      </c>
      <c r="I168">
        <v>0</v>
      </c>
      <c r="J168">
        <v>0</v>
      </c>
      <c r="K168">
        <v>0</v>
      </c>
    </row>
    <row r="169" spans="1:11" x14ac:dyDescent="0.3">
      <c r="A169" s="146"/>
      <c r="B169" s="146"/>
      <c r="C169" t="s">
        <v>18</v>
      </c>
      <c r="D169" t="s">
        <v>956</v>
      </c>
      <c r="E169" t="s">
        <v>1468</v>
      </c>
      <c r="F169" s="3" t="s">
        <v>780</v>
      </c>
      <c r="G169">
        <v>0</v>
      </c>
      <c r="H169">
        <v>0</v>
      </c>
      <c r="I169">
        <v>0</v>
      </c>
      <c r="J169">
        <v>0</v>
      </c>
      <c r="K169">
        <v>0</v>
      </c>
    </row>
    <row r="170" spans="1:11" x14ac:dyDescent="0.3">
      <c r="A170" s="146"/>
      <c r="B170" s="146"/>
      <c r="C170" t="s">
        <v>19</v>
      </c>
      <c r="D170" t="s">
        <v>953</v>
      </c>
      <c r="E170" t="s">
        <v>1469</v>
      </c>
      <c r="F170" s="3" t="s">
        <v>780</v>
      </c>
      <c r="G170">
        <v>0</v>
      </c>
      <c r="H170">
        <v>0</v>
      </c>
      <c r="I170">
        <v>0</v>
      </c>
      <c r="J170">
        <v>0</v>
      </c>
      <c r="K170">
        <v>0</v>
      </c>
    </row>
    <row r="171" spans="1:11" x14ac:dyDescent="0.3">
      <c r="A171" s="146"/>
      <c r="B171" s="146"/>
      <c r="C171" s="6" t="s">
        <v>653</v>
      </c>
      <c r="D171" s="6" t="s">
        <v>955</v>
      </c>
      <c r="E171" s="6" t="s">
        <v>1470</v>
      </c>
      <c r="F171" s="3" t="s">
        <v>905</v>
      </c>
      <c r="G171">
        <v>0</v>
      </c>
      <c r="H171">
        <v>0</v>
      </c>
      <c r="I171">
        <v>0</v>
      </c>
      <c r="J171">
        <v>0</v>
      </c>
      <c r="K171">
        <v>0</v>
      </c>
    </row>
    <row r="172" spans="1:11" x14ac:dyDescent="0.3">
      <c r="A172" s="146"/>
      <c r="B172" s="146"/>
      <c r="C172" s="6" t="s">
        <v>663</v>
      </c>
      <c r="D172" s="6" t="s">
        <v>987</v>
      </c>
      <c r="E172" s="6" t="s">
        <v>1471</v>
      </c>
      <c r="F172" s="3" t="s">
        <v>780</v>
      </c>
      <c r="G172">
        <v>0</v>
      </c>
      <c r="H172">
        <v>0</v>
      </c>
      <c r="I172">
        <v>0</v>
      </c>
      <c r="J172">
        <v>0</v>
      </c>
      <c r="K172">
        <v>0</v>
      </c>
    </row>
    <row r="173" spans="1:11" x14ac:dyDescent="0.3">
      <c r="A173" s="146"/>
      <c r="B173" s="146"/>
      <c r="C173" s="6" t="s">
        <v>664</v>
      </c>
      <c r="D173" s="6" t="s">
        <v>986</v>
      </c>
      <c r="E173" s="6" t="s">
        <v>1472</v>
      </c>
      <c r="F173" s="3" t="s">
        <v>780</v>
      </c>
      <c r="G173">
        <v>0</v>
      </c>
      <c r="H173">
        <v>0</v>
      </c>
      <c r="I173">
        <v>0</v>
      </c>
      <c r="J173">
        <v>0</v>
      </c>
      <c r="K173">
        <v>0</v>
      </c>
    </row>
    <row r="174" spans="1:11" x14ac:dyDescent="0.3">
      <c r="A174" s="146"/>
      <c r="B174" s="146"/>
      <c r="C174" s="6" t="s">
        <v>662</v>
      </c>
      <c r="D174" s="6" t="s">
        <v>984</v>
      </c>
      <c r="E174" s="6" t="s">
        <v>1473</v>
      </c>
      <c r="F174" s="3" t="s">
        <v>782</v>
      </c>
      <c r="G174">
        <v>0</v>
      </c>
      <c r="H174">
        <v>0</v>
      </c>
      <c r="I174">
        <v>0</v>
      </c>
      <c r="J174">
        <v>0</v>
      </c>
      <c r="K174">
        <v>0</v>
      </c>
    </row>
    <row r="175" spans="1:11" x14ac:dyDescent="0.3">
      <c r="A175" s="146"/>
      <c r="B175" s="146"/>
      <c r="C175" t="s">
        <v>33</v>
      </c>
      <c r="D175" t="s">
        <v>977</v>
      </c>
      <c r="E175" t="s">
        <v>1474</v>
      </c>
      <c r="F175" s="3" t="s">
        <v>782</v>
      </c>
      <c r="G175">
        <v>0</v>
      </c>
      <c r="H175">
        <v>0</v>
      </c>
      <c r="I175">
        <v>0</v>
      </c>
      <c r="J175">
        <v>0</v>
      </c>
      <c r="K175">
        <v>0</v>
      </c>
    </row>
    <row r="176" spans="1:11" x14ac:dyDescent="0.3">
      <c r="A176" s="146"/>
      <c r="B176" s="146"/>
      <c r="C176" s="6" t="s">
        <v>661</v>
      </c>
      <c r="D176" s="6" t="s">
        <v>985</v>
      </c>
      <c r="E176" s="6" t="s">
        <v>1475</v>
      </c>
      <c r="F176" s="3" t="s">
        <v>782</v>
      </c>
      <c r="G176">
        <v>0</v>
      </c>
      <c r="H176">
        <v>0</v>
      </c>
      <c r="I176">
        <v>0</v>
      </c>
      <c r="J176">
        <v>2.7508999999999999E-2</v>
      </c>
      <c r="K176">
        <v>0</v>
      </c>
    </row>
    <row r="177" spans="1:11" x14ac:dyDescent="0.3">
      <c r="A177" s="146"/>
      <c r="B177" s="146"/>
      <c r="C177" t="s">
        <v>168</v>
      </c>
      <c r="D177" t="s">
        <v>1155</v>
      </c>
      <c r="E177" t="s">
        <v>1476</v>
      </c>
      <c r="F177" s="3" t="s">
        <v>781</v>
      </c>
      <c r="G177">
        <v>0</v>
      </c>
      <c r="H177">
        <v>0</v>
      </c>
      <c r="I177">
        <v>0</v>
      </c>
      <c r="J177">
        <v>0</v>
      </c>
      <c r="K177">
        <v>0</v>
      </c>
    </row>
    <row r="178" spans="1:11" x14ac:dyDescent="0.3">
      <c r="A178" s="146"/>
      <c r="B178" s="146"/>
      <c r="C178" s="6" t="s">
        <v>665</v>
      </c>
      <c r="D178" s="6" t="s">
        <v>974</v>
      </c>
      <c r="E178" s="6" t="s">
        <v>1477</v>
      </c>
      <c r="F178" s="3" t="s">
        <v>780</v>
      </c>
      <c r="G178">
        <v>0</v>
      </c>
      <c r="H178">
        <v>0</v>
      </c>
      <c r="I178">
        <v>0</v>
      </c>
      <c r="J178">
        <v>0</v>
      </c>
      <c r="K178">
        <v>0</v>
      </c>
    </row>
    <row r="179" spans="1:11" x14ac:dyDescent="0.3">
      <c r="A179" s="146"/>
      <c r="B179" s="146"/>
      <c r="C179" t="s">
        <v>32</v>
      </c>
      <c r="D179" t="s">
        <v>976</v>
      </c>
      <c r="E179" t="s">
        <v>1478</v>
      </c>
      <c r="F179" s="3" t="s">
        <v>780</v>
      </c>
      <c r="G179">
        <v>0</v>
      </c>
      <c r="H179">
        <v>0</v>
      </c>
      <c r="I179">
        <v>0</v>
      </c>
      <c r="J179">
        <v>0</v>
      </c>
      <c r="K179">
        <v>0</v>
      </c>
    </row>
    <row r="180" spans="1:11" x14ac:dyDescent="0.3">
      <c r="A180" s="146"/>
      <c r="B180" s="146"/>
      <c r="C180" t="s">
        <v>31</v>
      </c>
      <c r="D180" t="s">
        <v>975</v>
      </c>
      <c r="E180" t="s">
        <v>1479</v>
      </c>
      <c r="F180" s="3" t="s">
        <v>780</v>
      </c>
      <c r="G180">
        <v>0</v>
      </c>
      <c r="H180">
        <v>0</v>
      </c>
      <c r="I180">
        <v>0</v>
      </c>
      <c r="J180">
        <v>0</v>
      </c>
      <c r="K180">
        <v>0</v>
      </c>
    </row>
    <row r="181" spans="1:11" x14ac:dyDescent="0.3">
      <c r="A181" s="146"/>
      <c r="B181" s="146"/>
      <c r="C181" t="s">
        <v>29</v>
      </c>
      <c r="D181" t="s">
        <v>973</v>
      </c>
      <c r="E181" t="s">
        <v>1480</v>
      </c>
      <c r="F181" s="3" t="s">
        <v>780</v>
      </c>
      <c r="G181">
        <v>0</v>
      </c>
      <c r="H181">
        <v>0</v>
      </c>
      <c r="I181">
        <v>0</v>
      </c>
      <c r="J181">
        <v>0</v>
      </c>
      <c r="K181">
        <v>0</v>
      </c>
    </row>
    <row r="182" spans="1:11" x14ac:dyDescent="0.3">
      <c r="A182" s="146"/>
      <c r="B182" s="146"/>
      <c r="C182" t="s">
        <v>28</v>
      </c>
      <c r="D182" t="s">
        <v>972</v>
      </c>
      <c r="E182" t="s">
        <v>1481</v>
      </c>
      <c r="F182" s="3" t="s">
        <v>782</v>
      </c>
      <c r="G182">
        <v>0</v>
      </c>
      <c r="H182">
        <v>0</v>
      </c>
      <c r="I182">
        <v>0</v>
      </c>
      <c r="J182">
        <v>0</v>
      </c>
      <c r="K182">
        <v>0</v>
      </c>
    </row>
    <row r="183" spans="1:11" x14ac:dyDescent="0.3">
      <c r="A183" s="146"/>
      <c r="B183" s="146" t="s">
        <v>908</v>
      </c>
      <c r="C183" t="s">
        <v>156</v>
      </c>
      <c r="D183" t="s">
        <v>1134</v>
      </c>
      <c r="E183" t="s">
        <v>1482</v>
      </c>
      <c r="F183" s="3" t="s">
        <v>782</v>
      </c>
      <c r="G183">
        <v>0</v>
      </c>
      <c r="H183">
        <v>0</v>
      </c>
      <c r="I183">
        <v>0</v>
      </c>
      <c r="J183">
        <v>0</v>
      </c>
      <c r="K183">
        <v>0</v>
      </c>
    </row>
    <row r="184" spans="1:11" x14ac:dyDescent="0.3">
      <c r="A184" s="146"/>
      <c r="B184" s="146"/>
      <c r="C184" t="s">
        <v>73</v>
      </c>
      <c r="D184" t="s">
        <v>1017</v>
      </c>
      <c r="E184" t="s">
        <v>1483</v>
      </c>
      <c r="F184" s="3" t="s">
        <v>782</v>
      </c>
      <c r="G184">
        <v>0</v>
      </c>
      <c r="H184">
        <v>0</v>
      </c>
      <c r="I184">
        <v>0</v>
      </c>
      <c r="J184">
        <v>0</v>
      </c>
      <c r="K184">
        <v>0</v>
      </c>
    </row>
    <row r="185" spans="1:11" x14ac:dyDescent="0.3">
      <c r="A185" s="146"/>
      <c r="B185" s="146"/>
      <c r="C185" t="s">
        <v>35</v>
      </c>
      <c r="D185" t="s">
        <v>979</v>
      </c>
      <c r="E185" t="s">
        <v>1484</v>
      </c>
      <c r="F185" s="3" t="s">
        <v>781</v>
      </c>
      <c r="G185">
        <v>0</v>
      </c>
      <c r="H185">
        <v>0</v>
      </c>
      <c r="I185">
        <v>0</v>
      </c>
      <c r="J185">
        <v>0</v>
      </c>
      <c r="K185">
        <v>0</v>
      </c>
    </row>
    <row r="186" spans="1:11" x14ac:dyDescent="0.3">
      <c r="A186" s="146"/>
      <c r="B186" s="146"/>
      <c r="C186" t="s">
        <v>34</v>
      </c>
      <c r="D186" t="s">
        <v>978</v>
      </c>
      <c r="E186" t="s">
        <v>1485</v>
      </c>
      <c r="F186" s="3" t="s">
        <v>781</v>
      </c>
      <c r="G186">
        <v>1.1556E-2</v>
      </c>
      <c r="H186">
        <v>1.1637E-2</v>
      </c>
      <c r="I186">
        <v>4.6035E-2</v>
      </c>
      <c r="J186">
        <v>3.9052999999999997E-2</v>
      </c>
      <c r="K186">
        <v>7.5396000000000005E-2</v>
      </c>
    </row>
    <row r="187" spans="1:11" x14ac:dyDescent="0.3">
      <c r="A187" s="146"/>
      <c r="B187" s="146"/>
      <c r="C187" t="s">
        <v>75</v>
      </c>
      <c r="D187" t="s">
        <v>1021</v>
      </c>
      <c r="E187" t="s">
        <v>1486</v>
      </c>
      <c r="F187" s="3" t="s">
        <v>888</v>
      </c>
      <c r="G187">
        <v>0</v>
      </c>
      <c r="H187">
        <v>0</v>
      </c>
      <c r="I187">
        <v>0</v>
      </c>
      <c r="J187">
        <v>0</v>
      </c>
      <c r="K187">
        <v>0</v>
      </c>
    </row>
    <row r="188" spans="1:11" x14ac:dyDescent="0.3">
      <c r="A188" s="146"/>
      <c r="B188" s="146"/>
      <c r="C188" t="s">
        <v>159</v>
      </c>
      <c r="D188" t="s">
        <v>1139</v>
      </c>
      <c r="E188" t="s">
        <v>1487</v>
      </c>
      <c r="F188" s="3" t="s">
        <v>909</v>
      </c>
      <c r="G188">
        <v>0</v>
      </c>
      <c r="H188">
        <v>0</v>
      </c>
      <c r="I188">
        <v>0</v>
      </c>
      <c r="J188">
        <v>0</v>
      </c>
      <c r="K188">
        <v>0</v>
      </c>
    </row>
    <row r="189" spans="1:11" x14ac:dyDescent="0.3">
      <c r="A189" s="146"/>
      <c r="B189" s="146"/>
      <c r="C189" s="6" t="s">
        <v>649</v>
      </c>
      <c r="D189" s="6" t="s">
        <v>1138</v>
      </c>
      <c r="E189" s="6" t="s">
        <v>1488</v>
      </c>
      <c r="F189" s="3" t="s">
        <v>782</v>
      </c>
      <c r="G189">
        <v>0</v>
      </c>
      <c r="H189">
        <v>0</v>
      </c>
      <c r="I189">
        <v>0</v>
      </c>
      <c r="J189">
        <v>0</v>
      </c>
      <c r="K189">
        <v>0</v>
      </c>
    </row>
    <row r="190" spans="1:11" x14ac:dyDescent="0.3">
      <c r="A190" s="146"/>
      <c r="B190" s="146"/>
      <c r="C190" t="s">
        <v>146</v>
      </c>
      <c r="D190" t="s">
        <v>1119</v>
      </c>
      <c r="E190" t="s">
        <v>1489</v>
      </c>
      <c r="F190" s="3" t="s">
        <v>782</v>
      </c>
      <c r="G190">
        <v>0</v>
      </c>
      <c r="H190">
        <v>0</v>
      </c>
      <c r="I190">
        <v>0</v>
      </c>
      <c r="J190">
        <v>0</v>
      </c>
      <c r="K190">
        <v>0</v>
      </c>
    </row>
    <row r="191" spans="1:11" x14ac:dyDescent="0.3">
      <c r="A191" s="146"/>
      <c r="B191" s="146"/>
      <c r="C191" t="s">
        <v>145</v>
      </c>
      <c r="D191" t="s">
        <v>1118</v>
      </c>
      <c r="E191" t="s">
        <v>1490</v>
      </c>
      <c r="F191" s="3" t="s">
        <v>782</v>
      </c>
      <c r="G191">
        <v>0</v>
      </c>
      <c r="H191">
        <v>0</v>
      </c>
      <c r="I191">
        <v>0</v>
      </c>
      <c r="J191">
        <v>0</v>
      </c>
      <c r="K191">
        <v>0</v>
      </c>
    </row>
    <row r="192" spans="1:11" x14ac:dyDescent="0.3">
      <c r="A192" s="146"/>
      <c r="B192" s="146"/>
      <c r="C192" s="6" t="s">
        <v>655</v>
      </c>
      <c r="D192" s="6" t="s">
        <v>1117</v>
      </c>
      <c r="E192" s="6" t="s">
        <v>1491</v>
      </c>
      <c r="F192" s="3" t="s">
        <v>889</v>
      </c>
      <c r="G192">
        <v>0</v>
      </c>
      <c r="H192">
        <v>0</v>
      </c>
      <c r="I192">
        <v>0</v>
      </c>
      <c r="J192">
        <v>0</v>
      </c>
      <c r="K192">
        <v>0</v>
      </c>
    </row>
    <row r="193" spans="1:11" x14ac:dyDescent="0.3">
      <c r="A193" s="146"/>
      <c r="B193" s="146"/>
      <c r="C193" t="s">
        <v>158</v>
      </c>
      <c r="D193" t="s">
        <v>1136</v>
      </c>
      <c r="E193" t="s">
        <v>1492</v>
      </c>
      <c r="F193" s="3" t="s">
        <v>781</v>
      </c>
      <c r="G193">
        <v>0</v>
      </c>
      <c r="H193">
        <v>0</v>
      </c>
      <c r="I193">
        <v>0</v>
      </c>
      <c r="J193">
        <v>0</v>
      </c>
      <c r="K193">
        <v>0</v>
      </c>
    </row>
    <row r="194" spans="1:11" x14ac:dyDescent="0.3">
      <c r="A194" s="146"/>
      <c r="B194" s="146"/>
      <c r="C194" t="s">
        <v>157</v>
      </c>
      <c r="D194" t="s">
        <v>1135</v>
      </c>
      <c r="E194" t="s">
        <v>1493</v>
      </c>
      <c r="F194" s="3" t="s">
        <v>781</v>
      </c>
      <c r="G194">
        <v>0</v>
      </c>
      <c r="H194">
        <v>0</v>
      </c>
      <c r="I194">
        <v>0</v>
      </c>
      <c r="J194">
        <v>0</v>
      </c>
      <c r="K194">
        <v>0</v>
      </c>
    </row>
    <row r="195" spans="1:11" x14ac:dyDescent="0.3">
      <c r="A195" s="146"/>
      <c r="B195" s="146"/>
      <c r="C195" t="s">
        <v>147</v>
      </c>
      <c r="D195" t="s">
        <v>1120</v>
      </c>
      <c r="E195" t="s">
        <v>1494</v>
      </c>
      <c r="F195" s="3" t="s">
        <v>781</v>
      </c>
      <c r="G195">
        <v>0</v>
      </c>
      <c r="H195">
        <v>0</v>
      </c>
      <c r="I195">
        <v>0</v>
      </c>
      <c r="J195">
        <v>0</v>
      </c>
      <c r="K195">
        <v>0</v>
      </c>
    </row>
    <row r="196" spans="1:11" x14ac:dyDescent="0.3">
      <c r="A196" s="146"/>
      <c r="B196" s="146"/>
      <c r="C196" t="s">
        <v>74</v>
      </c>
      <c r="D196" t="s">
        <v>1018</v>
      </c>
      <c r="E196" t="s">
        <v>1495</v>
      </c>
      <c r="F196" s="3" t="s">
        <v>782</v>
      </c>
      <c r="G196">
        <v>0</v>
      </c>
      <c r="H196">
        <v>0</v>
      </c>
      <c r="I196">
        <v>0</v>
      </c>
      <c r="J196">
        <v>0</v>
      </c>
      <c r="K196">
        <v>0</v>
      </c>
    </row>
    <row r="197" spans="1:11" x14ac:dyDescent="0.3">
      <c r="A197" s="146"/>
      <c r="B197" s="146"/>
      <c r="C197" s="6" t="s">
        <v>652</v>
      </c>
      <c r="D197" s="6" t="s">
        <v>1115</v>
      </c>
      <c r="E197" s="6" t="s">
        <v>1496</v>
      </c>
      <c r="F197" s="3" t="s">
        <v>782</v>
      </c>
      <c r="G197">
        <v>0</v>
      </c>
      <c r="H197">
        <v>0</v>
      </c>
      <c r="I197">
        <v>0</v>
      </c>
      <c r="J197">
        <v>0</v>
      </c>
      <c r="K197">
        <v>0</v>
      </c>
    </row>
    <row r="198" spans="1:11" x14ac:dyDescent="0.3">
      <c r="A198" s="146"/>
      <c r="B198" s="146"/>
      <c r="C198" s="6" t="s">
        <v>651</v>
      </c>
      <c r="D198" s="6" t="s">
        <v>1020</v>
      </c>
      <c r="E198" s="6" t="s">
        <v>1497</v>
      </c>
      <c r="F198" s="3" t="s">
        <v>888</v>
      </c>
      <c r="G198">
        <v>0</v>
      </c>
      <c r="H198">
        <v>0</v>
      </c>
      <c r="I198">
        <v>0</v>
      </c>
      <c r="J198">
        <v>0</v>
      </c>
      <c r="K198">
        <v>0</v>
      </c>
    </row>
    <row r="199" spans="1:11" x14ac:dyDescent="0.3">
      <c r="A199" s="146"/>
      <c r="B199" s="146"/>
      <c r="C199" t="s">
        <v>149</v>
      </c>
      <c r="D199" t="s">
        <v>1125</v>
      </c>
      <c r="E199" t="s">
        <v>1498</v>
      </c>
      <c r="F199" s="3" t="s">
        <v>781</v>
      </c>
      <c r="G199">
        <v>0</v>
      </c>
      <c r="H199">
        <v>0</v>
      </c>
      <c r="I199">
        <v>0</v>
      </c>
      <c r="J199">
        <v>0</v>
      </c>
      <c r="K199">
        <v>0</v>
      </c>
    </row>
    <row r="200" spans="1:11" x14ac:dyDescent="0.3">
      <c r="A200" s="146"/>
      <c r="B200" s="146"/>
      <c r="C200" s="6" t="s">
        <v>650</v>
      </c>
      <c r="D200" s="6" t="s">
        <v>1024</v>
      </c>
      <c r="E200" s="6" t="s">
        <v>1499</v>
      </c>
      <c r="F200" s="3" t="s">
        <v>780</v>
      </c>
      <c r="G200">
        <v>0</v>
      </c>
      <c r="H200">
        <v>0</v>
      </c>
      <c r="I200">
        <v>0</v>
      </c>
      <c r="J200">
        <v>0</v>
      </c>
      <c r="K200">
        <v>0</v>
      </c>
    </row>
    <row r="201" spans="1:11" x14ac:dyDescent="0.3">
      <c r="A201" s="146"/>
      <c r="B201" s="146"/>
      <c r="C201" t="s">
        <v>76</v>
      </c>
      <c r="D201" t="s">
        <v>1022</v>
      </c>
      <c r="E201" t="s">
        <v>1500</v>
      </c>
      <c r="F201" s="3" t="s">
        <v>780</v>
      </c>
      <c r="G201">
        <v>0</v>
      </c>
      <c r="H201">
        <v>0</v>
      </c>
      <c r="I201">
        <v>0</v>
      </c>
      <c r="J201">
        <v>0</v>
      </c>
      <c r="K201">
        <v>0</v>
      </c>
    </row>
  </sheetData>
  <mergeCells count="44">
    <mergeCell ref="G2:K2"/>
    <mergeCell ref="A1:K1"/>
    <mergeCell ref="B165:B182"/>
    <mergeCell ref="B183:B201"/>
    <mergeCell ref="B111:B121"/>
    <mergeCell ref="A122:A201"/>
    <mergeCell ref="B122:B124"/>
    <mergeCell ref="B125:B126"/>
    <mergeCell ref="B127:B130"/>
    <mergeCell ref="B131:B132"/>
    <mergeCell ref="B133:B135"/>
    <mergeCell ref="B136:B138"/>
    <mergeCell ref="B139:B141"/>
    <mergeCell ref="B142:B144"/>
    <mergeCell ref="A59:A121"/>
    <mergeCell ref="B145:B147"/>
    <mergeCell ref="B148:B152"/>
    <mergeCell ref="B153:B156"/>
    <mergeCell ref="B157:B164"/>
    <mergeCell ref="B104:B110"/>
    <mergeCell ref="B42:B46"/>
    <mergeCell ref="B68:B77"/>
    <mergeCell ref="B97:B100"/>
    <mergeCell ref="B101:B103"/>
    <mergeCell ref="F44:F46"/>
    <mergeCell ref="B47:B58"/>
    <mergeCell ref="F48:F49"/>
    <mergeCell ref="B59:B64"/>
    <mergeCell ref="B65:B67"/>
    <mergeCell ref="F73:F74"/>
    <mergeCell ref="B78:B81"/>
    <mergeCell ref="B82:B87"/>
    <mergeCell ref="B88:B91"/>
    <mergeCell ref="B92:B96"/>
    <mergeCell ref="A4:A58"/>
    <mergeCell ref="B4:B5"/>
    <mergeCell ref="B6:B11"/>
    <mergeCell ref="B12:B19"/>
    <mergeCell ref="B20:B32"/>
    <mergeCell ref="F30:F32"/>
    <mergeCell ref="B33:B34"/>
    <mergeCell ref="B35:B41"/>
    <mergeCell ref="F37:F38"/>
    <mergeCell ref="F40:F41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4155D-5BAC-405A-AF47-F9EC7286906F}">
  <dimension ref="A1:AM201"/>
  <sheetViews>
    <sheetView zoomScale="47" workbookViewId="0">
      <selection activeCell="C80" sqref="C80"/>
    </sheetView>
  </sheetViews>
  <sheetFormatPr defaultRowHeight="14.4" x14ac:dyDescent="0.3"/>
  <cols>
    <col min="1" max="1" width="8.88671875" customWidth="1"/>
    <col min="2" max="2" width="29.6640625" customWidth="1"/>
    <col min="3" max="3" width="31.33203125" customWidth="1"/>
    <col min="4" max="5" width="29.109375" customWidth="1"/>
    <col min="6" max="6" width="74.33203125" customWidth="1"/>
    <col min="7" max="7" width="16.44140625" customWidth="1"/>
    <col min="8" max="8" width="18.88671875" customWidth="1"/>
    <col min="9" max="9" width="12.33203125" customWidth="1"/>
    <col min="10" max="10" width="29.6640625" customWidth="1"/>
    <col min="11" max="11" width="11.33203125" customWidth="1"/>
    <col min="13" max="13" width="23.33203125" customWidth="1"/>
    <col min="15" max="15" width="20.6640625" customWidth="1"/>
    <col min="16" max="16" width="18.109375" customWidth="1"/>
    <col min="22" max="22" width="15" customWidth="1"/>
    <col min="24" max="24" width="16.88671875" customWidth="1"/>
    <col min="28" max="28" width="21.33203125" customWidth="1"/>
    <col min="29" max="29" width="19.44140625" customWidth="1"/>
    <col min="30" max="30" width="21.6640625" customWidth="1"/>
    <col min="31" max="31" width="17.6640625" customWidth="1"/>
    <col min="32" max="32" width="14.33203125" customWidth="1"/>
    <col min="33" max="33" width="16.6640625" customWidth="1"/>
    <col min="34" max="34" width="20.5546875" customWidth="1"/>
  </cols>
  <sheetData>
    <row r="1" spans="1:39" x14ac:dyDescent="0.3">
      <c r="A1" s="155" t="s">
        <v>1932</v>
      </c>
      <c r="B1" s="155"/>
      <c r="C1" s="155"/>
      <c r="D1" s="155"/>
      <c r="E1" s="155"/>
      <c r="F1" s="155"/>
      <c r="G1" s="155"/>
      <c r="H1" s="155"/>
      <c r="I1" s="155"/>
      <c r="J1" s="155"/>
      <c r="K1" s="155"/>
      <c r="L1" s="155"/>
      <c r="M1" s="155"/>
      <c r="N1" s="155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</row>
    <row r="2" spans="1:39" ht="17.399999999999999" customHeight="1" x14ac:dyDescent="0.3">
      <c r="A2" s="92" t="s">
        <v>1422</v>
      </c>
      <c r="B2" s="92"/>
      <c r="C2" s="92"/>
      <c r="D2" s="92"/>
      <c r="E2" s="92"/>
      <c r="F2" s="92"/>
      <c r="G2" s="92"/>
      <c r="H2" s="92"/>
      <c r="I2" s="92"/>
      <c r="J2" s="34"/>
      <c r="K2" s="34"/>
      <c r="L2" s="34"/>
      <c r="M2" s="34"/>
      <c r="N2" s="34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  <c r="AI2" s="37"/>
      <c r="AJ2" s="37"/>
      <c r="AK2" s="37"/>
      <c r="AL2" s="37"/>
      <c r="AM2" s="37"/>
    </row>
    <row r="3" spans="1:39" x14ac:dyDescent="0.3">
      <c r="A3" s="93" t="s">
        <v>666</v>
      </c>
      <c r="B3" s="40" t="s">
        <v>667</v>
      </c>
      <c r="C3" s="93" t="s">
        <v>796</v>
      </c>
      <c r="D3" s="93" t="s">
        <v>1274</v>
      </c>
      <c r="E3" s="93" t="s">
        <v>1358</v>
      </c>
      <c r="F3" s="40" t="s">
        <v>927</v>
      </c>
      <c r="G3" s="93" t="s">
        <v>1271</v>
      </c>
      <c r="H3" s="93" t="s">
        <v>1243</v>
      </c>
      <c r="I3" s="93" t="s">
        <v>1244</v>
      </c>
      <c r="J3" s="93" t="s">
        <v>1245</v>
      </c>
      <c r="K3" s="93" t="s">
        <v>1246</v>
      </c>
      <c r="L3" s="93" t="s">
        <v>1247</v>
      </c>
      <c r="M3" s="93" t="s">
        <v>1248</v>
      </c>
      <c r="N3" s="93" t="s">
        <v>1249</v>
      </c>
      <c r="O3" s="93" t="s">
        <v>1272</v>
      </c>
      <c r="P3" s="93" t="s">
        <v>1273</v>
      </c>
      <c r="Q3" s="93" t="s">
        <v>1250</v>
      </c>
      <c r="R3" s="93" t="s">
        <v>1251</v>
      </c>
      <c r="S3" s="93" t="s">
        <v>1252</v>
      </c>
      <c r="T3" s="93" t="s">
        <v>1253</v>
      </c>
      <c r="U3" s="93" t="s">
        <v>1254</v>
      </c>
      <c r="V3" s="93" t="s">
        <v>1255</v>
      </c>
      <c r="W3" s="93" t="s">
        <v>1256</v>
      </c>
      <c r="X3" s="93" t="s">
        <v>1257</v>
      </c>
      <c r="Y3" s="93" t="s">
        <v>1258</v>
      </c>
      <c r="Z3" s="93" t="s">
        <v>1259</v>
      </c>
      <c r="AA3" s="93" t="s">
        <v>1260</v>
      </c>
      <c r="AB3" s="93" t="s">
        <v>1261</v>
      </c>
      <c r="AC3" s="93" t="s">
        <v>1262</v>
      </c>
      <c r="AD3" s="94" t="s">
        <v>1263</v>
      </c>
      <c r="AE3" s="94" t="s">
        <v>1264</v>
      </c>
      <c r="AF3" s="94" t="s">
        <v>1265</v>
      </c>
      <c r="AG3" s="94" t="s">
        <v>1266</v>
      </c>
      <c r="AH3" s="94" t="s">
        <v>1267</v>
      </c>
      <c r="AI3" s="95" t="s">
        <v>1268</v>
      </c>
      <c r="AJ3" s="95" t="s">
        <v>1269</v>
      </c>
      <c r="AK3" s="95" t="s">
        <v>1255</v>
      </c>
      <c r="AL3" s="95" t="s">
        <v>1270</v>
      </c>
      <c r="AM3" s="95" t="s">
        <v>1260</v>
      </c>
    </row>
    <row r="4" spans="1:39" x14ac:dyDescent="0.3">
      <c r="A4" s="153" t="s">
        <v>186</v>
      </c>
      <c r="B4" s="157" t="s">
        <v>797</v>
      </c>
      <c r="C4" s="38" t="s">
        <v>160</v>
      </c>
      <c r="D4" s="37" t="s">
        <v>1140</v>
      </c>
      <c r="E4" s="37" t="s">
        <v>1359</v>
      </c>
      <c r="F4" s="38" t="s">
        <v>780</v>
      </c>
      <c r="G4" s="37">
        <v>1</v>
      </c>
      <c r="H4" s="37"/>
      <c r="I4" s="37"/>
      <c r="J4" s="37"/>
      <c r="K4" s="37"/>
      <c r="L4" s="37"/>
      <c r="M4" s="37"/>
      <c r="N4" s="37"/>
      <c r="O4" s="37">
        <v>1</v>
      </c>
      <c r="P4" s="37"/>
      <c r="Q4" s="37"/>
      <c r="R4" s="37">
        <v>2</v>
      </c>
      <c r="S4" s="37"/>
      <c r="T4" s="37"/>
      <c r="U4" s="37"/>
      <c r="V4" s="37"/>
      <c r="W4" s="37">
        <v>2</v>
      </c>
      <c r="X4" s="37"/>
      <c r="Y4" s="37"/>
      <c r="Z4" s="37">
        <v>1</v>
      </c>
      <c r="AA4" s="37">
        <v>1</v>
      </c>
      <c r="AB4" s="37">
        <v>2</v>
      </c>
      <c r="AC4" s="37"/>
      <c r="AD4" s="96">
        <v>1</v>
      </c>
      <c r="AE4" s="96"/>
      <c r="AF4" s="96">
        <v>1</v>
      </c>
      <c r="AG4" s="96">
        <v>2</v>
      </c>
      <c r="AH4" s="96"/>
      <c r="AI4" s="37">
        <v>0</v>
      </c>
      <c r="AJ4" s="37">
        <v>0</v>
      </c>
      <c r="AK4" s="37">
        <v>0.58665999999999996</v>
      </c>
      <c r="AL4" s="37">
        <v>0</v>
      </c>
      <c r="AM4" s="37">
        <v>0</v>
      </c>
    </row>
    <row r="5" spans="1:39" x14ac:dyDescent="0.3">
      <c r="A5" s="153"/>
      <c r="B5" s="157"/>
      <c r="C5" s="38" t="s">
        <v>161</v>
      </c>
      <c r="D5" s="38" t="s">
        <v>1141</v>
      </c>
      <c r="E5" s="38" t="s">
        <v>1360</v>
      </c>
      <c r="F5" s="38" t="s">
        <v>926</v>
      </c>
      <c r="G5" s="37">
        <v>1</v>
      </c>
      <c r="H5" s="37"/>
      <c r="I5" s="37"/>
      <c r="J5" s="37"/>
      <c r="K5" s="37"/>
      <c r="L5" s="37"/>
      <c r="M5" s="37"/>
      <c r="N5" s="37"/>
      <c r="O5" s="37">
        <v>1</v>
      </c>
      <c r="P5" s="37"/>
      <c r="Q5" s="37"/>
      <c r="R5" s="37">
        <v>2</v>
      </c>
      <c r="S5" s="37"/>
      <c r="T5" s="37"/>
      <c r="U5" s="37"/>
      <c r="V5" s="37"/>
      <c r="W5" s="37">
        <v>2</v>
      </c>
      <c r="X5" s="37"/>
      <c r="Y5" s="37"/>
      <c r="Z5" s="37">
        <v>1</v>
      </c>
      <c r="AA5" s="37">
        <v>1</v>
      </c>
      <c r="AB5" s="37">
        <v>2</v>
      </c>
      <c r="AC5" s="37"/>
      <c r="AD5" s="96">
        <v>1</v>
      </c>
      <c r="AE5" s="96"/>
      <c r="AF5" s="96">
        <v>1</v>
      </c>
      <c r="AG5" s="96">
        <v>2</v>
      </c>
      <c r="AH5" s="96"/>
      <c r="AI5" s="37">
        <v>0</v>
      </c>
      <c r="AJ5" s="37">
        <v>0</v>
      </c>
      <c r="AK5" s="37">
        <v>3.0830350000000002</v>
      </c>
      <c r="AL5" s="37">
        <v>5.2180999999999998E-2</v>
      </c>
      <c r="AM5" s="37">
        <v>0</v>
      </c>
    </row>
    <row r="6" spans="1:39" x14ac:dyDescent="0.3">
      <c r="A6" s="153"/>
      <c r="B6" s="153" t="s">
        <v>799</v>
      </c>
      <c r="C6" s="37" t="s">
        <v>112</v>
      </c>
      <c r="D6" s="37" t="s">
        <v>1067</v>
      </c>
      <c r="E6" s="37" t="s">
        <v>1361</v>
      </c>
      <c r="F6" s="38" t="s">
        <v>930</v>
      </c>
      <c r="G6" s="37"/>
      <c r="H6" s="37"/>
      <c r="I6" s="37">
        <v>1</v>
      </c>
      <c r="J6" s="37"/>
      <c r="K6" s="37">
        <v>2</v>
      </c>
      <c r="L6" s="37"/>
      <c r="M6" s="37"/>
      <c r="N6" s="37">
        <v>1</v>
      </c>
      <c r="O6" s="37">
        <v>1</v>
      </c>
      <c r="P6" s="37">
        <v>2</v>
      </c>
      <c r="Q6" s="37"/>
      <c r="R6" s="37">
        <v>2</v>
      </c>
      <c r="S6" s="37">
        <v>2</v>
      </c>
      <c r="T6" s="37">
        <v>1</v>
      </c>
      <c r="U6" s="37">
        <v>3</v>
      </c>
      <c r="V6" s="37">
        <v>1</v>
      </c>
      <c r="W6" s="37">
        <v>3</v>
      </c>
      <c r="X6" s="37">
        <v>6</v>
      </c>
      <c r="Y6" s="37"/>
      <c r="Z6" s="37">
        <v>1</v>
      </c>
      <c r="AA6" s="37"/>
      <c r="AB6" s="37">
        <v>3</v>
      </c>
      <c r="AC6" s="37"/>
      <c r="AD6" s="96">
        <v>3</v>
      </c>
      <c r="AE6" s="96"/>
      <c r="AF6" s="96"/>
      <c r="AG6" s="96"/>
      <c r="AH6" s="96"/>
      <c r="AI6" s="37">
        <v>1.2553E-2</v>
      </c>
      <c r="AJ6" s="37">
        <v>2.5267000000000001E-2</v>
      </c>
      <c r="AK6" s="37">
        <v>0.51759900000000003</v>
      </c>
      <c r="AL6" s="37">
        <v>0.33927099999999999</v>
      </c>
      <c r="AM6" s="37">
        <v>0.13645599999999999</v>
      </c>
    </row>
    <row r="7" spans="1:39" x14ac:dyDescent="0.3">
      <c r="A7" s="153"/>
      <c r="B7" s="153"/>
      <c r="C7" s="89" t="s">
        <v>626</v>
      </c>
      <c r="D7" s="89" t="s">
        <v>1070</v>
      </c>
      <c r="E7" s="89" t="s">
        <v>1362</v>
      </c>
      <c r="F7" s="38" t="s">
        <v>782</v>
      </c>
      <c r="G7" s="37">
        <v>1</v>
      </c>
      <c r="H7" s="37"/>
      <c r="I7" s="37">
        <v>1</v>
      </c>
      <c r="J7" s="37"/>
      <c r="K7" s="37">
        <v>1</v>
      </c>
      <c r="L7" s="37"/>
      <c r="M7" s="37"/>
      <c r="N7" s="37">
        <v>2</v>
      </c>
      <c r="O7" s="37">
        <v>1</v>
      </c>
      <c r="P7" s="37"/>
      <c r="Q7" s="37"/>
      <c r="R7" s="37">
        <v>1</v>
      </c>
      <c r="S7" s="37"/>
      <c r="T7" s="37"/>
      <c r="U7" s="37">
        <v>1</v>
      </c>
      <c r="V7" s="37">
        <v>1</v>
      </c>
      <c r="W7" s="37">
        <v>1</v>
      </c>
      <c r="X7" s="37">
        <v>2</v>
      </c>
      <c r="Y7" s="37"/>
      <c r="Z7" s="37">
        <v>2</v>
      </c>
      <c r="AA7" s="37">
        <v>1</v>
      </c>
      <c r="AB7" s="37"/>
      <c r="AC7" s="37"/>
      <c r="AD7" s="96"/>
      <c r="AE7" s="96"/>
      <c r="AF7" s="96"/>
      <c r="AG7" s="96"/>
      <c r="AH7" s="96"/>
      <c r="AI7" s="37">
        <v>0</v>
      </c>
      <c r="AJ7" s="37">
        <v>0</v>
      </c>
      <c r="AK7" s="37">
        <v>1.024753</v>
      </c>
      <c r="AL7" s="37">
        <v>1.8442E-2</v>
      </c>
      <c r="AM7" s="37">
        <v>1.78E-2</v>
      </c>
    </row>
    <row r="8" spans="1:39" x14ac:dyDescent="0.3">
      <c r="A8" s="153"/>
      <c r="B8" s="153"/>
      <c r="C8" s="37" t="s">
        <v>101</v>
      </c>
      <c r="D8" s="37" t="s">
        <v>1055</v>
      </c>
      <c r="E8" s="37" t="s">
        <v>1363</v>
      </c>
      <c r="F8" s="38" t="s">
        <v>782</v>
      </c>
      <c r="G8" s="37"/>
      <c r="H8" s="37"/>
      <c r="I8" s="37"/>
      <c r="J8" s="37"/>
      <c r="K8" s="37">
        <v>3</v>
      </c>
      <c r="L8" s="37"/>
      <c r="M8" s="37"/>
      <c r="N8" s="37"/>
      <c r="O8" s="37"/>
      <c r="P8" s="37">
        <v>1</v>
      </c>
      <c r="Q8" s="37">
        <v>1</v>
      </c>
      <c r="R8" s="37"/>
      <c r="S8" s="37">
        <v>2</v>
      </c>
      <c r="T8" s="37"/>
      <c r="U8" s="37">
        <v>2</v>
      </c>
      <c r="V8" s="37">
        <v>1</v>
      </c>
      <c r="W8" s="37">
        <v>1</v>
      </c>
      <c r="X8" s="37">
        <v>4</v>
      </c>
      <c r="Y8" s="37">
        <v>2</v>
      </c>
      <c r="Z8" s="37"/>
      <c r="AA8" s="37">
        <v>1</v>
      </c>
      <c r="AB8" s="37">
        <v>1</v>
      </c>
      <c r="AC8" s="37"/>
      <c r="AD8" s="96">
        <v>4</v>
      </c>
      <c r="AE8" s="96"/>
      <c r="AF8" s="96">
        <v>1</v>
      </c>
      <c r="AG8" s="96">
        <v>1</v>
      </c>
      <c r="AH8" s="96">
        <v>1</v>
      </c>
      <c r="AI8" s="37">
        <v>0</v>
      </c>
      <c r="AJ8" s="37">
        <v>0.13817499999999999</v>
      </c>
      <c r="AK8" s="37">
        <v>0.89776100000000003</v>
      </c>
      <c r="AL8" s="37">
        <v>1.719E-2</v>
      </c>
      <c r="AM8" s="37">
        <v>0</v>
      </c>
    </row>
    <row r="9" spans="1:39" x14ac:dyDescent="0.3">
      <c r="A9" s="153"/>
      <c r="B9" s="153"/>
      <c r="C9" s="37" t="s">
        <v>119</v>
      </c>
      <c r="D9" s="37" t="s">
        <v>1076</v>
      </c>
      <c r="E9" s="37" t="s">
        <v>1364</v>
      </c>
      <c r="F9" s="38" t="s">
        <v>783</v>
      </c>
      <c r="G9" s="37">
        <v>1</v>
      </c>
      <c r="H9" s="37"/>
      <c r="I9" s="37">
        <v>1</v>
      </c>
      <c r="J9" s="37"/>
      <c r="K9" s="37"/>
      <c r="L9" s="37"/>
      <c r="M9" s="37">
        <v>1</v>
      </c>
      <c r="N9" s="37">
        <v>2</v>
      </c>
      <c r="O9" s="37">
        <v>1</v>
      </c>
      <c r="P9" s="37">
        <v>1</v>
      </c>
      <c r="Q9" s="37">
        <v>1</v>
      </c>
      <c r="R9" s="37"/>
      <c r="S9" s="37">
        <v>1</v>
      </c>
      <c r="T9" s="37"/>
      <c r="U9" s="37">
        <v>2</v>
      </c>
      <c r="V9" s="37">
        <v>1</v>
      </c>
      <c r="W9" s="37"/>
      <c r="X9" s="37">
        <v>2</v>
      </c>
      <c r="Y9" s="37">
        <v>1</v>
      </c>
      <c r="Z9" s="37">
        <v>1</v>
      </c>
      <c r="AA9" s="37"/>
      <c r="AB9" s="37">
        <v>1</v>
      </c>
      <c r="AC9" s="37"/>
      <c r="AD9" s="96">
        <v>2</v>
      </c>
      <c r="AE9" s="96"/>
      <c r="AF9" s="96">
        <v>1</v>
      </c>
      <c r="AG9" s="96"/>
      <c r="AH9" s="96"/>
      <c r="AI9" s="37">
        <v>1.4367E-2</v>
      </c>
      <c r="AJ9" s="37">
        <v>0.27443099999999998</v>
      </c>
      <c r="AK9" s="37">
        <v>0.30665900000000001</v>
      </c>
      <c r="AL9" s="37">
        <v>3.2337999999999999E-2</v>
      </c>
      <c r="AM9" s="37">
        <v>0</v>
      </c>
    </row>
    <row r="10" spans="1:39" x14ac:dyDescent="0.3">
      <c r="A10" s="153"/>
      <c r="B10" s="153"/>
      <c r="C10" s="37" t="s">
        <v>120</v>
      </c>
      <c r="D10" s="37" t="s">
        <v>1077</v>
      </c>
      <c r="E10" s="37" t="s">
        <v>1365</v>
      </c>
      <c r="F10" s="38" t="s">
        <v>784</v>
      </c>
      <c r="G10" s="37">
        <v>5</v>
      </c>
      <c r="H10" s="37"/>
      <c r="I10" s="37">
        <v>2</v>
      </c>
      <c r="J10" s="37"/>
      <c r="K10" s="37">
        <v>2</v>
      </c>
      <c r="L10" s="37">
        <v>1</v>
      </c>
      <c r="M10" s="37"/>
      <c r="N10" s="37"/>
      <c r="O10" s="37">
        <v>4</v>
      </c>
      <c r="P10" s="37">
        <v>1</v>
      </c>
      <c r="Q10" s="37">
        <v>1</v>
      </c>
      <c r="R10" s="37"/>
      <c r="S10" s="37">
        <v>1</v>
      </c>
      <c r="T10" s="37"/>
      <c r="U10" s="37">
        <v>2</v>
      </c>
      <c r="V10" s="37">
        <v>2</v>
      </c>
      <c r="W10" s="37">
        <v>5</v>
      </c>
      <c r="X10" s="37">
        <v>6</v>
      </c>
      <c r="Y10" s="37">
        <v>3</v>
      </c>
      <c r="Z10" s="37">
        <v>3</v>
      </c>
      <c r="AA10" s="37">
        <v>3</v>
      </c>
      <c r="AB10" s="37">
        <v>2</v>
      </c>
      <c r="AC10" s="37"/>
      <c r="AD10" s="96">
        <v>2</v>
      </c>
      <c r="AE10" s="96"/>
      <c r="AF10" s="96"/>
      <c r="AG10" s="96">
        <v>1</v>
      </c>
      <c r="AH10" s="96"/>
      <c r="AI10" s="37">
        <v>0</v>
      </c>
      <c r="AJ10" s="37">
        <v>0</v>
      </c>
      <c r="AK10" s="37">
        <v>0.58634799999999998</v>
      </c>
      <c r="AL10" s="37">
        <v>0</v>
      </c>
      <c r="AM10" s="37">
        <v>0</v>
      </c>
    </row>
    <row r="11" spans="1:39" x14ac:dyDescent="0.3">
      <c r="A11" s="153"/>
      <c r="B11" s="153"/>
      <c r="C11" s="37" t="s">
        <v>106</v>
      </c>
      <c r="D11" s="37" t="s">
        <v>1060</v>
      </c>
      <c r="E11" s="37" t="s">
        <v>1366</v>
      </c>
      <c r="F11" s="38" t="s">
        <v>781</v>
      </c>
      <c r="G11" s="37">
        <v>2</v>
      </c>
      <c r="H11" s="37"/>
      <c r="I11" s="37">
        <v>1</v>
      </c>
      <c r="J11" s="37"/>
      <c r="K11" s="37"/>
      <c r="L11" s="37"/>
      <c r="M11" s="37">
        <v>4</v>
      </c>
      <c r="N11" s="37"/>
      <c r="O11" s="37"/>
      <c r="P11" s="37">
        <v>1</v>
      </c>
      <c r="Q11" s="37"/>
      <c r="R11" s="37">
        <v>1</v>
      </c>
      <c r="S11" s="37"/>
      <c r="T11" s="37"/>
      <c r="U11" s="37">
        <v>2</v>
      </c>
      <c r="V11" s="37">
        <v>1</v>
      </c>
      <c r="W11" s="37">
        <v>1</v>
      </c>
      <c r="X11" s="37">
        <v>3</v>
      </c>
      <c r="Y11" s="37"/>
      <c r="Z11" s="37">
        <v>1</v>
      </c>
      <c r="AA11" s="37"/>
      <c r="AB11" s="37"/>
      <c r="AC11" s="37"/>
      <c r="AD11" s="96"/>
      <c r="AE11" s="96"/>
      <c r="AF11" s="96"/>
      <c r="AG11" s="96"/>
      <c r="AH11" s="96"/>
      <c r="AI11" s="37">
        <v>0</v>
      </c>
      <c r="AJ11" s="37">
        <v>0</v>
      </c>
      <c r="AK11" s="37">
        <v>0.321965</v>
      </c>
      <c r="AL11" s="37">
        <v>1.6951999999999998E-2</v>
      </c>
      <c r="AM11" s="37">
        <v>0</v>
      </c>
    </row>
    <row r="12" spans="1:39" x14ac:dyDescent="0.3">
      <c r="A12" s="153"/>
      <c r="B12" s="153" t="s">
        <v>800</v>
      </c>
      <c r="C12" s="37" t="s">
        <v>77</v>
      </c>
      <c r="D12" s="37" t="s">
        <v>1025</v>
      </c>
      <c r="E12" s="37" t="s">
        <v>1367</v>
      </c>
      <c r="F12" s="38" t="s">
        <v>782</v>
      </c>
      <c r="G12" s="37">
        <v>2</v>
      </c>
      <c r="H12" s="37">
        <v>1</v>
      </c>
      <c r="I12" s="37">
        <v>2</v>
      </c>
      <c r="J12" s="37"/>
      <c r="K12" s="37"/>
      <c r="L12" s="37"/>
      <c r="M12" s="37">
        <v>3</v>
      </c>
      <c r="N12" s="37">
        <v>2</v>
      </c>
      <c r="O12" s="37">
        <v>2</v>
      </c>
      <c r="P12" s="37">
        <v>2</v>
      </c>
      <c r="Q12" s="37"/>
      <c r="R12" s="37">
        <v>2</v>
      </c>
      <c r="S12" s="37">
        <v>3</v>
      </c>
      <c r="T12" s="37"/>
      <c r="U12" s="37">
        <v>8</v>
      </c>
      <c r="V12" s="37">
        <v>7</v>
      </c>
      <c r="W12" s="37">
        <v>1</v>
      </c>
      <c r="X12" s="37">
        <v>16</v>
      </c>
      <c r="Y12" s="37">
        <v>2</v>
      </c>
      <c r="Z12" s="37"/>
      <c r="AA12" s="37">
        <v>12</v>
      </c>
      <c r="AB12" s="37">
        <v>6</v>
      </c>
      <c r="AC12" s="37"/>
      <c r="AD12" s="96">
        <v>6</v>
      </c>
      <c r="AE12" s="96">
        <v>3</v>
      </c>
      <c r="AF12" s="96">
        <v>1</v>
      </c>
      <c r="AG12" s="96">
        <v>1</v>
      </c>
      <c r="AH12" s="96"/>
      <c r="AI12" s="37">
        <v>1.5136999999999999E-2</v>
      </c>
      <c r="AJ12" s="37">
        <v>0</v>
      </c>
      <c r="AK12" s="37">
        <v>1.565591</v>
      </c>
      <c r="AL12" s="37">
        <v>8.7655999999999998E-2</v>
      </c>
      <c r="AM12" s="37">
        <v>0</v>
      </c>
    </row>
    <row r="13" spans="1:39" x14ac:dyDescent="0.3">
      <c r="A13" s="153"/>
      <c r="B13" s="153"/>
      <c r="C13" s="37" t="s">
        <v>88</v>
      </c>
      <c r="D13" s="37" t="s">
        <v>1038</v>
      </c>
      <c r="E13" s="37" t="s">
        <v>1368</v>
      </c>
      <c r="F13" s="38" t="s">
        <v>782</v>
      </c>
      <c r="G13" s="37">
        <v>3</v>
      </c>
      <c r="H13" s="37"/>
      <c r="I13" s="37">
        <v>5</v>
      </c>
      <c r="J13" s="37"/>
      <c r="K13" s="37">
        <v>1</v>
      </c>
      <c r="L13" s="37"/>
      <c r="M13" s="37">
        <v>3</v>
      </c>
      <c r="N13" s="37">
        <v>1</v>
      </c>
      <c r="O13" s="37">
        <v>2</v>
      </c>
      <c r="P13" s="37">
        <v>2</v>
      </c>
      <c r="Q13" s="37"/>
      <c r="R13" s="37">
        <v>1</v>
      </c>
      <c r="S13" s="37">
        <v>4</v>
      </c>
      <c r="T13" s="37"/>
      <c r="U13" s="37">
        <v>8</v>
      </c>
      <c r="V13" s="37">
        <v>6</v>
      </c>
      <c r="W13" s="37">
        <v>1</v>
      </c>
      <c r="X13" s="37">
        <v>13</v>
      </c>
      <c r="Y13" s="37">
        <v>1</v>
      </c>
      <c r="Z13" s="37">
        <v>1</v>
      </c>
      <c r="AA13" s="37">
        <v>4</v>
      </c>
      <c r="AB13" s="37">
        <v>5</v>
      </c>
      <c r="AC13" s="37"/>
      <c r="AD13" s="96">
        <v>4</v>
      </c>
      <c r="AE13" s="96">
        <v>1</v>
      </c>
      <c r="AF13" s="96">
        <v>1</v>
      </c>
      <c r="AG13" s="96"/>
      <c r="AH13" s="96">
        <v>2</v>
      </c>
      <c r="AI13" s="37">
        <v>7.5331999999999996E-2</v>
      </c>
      <c r="AJ13" s="37">
        <v>0.18169199999999999</v>
      </c>
      <c r="AK13" s="37">
        <v>8.2549580000000002</v>
      </c>
      <c r="AL13" s="37">
        <v>1.4391620000000001</v>
      </c>
      <c r="AM13" s="37">
        <v>1.6362999999999999E-2</v>
      </c>
    </row>
    <row r="14" spans="1:39" x14ac:dyDescent="0.3">
      <c r="A14" s="153"/>
      <c r="B14" s="153"/>
      <c r="C14" s="37" t="s">
        <v>57</v>
      </c>
      <c r="D14" s="37" t="s">
        <v>1001</v>
      </c>
      <c r="E14" s="37" t="s">
        <v>1369</v>
      </c>
      <c r="F14" s="38" t="s">
        <v>782</v>
      </c>
      <c r="G14" s="37">
        <v>2</v>
      </c>
      <c r="H14" s="37">
        <v>1</v>
      </c>
      <c r="I14" s="37"/>
      <c r="J14" s="37"/>
      <c r="K14" s="37"/>
      <c r="L14" s="37"/>
      <c r="M14" s="37"/>
      <c r="N14" s="37">
        <v>1</v>
      </c>
      <c r="O14" s="37"/>
      <c r="P14" s="37">
        <v>1</v>
      </c>
      <c r="Q14" s="37">
        <v>1</v>
      </c>
      <c r="R14" s="37">
        <v>1</v>
      </c>
      <c r="S14" s="37"/>
      <c r="T14" s="37"/>
      <c r="U14" s="37">
        <v>4</v>
      </c>
      <c r="V14" s="37">
        <v>20</v>
      </c>
      <c r="W14" s="37"/>
      <c r="X14" s="37">
        <v>27</v>
      </c>
      <c r="Y14" s="37"/>
      <c r="Z14" s="37">
        <v>4</v>
      </c>
      <c r="AA14" s="37"/>
      <c r="AB14" s="37">
        <v>1</v>
      </c>
      <c r="AC14" s="37"/>
      <c r="AD14" s="96">
        <v>2</v>
      </c>
      <c r="AE14" s="96">
        <v>1</v>
      </c>
      <c r="AF14" s="96"/>
      <c r="AG14" s="96"/>
      <c r="AH14" s="96"/>
      <c r="AI14" s="37">
        <v>1.4430999999999999E-2</v>
      </c>
      <c r="AJ14" s="37">
        <v>1.4674E-2</v>
      </c>
      <c r="AK14" s="37">
        <v>2.540791</v>
      </c>
      <c r="AL14" s="37">
        <v>0.964777</v>
      </c>
      <c r="AM14" s="37">
        <v>0</v>
      </c>
    </row>
    <row r="15" spans="1:39" x14ac:dyDescent="0.3">
      <c r="A15" s="153"/>
      <c r="B15" s="153"/>
      <c r="C15" s="37" t="s">
        <v>46</v>
      </c>
      <c r="D15" s="37" t="s">
        <v>990</v>
      </c>
      <c r="E15" s="37" t="s">
        <v>1370</v>
      </c>
      <c r="F15" s="38" t="s">
        <v>782</v>
      </c>
      <c r="G15" s="37">
        <v>1</v>
      </c>
      <c r="H15" s="37">
        <v>1</v>
      </c>
      <c r="I15" s="37">
        <v>2</v>
      </c>
      <c r="J15" s="37"/>
      <c r="K15" s="37"/>
      <c r="L15" s="37"/>
      <c r="M15" s="37">
        <v>3</v>
      </c>
      <c r="N15" s="37">
        <v>1</v>
      </c>
      <c r="O15" s="37">
        <v>1</v>
      </c>
      <c r="P15" s="37">
        <v>5</v>
      </c>
      <c r="Q15" s="37"/>
      <c r="R15" s="37">
        <v>1</v>
      </c>
      <c r="S15" s="37"/>
      <c r="T15" s="37"/>
      <c r="U15" s="37">
        <v>11</v>
      </c>
      <c r="V15" s="37">
        <v>17</v>
      </c>
      <c r="W15" s="37">
        <v>1</v>
      </c>
      <c r="X15" s="37">
        <v>28</v>
      </c>
      <c r="Y15" s="37"/>
      <c r="Z15" s="37">
        <v>3</v>
      </c>
      <c r="AA15" s="37">
        <v>2</v>
      </c>
      <c r="AB15" s="37">
        <v>5</v>
      </c>
      <c r="AC15" s="37"/>
      <c r="AD15" s="96">
        <v>5</v>
      </c>
      <c r="AE15" s="96"/>
      <c r="AF15" s="96">
        <v>1</v>
      </c>
      <c r="AG15" s="96"/>
      <c r="AH15" s="96"/>
      <c r="AI15" s="37">
        <v>0</v>
      </c>
      <c r="AJ15" s="37">
        <v>3.0891999999999999E-2</v>
      </c>
      <c r="AK15" s="37">
        <v>5.4342410000000001</v>
      </c>
      <c r="AL15" s="37">
        <v>0.85109999999999997</v>
      </c>
      <c r="AM15" s="37">
        <v>3.2353E-2</v>
      </c>
    </row>
    <row r="16" spans="1:39" x14ac:dyDescent="0.3">
      <c r="A16" s="153"/>
      <c r="B16" s="153"/>
      <c r="C16" s="37" t="s">
        <v>50</v>
      </c>
      <c r="D16" s="37" t="s">
        <v>994</v>
      </c>
      <c r="E16" s="37" t="s">
        <v>1371</v>
      </c>
      <c r="F16" s="38" t="s">
        <v>782</v>
      </c>
      <c r="G16" s="37">
        <v>2</v>
      </c>
      <c r="H16" s="37">
        <v>1</v>
      </c>
      <c r="I16" s="37"/>
      <c r="J16" s="37"/>
      <c r="K16" s="37"/>
      <c r="L16" s="37"/>
      <c r="M16" s="37"/>
      <c r="N16" s="37">
        <v>1</v>
      </c>
      <c r="O16" s="37">
        <v>1</v>
      </c>
      <c r="P16" s="37">
        <v>1</v>
      </c>
      <c r="Q16" s="37"/>
      <c r="R16" s="37"/>
      <c r="S16" s="37"/>
      <c r="T16" s="37"/>
      <c r="U16" s="37">
        <v>6</v>
      </c>
      <c r="V16" s="37">
        <v>15</v>
      </c>
      <c r="W16" s="37">
        <v>1</v>
      </c>
      <c r="X16" s="37">
        <v>31</v>
      </c>
      <c r="Y16" s="37"/>
      <c r="Z16" s="37">
        <v>3</v>
      </c>
      <c r="AA16" s="37"/>
      <c r="AB16" s="37"/>
      <c r="AC16" s="37"/>
      <c r="AD16" s="96"/>
      <c r="AE16" s="96">
        <v>1</v>
      </c>
      <c r="AF16" s="96"/>
      <c r="AG16" s="96"/>
      <c r="AH16" s="96"/>
      <c r="AI16" s="37" t="s">
        <v>1558</v>
      </c>
      <c r="AJ16" s="37" t="s">
        <v>1558</v>
      </c>
      <c r="AK16" s="37" t="s">
        <v>1558</v>
      </c>
      <c r="AL16" s="37" t="s">
        <v>1558</v>
      </c>
      <c r="AM16" s="37" t="s">
        <v>1558</v>
      </c>
    </row>
    <row r="17" spans="1:39" x14ac:dyDescent="0.3">
      <c r="A17" s="153"/>
      <c r="B17" s="153"/>
      <c r="C17" s="37" t="s">
        <v>51</v>
      </c>
      <c r="D17" s="37" t="s">
        <v>995</v>
      </c>
      <c r="E17" s="37" t="s">
        <v>1372</v>
      </c>
      <c r="F17" s="38" t="s">
        <v>782</v>
      </c>
      <c r="G17" s="37">
        <v>2</v>
      </c>
      <c r="H17" s="37">
        <v>1</v>
      </c>
      <c r="I17" s="37"/>
      <c r="J17" s="37"/>
      <c r="K17" s="37"/>
      <c r="L17" s="37"/>
      <c r="M17" s="37"/>
      <c r="N17" s="37">
        <v>1</v>
      </c>
      <c r="O17" s="37">
        <v>1</v>
      </c>
      <c r="P17" s="37">
        <v>1</v>
      </c>
      <c r="Q17" s="37"/>
      <c r="R17" s="37"/>
      <c r="S17" s="37"/>
      <c r="T17" s="37"/>
      <c r="U17" s="37">
        <v>6</v>
      </c>
      <c r="V17" s="37">
        <v>15</v>
      </c>
      <c r="W17" s="37">
        <v>1</v>
      </c>
      <c r="X17" s="37">
        <v>31</v>
      </c>
      <c r="Y17" s="37"/>
      <c r="Z17" s="37">
        <v>3</v>
      </c>
      <c r="AA17" s="37"/>
      <c r="AB17" s="37"/>
      <c r="AC17" s="37"/>
      <c r="AD17" s="96">
        <v>2</v>
      </c>
      <c r="AE17" s="96">
        <v>1</v>
      </c>
      <c r="AF17" s="96"/>
      <c r="AG17" s="96"/>
      <c r="AH17" s="96"/>
      <c r="AI17" s="37" t="s">
        <v>1558</v>
      </c>
      <c r="AJ17" s="37" t="s">
        <v>1558</v>
      </c>
      <c r="AK17" s="37" t="s">
        <v>1558</v>
      </c>
      <c r="AL17" s="37" t="s">
        <v>1558</v>
      </c>
      <c r="AM17" s="37" t="s">
        <v>1558</v>
      </c>
    </row>
    <row r="18" spans="1:39" x14ac:dyDescent="0.3">
      <c r="A18" s="153"/>
      <c r="B18" s="153"/>
      <c r="C18" s="37" t="s">
        <v>52</v>
      </c>
      <c r="D18" s="37" t="s">
        <v>996</v>
      </c>
      <c r="E18" s="37" t="s">
        <v>1373</v>
      </c>
      <c r="F18" s="38" t="s">
        <v>785</v>
      </c>
      <c r="G18" s="37">
        <v>2</v>
      </c>
      <c r="H18" s="37">
        <v>1</v>
      </c>
      <c r="I18" s="37"/>
      <c r="J18" s="37"/>
      <c r="K18" s="37"/>
      <c r="L18" s="37"/>
      <c r="M18" s="37"/>
      <c r="N18" s="37">
        <v>1</v>
      </c>
      <c r="O18" s="37">
        <v>1</v>
      </c>
      <c r="P18" s="37">
        <v>1</v>
      </c>
      <c r="Q18" s="37"/>
      <c r="R18" s="37"/>
      <c r="S18" s="37"/>
      <c r="T18" s="37"/>
      <c r="U18" s="37">
        <v>6</v>
      </c>
      <c r="V18" s="37">
        <v>15</v>
      </c>
      <c r="W18" s="37">
        <v>1</v>
      </c>
      <c r="X18" s="37">
        <v>31</v>
      </c>
      <c r="Y18" s="37"/>
      <c r="Z18" s="37">
        <v>3</v>
      </c>
      <c r="AA18" s="37"/>
      <c r="AB18" s="37"/>
      <c r="AC18" s="37"/>
      <c r="AD18" s="96"/>
      <c r="AE18" s="96">
        <v>1</v>
      </c>
      <c r="AF18" s="96"/>
      <c r="AG18" s="96"/>
      <c r="AH18" s="96"/>
      <c r="AI18" s="37">
        <v>0.42781000000000002</v>
      </c>
      <c r="AJ18" s="37">
        <v>0.73577800000000004</v>
      </c>
      <c r="AK18" s="37">
        <v>14.804971999999999</v>
      </c>
      <c r="AL18" s="37">
        <v>3.2000160000000002</v>
      </c>
      <c r="AM18" s="37">
        <v>1.0322199999999999</v>
      </c>
    </row>
    <row r="19" spans="1:39" x14ac:dyDescent="0.3">
      <c r="A19" s="153"/>
      <c r="B19" s="153"/>
      <c r="C19" s="37" t="s">
        <v>53</v>
      </c>
      <c r="D19" s="37" t="s">
        <v>997</v>
      </c>
      <c r="E19" s="37" t="s">
        <v>1374</v>
      </c>
      <c r="F19" s="38" t="s">
        <v>785</v>
      </c>
      <c r="G19" s="37">
        <v>2</v>
      </c>
      <c r="H19" s="37">
        <v>1</v>
      </c>
      <c r="I19" s="37"/>
      <c r="J19" s="37"/>
      <c r="K19" s="37"/>
      <c r="L19" s="37"/>
      <c r="M19" s="37"/>
      <c r="N19" s="37">
        <v>1</v>
      </c>
      <c r="O19" s="37">
        <v>1</v>
      </c>
      <c r="P19" s="37">
        <v>1</v>
      </c>
      <c r="Q19" s="37"/>
      <c r="R19" s="37"/>
      <c r="S19" s="37"/>
      <c r="T19" s="37"/>
      <c r="U19" s="37">
        <v>6</v>
      </c>
      <c r="V19" s="37">
        <v>15</v>
      </c>
      <c r="W19" s="37">
        <v>1</v>
      </c>
      <c r="X19" s="37">
        <v>31</v>
      </c>
      <c r="Y19" s="37"/>
      <c r="Z19" s="37">
        <v>3</v>
      </c>
      <c r="AA19" s="37"/>
      <c r="AB19" s="37"/>
      <c r="AC19" s="37"/>
      <c r="AD19" s="96">
        <v>2</v>
      </c>
      <c r="AE19" s="96">
        <v>1</v>
      </c>
      <c r="AF19" s="96"/>
      <c r="AG19" s="96"/>
      <c r="AH19" s="96"/>
      <c r="AI19" s="37">
        <v>0</v>
      </c>
      <c r="AJ19" s="37">
        <v>0</v>
      </c>
      <c r="AK19" s="37">
        <v>9.3321000000000001E-2</v>
      </c>
      <c r="AL19" s="37">
        <v>0.139293</v>
      </c>
      <c r="AM19" s="37">
        <v>5.9146999999999998E-2</v>
      </c>
    </row>
    <row r="20" spans="1:39" x14ac:dyDescent="0.3">
      <c r="A20" s="153"/>
      <c r="B20" s="153" t="s">
        <v>801</v>
      </c>
      <c r="C20" s="37" t="s">
        <v>136</v>
      </c>
      <c r="D20" s="37" t="s">
        <v>1105</v>
      </c>
      <c r="E20" s="37" t="s">
        <v>1375</v>
      </c>
      <c r="F20" s="38" t="s">
        <v>782</v>
      </c>
      <c r="G20" s="37"/>
      <c r="H20" s="37"/>
      <c r="I20" s="37"/>
      <c r="J20" s="37"/>
      <c r="K20" s="37">
        <v>1</v>
      </c>
      <c r="L20" s="37"/>
      <c r="M20" s="37">
        <v>1</v>
      </c>
      <c r="N20" s="37"/>
      <c r="O20" s="37">
        <v>1</v>
      </c>
      <c r="P20" s="37">
        <v>2</v>
      </c>
      <c r="Q20" s="37"/>
      <c r="R20" s="37"/>
      <c r="S20" s="37">
        <v>2</v>
      </c>
      <c r="T20" s="37"/>
      <c r="U20" s="37">
        <v>1</v>
      </c>
      <c r="V20" s="37">
        <v>2</v>
      </c>
      <c r="W20" s="37"/>
      <c r="X20" s="37">
        <v>3</v>
      </c>
      <c r="Y20" s="37"/>
      <c r="Z20" s="37">
        <v>2</v>
      </c>
      <c r="AA20" s="37"/>
      <c r="AB20" s="37"/>
      <c r="AC20" s="37">
        <v>1</v>
      </c>
      <c r="AD20" s="96">
        <v>2</v>
      </c>
      <c r="AE20" s="96"/>
      <c r="AF20" s="96"/>
      <c r="AG20" s="96"/>
      <c r="AH20" s="96"/>
      <c r="AI20" s="37">
        <v>0.83235400000000004</v>
      </c>
      <c r="AJ20" s="37">
        <v>0</v>
      </c>
      <c r="AK20" s="37">
        <v>8.2853999999999997E-2</v>
      </c>
      <c r="AL20" s="37">
        <v>2.017185</v>
      </c>
      <c r="AM20" s="37">
        <v>0.134629</v>
      </c>
    </row>
    <row r="21" spans="1:39" x14ac:dyDescent="0.3">
      <c r="A21" s="153"/>
      <c r="B21" s="153"/>
      <c r="C21" s="89" t="s">
        <v>627</v>
      </c>
      <c r="D21" s="89" t="s">
        <v>1102</v>
      </c>
      <c r="E21" s="89" t="s">
        <v>1376</v>
      </c>
      <c r="F21" s="38" t="s">
        <v>782</v>
      </c>
      <c r="G21" s="37">
        <v>2</v>
      </c>
      <c r="H21" s="37"/>
      <c r="I21" s="37"/>
      <c r="J21" s="37"/>
      <c r="K21" s="37">
        <v>1</v>
      </c>
      <c r="L21" s="37"/>
      <c r="M21" s="37">
        <v>1</v>
      </c>
      <c r="N21" s="37"/>
      <c r="O21" s="37">
        <v>1</v>
      </c>
      <c r="P21" s="37"/>
      <c r="Q21" s="37">
        <v>1</v>
      </c>
      <c r="R21" s="37"/>
      <c r="S21" s="37">
        <v>2</v>
      </c>
      <c r="T21" s="37"/>
      <c r="U21" s="37">
        <v>2</v>
      </c>
      <c r="V21" s="37">
        <v>1</v>
      </c>
      <c r="W21" s="37"/>
      <c r="X21" s="37">
        <v>1</v>
      </c>
      <c r="Y21" s="37"/>
      <c r="Z21" s="37"/>
      <c r="AA21" s="37"/>
      <c r="AB21" s="37">
        <v>1</v>
      </c>
      <c r="AC21" s="37"/>
      <c r="AD21" s="96">
        <v>2</v>
      </c>
      <c r="AE21" s="96"/>
      <c r="AF21" s="96"/>
      <c r="AG21" s="96"/>
      <c r="AH21" s="96"/>
      <c r="AI21" s="37">
        <v>0.34793400000000002</v>
      </c>
      <c r="AJ21" s="37">
        <v>0</v>
      </c>
      <c r="AK21" s="37">
        <v>8.0689999999999998E-3</v>
      </c>
      <c r="AL21" s="37">
        <v>3.9595020000000001</v>
      </c>
      <c r="AM21" s="37">
        <v>0</v>
      </c>
    </row>
    <row r="22" spans="1:39" x14ac:dyDescent="0.3">
      <c r="A22" s="153"/>
      <c r="B22" s="153"/>
      <c r="C22" s="37" t="s">
        <v>5</v>
      </c>
      <c r="D22" s="37" t="s">
        <v>939</v>
      </c>
      <c r="E22" s="37" t="s">
        <v>1377</v>
      </c>
      <c r="F22" s="38" t="s">
        <v>786</v>
      </c>
      <c r="G22" s="37">
        <v>1</v>
      </c>
      <c r="H22" s="37"/>
      <c r="I22" s="37">
        <v>1</v>
      </c>
      <c r="J22" s="37"/>
      <c r="K22" s="37">
        <v>2</v>
      </c>
      <c r="L22" s="37"/>
      <c r="M22" s="37"/>
      <c r="N22" s="37">
        <v>2</v>
      </c>
      <c r="O22" s="37">
        <v>4</v>
      </c>
      <c r="P22" s="37">
        <v>1</v>
      </c>
      <c r="Q22" s="37">
        <v>1</v>
      </c>
      <c r="R22" s="37"/>
      <c r="S22" s="37"/>
      <c r="T22" s="37"/>
      <c r="U22" s="37">
        <v>1</v>
      </c>
      <c r="V22" s="37"/>
      <c r="W22" s="37">
        <v>1</v>
      </c>
      <c r="X22" s="37"/>
      <c r="Y22" s="37"/>
      <c r="Z22" s="37">
        <v>1</v>
      </c>
      <c r="AA22" s="37"/>
      <c r="AB22" s="37"/>
      <c r="AC22" s="37">
        <v>1</v>
      </c>
      <c r="AD22" s="96">
        <v>1</v>
      </c>
      <c r="AE22" s="96"/>
      <c r="AF22" s="96"/>
      <c r="AG22" s="96"/>
      <c r="AH22" s="96"/>
      <c r="AI22" s="37">
        <v>0</v>
      </c>
      <c r="AJ22" s="37">
        <v>0</v>
      </c>
      <c r="AK22" s="37">
        <v>0</v>
      </c>
      <c r="AL22" s="37">
        <v>1.2149E-2</v>
      </c>
      <c r="AM22" s="37">
        <v>0</v>
      </c>
    </row>
    <row r="23" spans="1:39" x14ac:dyDescent="0.3">
      <c r="A23" s="153"/>
      <c r="B23" s="153"/>
      <c r="C23" s="37" t="s">
        <v>4</v>
      </c>
      <c r="D23" s="37" t="s">
        <v>936</v>
      </c>
      <c r="E23" s="37" t="s">
        <v>1378</v>
      </c>
      <c r="F23" s="38" t="s">
        <v>780</v>
      </c>
      <c r="G23" s="37">
        <v>1</v>
      </c>
      <c r="H23" s="37"/>
      <c r="I23" s="37">
        <v>1</v>
      </c>
      <c r="J23" s="37"/>
      <c r="K23" s="37"/>
      <c r="L23" s="37"/>
      <c r="M23" s="37"/>
      <c r="N23" s="37"/>
      <c r="O23" s="37">
        <v>1</v>
      </c>
      <c r="P23" s="37"/>
      <c r="Q23" s="37">
        <v>1</v>
      </c>
      <c r="R23" s="37"/>
      <c r="S23" s="37"/>
      <c r="T23" s="37"/>
      <c r="U23" s="37"/>
      <c r="V23" s="37"/>
      <c r="W23" s="37">
        <v>1</v>
      </c>
      <c r="X23" s="37">
        <v>2</v>
      </c>
      <c r="Y23" s="37"/>
      <c r="Z23" s="37">
        <v>1</v>
      </c>
      <c r="AA23" s="37"/>
      <c r="AB23" s="37"/>
      <c r="AC23" s="37"/>
      <c r="AD23" s="96">
        <v>1</v>
      </c>
      <c r="AE23" s="96"/>
      <c r="AF23" s="96"/>
      <c r="AG23" s="96"/>
      <c r="AH23" s="96"/>
      <c r="AI23" s="37">
        <v>0</v>
      </c>
      <c r="AJ23" s="37">
        <v>0</v>
      </c>
      <c r="AK23" s="37">
        <v>0</v>
      </c>
      <c r="AL23" s="37">
        <v>9.2102000000000003E-2</v>
      </c>
      <c r="AM23" s="37">
        <v>0</v>
      </c>
    </row>
    <row r="24" spans="1:39" x14ac:dyDescent="0.3">
      <c r="A24" s="153"/>
      <c r="B24" s="153"/>
      <c r="C24" s="89" t="s">
        <v>628</v>
      </c>
      <c r="D24" s="89" t="s">
        <v>938</v>
      </c>
      <c r="E24" s="89" t="s">
        <v>1379</v>
      </c>
      <c r="F24" s="38" t="s">
        <v>780</v>
      </c>
      <c r="G24" s="37">
        <v>1</v>
      </c>
      <c r="H24" s="37"/>
      <c r="I24" s="37">
        <v>1</v>
      </c>
      <c r="J24" s="37"/>
      <c r="K24" s="37"/>
      <c r="L24" s="37"/>
      <c r="M24" s="37"/>
      <c r="N24" s="37"/>
      <c r="O24" s="37">
        <v>1</v>
      </c>
      <c r="P24" s="37"/>
      <c r="Q24" s="37"/>
      <c r="R24" s="37"/>
      <c r="S24" s="37"/>
      <c r="T24" s="37"/>
      <c r="U24" s="37"/>
      <c r="V24" s="37"/>
      <c r="W24" s="37">
        <v>1</v>
      </c>
      <c r="X24" s="37">
        <v>2</v>
      </c>
      <c r="Y24" s="37"/>
      <c r="Z24" s="37"/>
      <c r="AA24" s="37"/>
      <c r="AB24" s="37"/>
      <c r="AC24" s="37"/>
      <c r="AD24" s="96">
        <v>1</v>
      </c>
      <c r="AE24" s="96"/>
      <c r="AF24" s="96"/>
      <c r="AG24" s="96"/>
      <c r="AH24" s="96"/>
      <c r="AI24" s="37">
        <v>0</v>
      </c>
      <c r="AJ24" s="37">
        <v>0</v>
      </c>
      <c r="AK24" s="37">
        <v>0</v>
      </c>
      <c r="AL24" s="37">
        <v>0</v>
      </c>
      <c r="AM24" s="37">
        <v>0</v>
      </c>
    </row>
    <row r="25" spans="1:39" x14ac:dyDescent="0.3">
      <c r="A25" s="153"/>
      <c r="B25" s="153"/>
      <c r="C25" s="37" t="s">
        <v>135</v>
      </c>
      <c r="D25" s="37" t="s">
        <v>1104</v>
      </c>
      <c r="E25" s="37" t="s">
        <v>1380</v>
      </c>
      <c r="F25" s="38" t="s">
        <v>782</v>
      </c>
      <c r="G25" s="37">
        <v>1</v>
      </c>
      <c r="H25" s="37"/>
      <c r="I25" s="37">
        <v>2</v>
      </c>
      <c r="J25" s="37"/>
      <c r="K25" s="37">
        <v>1</v>
      </c>
      <c r="L25" s="37"/>
      <c r="M25" s="37"/>
      <c r="N25" s="37">
        <v>1</v>
      </c>
      <c r="O25" s="37">
        <v>1</v>
      </c>
      <c r="P25" s="37"/>
      <c r="Q25" s="37"/>
      <c r="R25" s="37"/>
      <c r="S25" s="37">
        <v>1</v>
      </c>
      <c r="T25" s="37"/>
      <c r="U25" s="37">
        <v>1</v>
      </c>
      <c r="V25" s="37">
        <v>2</v>
      </c>
      <c r="W25" s="37">
        <v>2</v>
      </c>
      <c r="X25" s="37">
        <v>1</v>
      </c>
      <c r="Y25" s="37"/>
      <c r="Z25" s="37">
        <v>2</v>
      </c>
      <c r="AA25" s="37"/>
      <c r="AB25" s="37"/>
      <c r="AC25" s="37">
        <v>1</v>
      </c>
      <c r="AD25" s="96">
        <v>2</v>
      </c>
      <c r="AE25" s="96">
        <v>1</v>
      </c>
      <c r="AF25" s="96"/>
      <c r="AG25" s="96"/>
      <c r="AH25" s="96"/>
      <c r="AI25" s="37">
        <v>0</v>
      </c>
      <c r="AJ25" s="37">
        <v>0</v>
      </c>
      <c r="AK25" s="37">
        <v>0.226684</v>
      </c>
      <c r="AL25" s="37">
        <v>0</v>
      </c>
      <c r="AM25" s="37">
        <v>0</v>
      </c>
    </row>
    <row r="26" spans="1:39" x14ac:dyDescent="0.3">
      <c r="A26" s="153"/>
      <c r="B26" s="153"/>
      <c r="C26" s="37" t="s">
        <v>132</v>
      </c>
      <c r="D26" s="37" t="s">
        <v>1097</v>
      </c>
      <c r="E26" s="37" t="s">
        <v>1381</v>
      </c>
      <c r="F26" s="38" t="s">
        <v>782</v>
      </c>
      <c r="G26" s="37"/>
      <c r="H26" s="37"/>
      <c r="I26" s="37">
        <v>1</v>
      </c>
      <c r="J26" s="37"/>
      <c r="K26" s="37">
        <v>1</v>
      </c>
      <c r="L26" s="37"/>
      <c r="M26" s="37"/>
      <c r="N26" s="37">
        <v>1</v>
      </c>
      <c r="O26" s="37">
        <v>1</v>
      </c>
      <c r="P26" s="37"/>
      <c r="Q26" s="37"/>
      <c r="R26" s="37"/>
      <c r="S26" s="37"/>
      <c r="T26" s="37"/>
      <c r="U26" s="37">
        <v>1</v>
      </c>
      <c r="V26" s="37"/>
      <c r="W26" s="37">
        <v>1</v>
      </c>
      <c r="X26" s="37"/>
      <c r="Y26" s="37"/>
      <c r="Z26" s="37">
        <v>1</v>
      </c>
      <c r="AA26" s="37"/>
      <c r="AB26" s="37"/>
      <c r="AC26" s="37">
        <v>1</v>
      </c>
      <c r="AD26" s="96">
        <v>3</v>
      </c>
      <c r="AE26" s="96">
        <v>1</v>
      </c>
      <c r="AF26" s="96"/>
      <c r="AG26" s="96"/>
      <c r="AH26" s="96"/>
      <c r="AI26" s="37">
        <v>0</v>
      </c>
      <c r="AJ26" s="37">
        <v>0</v>
      </c>
      <c r="AK26" s="37">
        <v>0.45155000000000001</v>
      </c>
      <c r="AL26" s="37">
        <v>0</v>
      </c>
      <c r="AM26" s="37">
        <v>0</v>
      </c>
    </row>
    <row r="27" spans="1:39" x14ac:dyDescent="0.3">
      <c r="A27" s="153"/>
      <c r="B27" s="153"/>
      <c r="C27" s="37" t="s">
        <v>133</v>
      </c>
      <c r="D27" s="37" t="s">
        <v>1098</v>
      </c>
      <c r="E27" s="37" t="s">
        <v>1382</v>
      </c>
      <c r="F27" s="38" t="s">
        <v>787</v>
      </c>
      <c r="G27" s="37"/>
      <c r="H27" s="37"/>
      <c r="I27" s="37">
        <v>1</v>
      </c>
      <c r="J27" s="37"/>
      <c r="K27" s="37">
        <v>1</v>
      </c>
      <c r="L27" s="37"/>
      <c r="M27" s="37"/>
      <c r="N27" s="37">
        <v>1</v>
      </c>
      <c r="O27" s="37">
        <v>1</v>
      </c>
      <c r="P27" s="37"/>
      <c r="Q27" s="37">
        <v>1</v>
      </c>
      <c r="R27" s="37"/>
      <c r="S27" s="37">
        <v>1</v>
      </c>
      <c r="T27" s="37"/>
      <c r="U27" s="37"/>
      <c r="V27" s="37"/>
      <c r="W27" s="37">
        <v>2</v>
      </c>
      <c r="X27" s="37">
        <v>1</v>
      </c>
      <c r="Y27" s="37"/>
      <c r="Z27" s="37">
        <v>1</v>
      </c>
      <c r="AA27" s="37">
        <v>1</v>
      </c>
      <c r="AB27" s="37"/>
      <c r="AC27" s="37">
        <v>1</v>
      </c>
      <c r="AD27" s="96">
        <v>3</v>
      </c>
      <c r="AE27" s="96">
        <v>1</v>
      </c>
      <c r="AF27" s="96">
        <v>1</v>
      </c>
      <c r="AG27" s="96"/>
      <c r="AH27" s="96"/>
      <c r="AI27" s="37">
        <v>0</v>
      </c>
      <c r="AJ27" s="37">
        <v>1.5682000000000001E-2</v>
      </c>
      <c r="AK27" s="37">
        <v>1.2024859999999999</v>
      </c>
      <c r="AL27" s="37">
        <v>0.156948</v>
      </c>
      <c r="AM27" s="37">
        <v>0</v>
      </c>
    </row>
    <row r="28" spans="1:39" x14ac:dyDescent="0.3">
      <c r="A28" s="153"/>
      <c r="B28" s="153"/>
      <c r="C28" s="37" t="s">
        <v>138</v>
      </c>
      <c r="D28" s="37" t="s">
        <v>1107</v>
      </c>
      <c r="E28" s="37" t="s">
        <v>1383</v>
      </c>
      <c r="F28" s="38" t="s">
        <v>788</v>
      </c>
      <c r="G28" s="37">
        <v>1</v>
      </c>
      <c r="H28" s="37"/>
      <c r="I28" s="37">
        <v>1</v>
      </c>
      <c r="J28" s="37"/>
      <c r="K28" s="37">
        <v>1</v>
      </c>
      <c r="L28" s="37"/>
      <c r="M28" s="37"/>
      <c r="N28" s="37">
        <v>1</v>
      </c>
      <c r="O28" s="37">
        <v>3</v>
      </c>
      <c r="P28" s="37"/>
      <c r="Q28" s="37"/>
      <c r="R28" s="37"/>
      <c r="S28" s="37"/>
      <c r="T28" s="37"/>
      <c r="U28" s="37"/>
      <c r="V28" s="37"/>
      <c r="W28" s="37">
        <v>1</v>
      </c>
      <c r="X28" s="37"/>
      <c r="Y28" s="37"/>
      <c r="Z28" s="37"/>
      <c r="AA28" s="37"/>
      <c r="AB28" s="37"/>
      <c r="AC28" s="37">
        <v>1</v>
      </c>
      <c r="AD28" s="96">
        <v>2</v>
      </c>
      <c r="AE28" s="96">
        <v>1</v>
      </c>
      <c r="AF28" s="96">
        <v>1</v>
      </c>
      <c r="AG28" s="96"/>
      <c r="AH28" s="96"/>
      <c r="AI28" s="37">
        <v>1.5799000000000001E-2</v>
      </c>
      <c r="AJ28" s="37">
        <v>0</v>
      </c>
      <c r="AK28" s="37">
        <v>2.3944000000000001</v>
      </c>
      <c r="AL28" s="37">
        <v>1.7861999999999999E-2</v>
      </c>
      <c r="AM28" s="37">
        <v>0</v>
      </c>
    </row>
    <row r="29" spans="1:39" x14ac:dyDescent="0.3">
      <c r="A29" s="153"/>
      <c r="B29" s="153"/>
      <c r="C29" s="37" t="s">
        <v>137</v>
      </c>
      <c r="D29" s="37" t="s">
        <v>1106</v>
      </c>
      <c r="E29" s="37" t="s">
        <v>1384</v>
      </c>
      <c r="F29" s="38" t="s">
        <v>782</v>
      </c>
      <c r="G29" s="37">
        <v>3</v>
      </c>
      <c r="H29" s="37"/>
      <c r="I29" s="37">
        <v>1</v>
      </c>
      <c r="J29" s="37"/>
      <c r="K29" s="37"/>
      <c r="L29" s="37">
        <v>4</v>
      </c>
      <c r="M29" s="37">
        <v>11</v>
      </c>
      <c r="N29" s="37">
        <v>2</v>
      </c>
      <c r="O29" s="37">
        <v>5</v>
      </c>
      <c r="P29" s="37"/>
      <c r="Q29" s="37">
        <v>1</v>
      </c>
      <c r="R29" s="37">
        <v>2</v>
      </c>
      <c r="S29" s="37">
        <v>1</v>
      </c>
      <c r="T29" s="37"/>
      <c r="U29" s="37">
        <v>7</v>
      </c>
      <c r="V29" s="37">
        <v>3</v>
      </c>
      <c r="W29" s="37">
        <v>4</v>
      </c>
      <c r="X29" s="37">
        <v>3</v>
      </c>
      <c r="Y29" s="37">
        <v>2</v>
      </c>
      <c r="Z29" s="37"/>
      <c r="AA29" s="37">
        <v>2</v>
      </c>
      <c r="AB29" s="37"/>
      <c r="AC29" s="37">
        <v>1</v>
      </c>
      <c r="AD29" s="96">
        <v>2</v>
      </c>
      <c r="AE29" s="96"/>
      <c r="AF29" s="96">
        <v>1</v>
      </c>
      <c r="AG29" s="96">
        <v>2</v>
      </c>
      <c r="AH29" s="96"/>
      <c r="AI29" s="37">
        <v>0</v>
      </c>
      <c r="AJ29" s="37">
        <v>0</v>
      </c>
      <c r="AK29" s="37">
        <v>2.569823</v>
      </c>
      <c r="AL29" s="37">
        <v>0</v>
      </c>
      <c r="AM29" s="37">
        <v>0</v>
      </c>
    </row>
    <row r="30" spans="1:39" x14ac:dyDescent="0.3">
      <c r="A30" s="153"/>
      <c r="B30" s="153"/>
      <c r="C30" s="37" t="s">
        <v>165</v>
      </c>
      <c r="D30" s="37" t="s">
        <v>1151</v>
      </c>
      <c r="E30" s="37" t="s">
        <v>1385</v>
      </c>
      <c r="F30" s="153" t="s">
        <v>789</v>
      </c>
      <c r="G30" s="37">
        <v>2</v>
      </c>
      <c r="H30" s="37"/>
      <c r="I30" s="37"/>
      <c r="J30" s="37"/>
      <c r="K30" s="37"/>
      <c r="L30" s="37"/>
      <c r="M30" s="37"/>
      <c r="N30" s="37"/>
      <c r="O30" s="37">
        <v>3</v>
      </c>
      <c r="P30" s="37"/>
      <c r="Q30" s="37">
        <v>1</v>
      </c>
      <c r="R30" s="37">
        <v>2</v>
      </c>
      <c r="S30" s="37">
        <v>1</v>
      </c>
      <c r="T30" s="37"/>
      <c r="U30" s="37"/>
      <c r="V30" s="37"/>
      <c r="W30" s="37"/>
      <c r="X30" s="37">
        <v>1</v>
      </c>
      <c r="Y30" s="37"/>
      <c r="Z30" s="37">
        <v>1</v>
      </c>
      <c r="AA30" s="37">
        <v>2</v>
      </c>
      <c r="AB30" s="37"/>
      <c r="AC30" s="37">
        <v>1</v>
      </c>
      <c r="AD30" s="96">
        <v>1</v>
      </c>
      <c r="AE30" s="96">
        <v>1</v>
      </c>
      <c r="AF30" s="96"/>
      <c r="AG30" s="96"/>
      <c r="AH30" s="96"/>
      <c r="AI30" s="37">
        <v>0.13687199999999999</v>
      </c>
      <c r="AJ30" s="37">
        <v>0.36462899999999998</v>
      </c>
      <c r="AK30" s="37">
        <v>6.2811510000000004</v>
      </c>
      <c r="AL30" s="37">
        <v>0.75364100000000001</v>
      </c>
      <c r="AM30" s="37">
        <v>4.2550999999999999E-2</v>
      </c>
    </row>
    <row r="31" spans="1:39" x14ac:dyDescent="0.3">
      <c r="A31" s="153"/>
      <c r="B31" s="153"/>
      <c r="C31" s="37" t="s">
        <v>166</v>
      </c>
      <c r="D31" s="37" t="s">
        <v>1152</v>
      </c>
      <c r="E31" s="37" t="s">
        <v>1386</v>
      </c>
      <c r="F31" s="153"/>
      <c r="G31" s="37">
        <v>2</v>
      </c>
      <c r="H31" s="37"/>
      <c r="I31" s="37"/>
      <c r="J31" s="37"/>
      <c r="K31" s="37"/>
      <c r="L31" s="37"/>
      <c r="M31" s="37"/>
      <c r="N31" s="37"/>
      <c r="O31" s="37">
        <v>3</v>
      </c>
      <c r="P31" s="37"/>
      <c r="Q31" s="37">
        <v>1</v>
      </c>
      <c r="R31" s="37">
        <v>2</v>
      </c>
      <c r="S31" s="37">
        <v>1</v>
      </c>
      <c r="T31" s="37"/>
      <c r="U31" s="37"/>
      <c r="V31" s="37"/>
      <c r="W31" s="37"/>
      <c r="X31" s="37">
        <v>1</v>
      </c>
      <c r="Y31" s="37"/>
      <c r="Z31" s="37">
        <v>1</v>
      </c>
      <c r="AA31" s="37">
        <v>2</v>
      </c>
      <c r="AB31" s="37"/>
      <c r="AC31" s="37">
        <v>1</v>
      </c>
      <c r="AD31" s="96">
        <v>1</v>
      </c>
      <c r="AE31" s="96">
        <v>1</v>
      </c>
      <c r="AF31" s="96"/>
      <c r="AG31" s="96"/>
      <c r="AH31" s="96"/>
      <c r="AI31" s="37">
        <v>0</v>
      </c>
      <c r="AJ31" s="37">
        <v>0</v>
      </c>
      <c r="AK31" s="37">
        <v>8.4300169999999994</v>
      </c>
      <c r="AL31" s="37">
        <v>1.1402730000000001</v>
      </c>
      <c r="AM31" s="37">
        <v>0</v>
      </c>
    </row>
    <row r="32" spans="1:39" x14ac:dyDescent="0.3">
      <c r="A32" s="153"/>
      <c r="B32" s="153"/>
      <c r="C32" s="37" t="s">
        <v>167</v>
      </c>
      <c r="D32" s="37" t="s">
        <v>1153</v>
      </c>
      <c r="E32" s="37" t="s">
        <v>1387</v>
      </c>
      <c r="F32" s="153"/>
      <c r="G32" s="37">
        <v>2</v>
      </c>
      <c r="H32" s="37"/>
      <c r="I32" s="37"/>
      <c r="J32" s="37"/>
      <c r="K32" s="37"/>
      <c r="L32" s="37"/>
      <c r="M32" s="37"/>
      <c r="N32" s="37"/>
      <c r="O32" s="37">
        <v>3</v>
      </c>
      <c r="P32" s="37"/>
      <c r="Q32" s="37">
        <v>1</v>
      </c>
      <c r="R32" s="37">
        <v>2</v>
      </c>
      <c r="S32" s="37">
        <v>1</v>
      </c>
      <c r="T32" s="37"/>
      <c r="U32" s="37">
        <v>1</v>
      </c>
      <c r="V32" s="37"/>
      <c r="W32" s="37">
        <v>1</v>
      </c>
      <c r="X32" s="37">
        <v>1</v>
      </c>
      <c r="Y32" s="37"/>
      <c r="Z32" s="37"/>
      <c r="AA32" s="37">
        <v>2</v>
      </c>
      <c r="AB32" s="37">
        <v>1</v>
      </c>
      <c r="AC32" s="37">
        <v>1</v>
      </c>
      <c r="AD32" s="96">
        <v>2</v>
      </c>
      <c r="AE32" s="96">
        <v>1</v>
      </c>
      <c r="AF32" s="96"/>
      <c r="AG32" s="96"/>
      <c r="AH32" s="96"/>
      <c r="AI32" s="37">
        <v>0</v>
      </c>
      <c r="AJ32" s="37">
        <v>0</v>
      </c>
      <c r="AK32" s="37">
        <v>3.6084879999999999</v>
      </c>
      <c r="AL32" s="37">
        <v>0.211785</v>
      </c>
      <c r="AM32" s="37">
        <v>0</v>
      </c>
    </row>
    <row r="33" spans="1:39" x14ac:dyDescent="0.3">
      <c r="A33" s="153"/>
      <c r="B33" s="158" t="s">
        <v>802</v>
      </c>
      <c r="C33" s="89" t="s">
        <v>629</v>
      </c>
      <c r="D33" s="89" t="s">
        <v>948</v>
      </c>
      <c r="E33" s="89" t="s">
        <v>1388</v>
      </c>
      <c r="F33" s="38" t="s">
        <v>782</v>
      </c>
      <c r="G33" s="37">
        <v>8</v>
      </c>
      <c r="H33" s="37">
        <v>1</v>
      </c>
      <c r="I33" s="37">
        <v>10</v>
      </c>
      <c r="J33" s="37"/>
      <c r="K33" s="37">
        <v>1</v>
      </c>
      <c r="L33" s="37">
        <v>17</v>
      </c>
      <c r="M33" s="37">
        <v>14</v>
      </c>
      <c r="N33" s="37">
        <v>18</v>
      </c>
      <c r="O33" s="37">
        <v>20</v>
      </c>
      <c r="P33" s="37"/>
      <c r="Q33" s="37">
        <v>21</v>
      </c>
      <c r="R33" s="37">
        <v>14</v>
      </c>
      <c r="S33" s="37">
        <v>1</v>
      </c>
      <c r="T33" s="37">
        <v>1</v>
      </c>
      <c r="U33" s="37">
        <v>16</v>
      </c>
      <c r="V33" s="37">
        <v>5</v>
      </c>
      <c r="W33" s="37">
        <v>4</v>
      </c>
      <c r="X33" s="37">
        <v>6</v>
      </c>
      <c r="Y33" s="37">
        <v>1</v>
      </c>
      <c r="Z33" s="37">
        <v>1</v>
      </c>
      <c r="AA33" s="37">
        <v>3</v>
      </c>
      <c r="AB33" s="37">
        <v>2</v>
      </c>
      <c r="AC33" s="37">
        <v>10</v>
      </c>
      <c r="AD33" s="96">
        <v>4</v>
      </c>
      <c r="AE33" s="96">
        <v>2</v>
      </c>
      <c r="AF33" s="96"/>
      <c r="AG33" s="96">
        <v>3</v>
      </c>
      <c r="AH33" s="96">
        <v>1</v>
      </c>
      <c r="AI33" s="37">
        <v>6.923E-2</v>
      </c>
      <c r="AJ33" s="37">
        <v>0</v>
      </c>
      <c r="AK33" s="37">
        <v>1.2404999999999999E-2</v>
      </c>
      <c r="AL33" s="37">
        <v>1.6109999999999999E-2</v>
      </c>
      <c r="AM33" s="37">
        <v>0</v>
      </c>
    </row>
    <row r="34" spans="1:39" x14ac:dyDescent="0.3">
      <c r="A34" s="153"/>
      <c r="B34" s="158"/>
      <c r="C34" s="37" t="s">
        <v>3</v>
      </c>
      <c r="D34" s="37" t="s">
        <v>935</v>
      </c>
      <c r="E34" s="37" t="s">
        <v>1389</v>
      </c>
      <c r="F34" s="38" t="s">
        <v>782</v>
      </c>
      <c r="G34" s="37">
        <v>2</v>
      </c>
      <c r="H34" s="37"/>
      <c r="I34" s="37">
        <v>2</v>
      </c>
      <c r="J34" s="37"/>
      <c r="K34" s="37">
        <v>1</v>
      </c>
      <c r="L34" s="37"/>
      <c r="M34" s="37"/>
      <c r="N34" s="37">
        <v>1</v>
      </c>
      <c r="O34" s="37"/>
      <c r="P34" s="37"/>
      <c r="Q34" s="37"/>
      <c r="R34" s="37"/>
      <c r="S34" s="37">
        <v>1</v>
      </c>
      <c r="T34" s="37"/>
      <c r="U34" s="37"/>
      <c r="V34" s="37"/>
      <c r="W34" s="37"/>
      <c r="X34" s="37"/>
      <c r="Y34" s="37"/>
      <c r="Z34" s="37"/>
      <c r="AA34" s="37">
        <v>2</v>
      </c>
      <c r="AB34" s="37"/>
      <c r="AC34" s="37"/>
      <c r="AD34" s="96">
        <v>1</v>
      </c>
      <c r="AE34" s="96">
        <v>1</v>
      </c>
      <c r="AF34" s="96"/>
      <c r="AG34" s="96"/>
      <c r="AH34" s="96">
        <v>1</v>
      </c>
      <c r="AI34" s="37">
        <v>2.1269640000000001</v>
      </c>
      <c r="AJ34" s="37">
        <v>8.4223999999999993E-2</v>
      </c>
      <c r="AK34" s="37">
        <v>0.68833299999999997</v>
      </c>
      <c r="AL34" s="37">
        <v>2.7154430000000001</v>
      </c>
      <c r="AM34" s="37">
        <v>0.20032</v>
      </c>
    </row>
    <row r="35" spans="1:39" x14ac:dyDescent="0.3">
      <c r="A35" s="153"/>
      <c r="B35" s="153" t="s">
        <v>803</v>
      </c>
      <c r="C35" s="89" t="s">
        <v>630</v>
      </c>
      <c r="D35" s="89" t="s">
        <v>934</v>
      </c>
      <c r="E35" s="89" t="s">
        <v>1390</v>
      </c>
      <c r="F35" s="38" t="s">
        <v>782</v>
      </c>
      <c r="G35" s="37">
        <v>5</v>
      </c>
      <c r="H35" s="37"/>
      <c r="I35" s="37">
        <v>1</v>
      </c>
      <c r="J35" s="37"/>
      <c r="K35" s="37">
        <v>9</v>
      </c>
      <c r="L35" s="37"/>
      <c r="M35" s="37"/>
      <c r="N35" s="37">
        <v>4</v>
      </c>
      <c r="O35" s="37">
        <v>13</v>
      </c>
      <c r="P35" s="37">
        <v>2</v>
      </c>
      <c r="Q35" s="37">
        <v>14</v>
      </c>
      <c r="R35" s="37">
        <v>1</v>
      </c>
      <c r="S35" s="37">
        <v>1</v>
      </c>
      <c r="T35" s="37"/>
      <c r="U35" s="37">
        <v>2</v>
      </c>
      <c r="V35" s="37">
        <v>2</v>
      </c>
      <c r="W35" s="37">
        <v>3</v>
      </c>
      <c r="X35" s="37">
        <v>1</v>
      </c>
      <c r="Y35" s="37">
        <v>2</v>
      </c>
      <c r="Z35" s="37">
        <v>1</v>
      </c>
      <c r="AA35" s="37">
        <v>4</v>
      </c>
      <c r="AB35" s="37"/>
      <c r="AC35" s="37">
        <v>2</v>
      </c>
      <c r="AD35" s="96">
        <v>9</v>
      </c>
      <c r="AE35" s="96">
        <v>7</v>
      </c>
      <c r="AF35" s="96">
        <v>3</v>
      </c>
      <c r="AG35" s="96"/>
      <c r="AH35" s="96">
        <v>1</v>
      </c>
      <c r="AI35" s="37">
        <v>2.3822749999999999</v>
      </c>
      <c r="AJ35" s="37">
        <v>2.2605309999999998</v>
      </c>
      <c r="AK35" s="37">
        <v>0.21364900000000001</v>
      </c>
      <c r="AL35" s="37">
        <v>0.47640300000000002</v>
      </c>
      <c r="AM35" s="37">
        <v>0.955202</v>
      </c>
    </row>
    <row r="36" spans="1:39" x14ac:dyDescent="0.3">
      <c r="A36" s="153"/>
      <c r="B36" s="153"/>
      <c r="C36" s="37" t="s">
        <v>6</v>
      </c>
      <c r="D36" s="37" t="s">
        <v>940</v>
      </c>
      <c r="E36" s="37" t="s">
        <v>1391</v>
      </c>
      <c r="F36" s="38" t="s">
        <v>782</v>
      </c>
      <c r="G36" s="37">
        <v>6</v>
      </c>
      <c r="H36" s="37"/>
      <c r="I36" s="37">
        <v>3</v>
      </c>
      <c r="J36" s="37"/>
      <c r="K36" s="37">
        <v>7</v>
      </c>
      <c r="L36" s="37">
        <v>1</v>
      </c>
      <c r="M36" s="37"/>
      <c r="N36" s="37">
        <v>8</v>
      </c>
      <c r="O36" s="37">
        <v>19</v>
      </c>
      <c r="P36" s="37">
        <v>2</v>
      </c>
      <c r="Q36" s="37">
        <v>16</v>
      </c>
      <c r="R36" s="37">
        <v>5</v>
      </c>
      <c r="S36" s="37">
        <v>4</v>
      </c>
      <c r="T36" s="37"/>
      <c r="U36" s="37">
        <v>9</v>
      </c>
      <c r="V36" s="37">
        <v>5</v>
      </c>
      <c r="W36" s="37">
        <v>7</v>
      </c>
      <c r="X36" s="37">
        <v>3</v>
      </c>
      <c r="Y36" s="37">
        <v>3</v>
      </c>
      <c r="Z36" s="37">
        <v>5</v>
      </c>
      <c r="AA36" s="37">
        <v>4</v>
      </c>
      <c r="AB36" s="37">
        <v>2</v>
      </c>
      <c r="AC36" s="37">
        <v>4</v>
      </c>
      <c r="AD36" s="96">
        <v>15</v>
      </c>
      <c r="AE36" s="96">
        <v>8</v>
      </c>
      <c r="AF36" s="96">
        <v>6</v>
      </c>
      <c r="AG36" s="96"/>
      <c r="AH36" s="96">
        <v>1</v>
      </c>
      <c r="AI36" s="37">
        <v>5.9965260000000002</v>
      </c>
      <c r="AJ36" s="37">
        <v>10.56429</v>
      </c>
      <c r="AK36" s="37">
        <v>1.4368099999999999</v>
      </c>
      <c r="AL36" s="37">
        <v>1.8987039999999999</v>
      </c>
      <c r="AM36" s="37">
        <v>4.0114979999999996</v>
      </c>
    </row>
    <row r="37" spans="1:39" x14ac:dyDescent="0.3">
      <c r="A37" s="153"/>
      <c r="B37" s="153"/>
      <c r="C37" s="37" t="s">
        <v>7</v>
      </c>
      <c r="D37" s="37" t="s">
        <v>941</v>
      </c>
      <c r="E37" s="37" t="s">
        <v>1392</v>
      </c>
      <c r="F37" s="153" t="s">
        <v>805</v>
      </c>
      <c r="G37" s="37">
        <v>4</v>
      </c>
      <c r="H37" s="37"/>
      <c r="I37" s="37">
        <v>3</v>
      </c>
      <c r="J37" s="37"/>
      <c r="K37" s="37">
        <v>7</v>
      </c>
      <c r="L37" s="37">
        <v>1</v>
      </c>
      <c r="M37" s="37"/>
      <c r="N37" s="37">
        <v>6</v>
      </c>
      <c r="O37" s="37">
        <v>16</v>
      </c>
      <c r="P37" s="37">
        <v>2</v>
      </c>
      <c r="Q37" s="37">
        <v>10</v>
      </c>
      <c r="R37" s="37">
        <v>4</v>
      </c>
      <c r="S37" s="37">
        <v>3</v>
      </c>
      <c r="T37" s="37"/>
      <c r="U37" s="37">
        <v>8</v>
      </c>
      <c r="V37" s="37">
        <v>3</v>
      </c>
      <c r="W37" s="37">
        <v>5</v>
      </c>
      <c r="X37" s="37">
        <v>3</v>
      </c>
      <c r="Y37" s="37">
        <v>2</v>
      </c>
      <c r="Z37" s="37">
        <v>4</v>
      </c>
      <c r="AA37" s="37">
        <v>1</v>
      </c>
      <c r="AB37" s="37">
        <v>2</v>
      </c>
      <c r="AC37" s="37">
        <v>3</v>
      </c>
      <c r="AD37" s="96">
        <v>15</v>
      </c>
      <c r="AE37" s="96">
        <v>8</v>
      </c>
      <c r="AF37" s="96">
        <v>6</v>
      </c>
      <c r="AG37" s="96"/>
      <c r="AH37" s="96">
        <v>1</v>
      </c>
      <c r="AI37" s="37">
        <v>0</v>
      </c>
      <c r="AJ37" s="37">
        <v>0</v>
      </c>
      <c r="AK37" s="37">
        <v>0</v>
      </c>
      <c r="AL37" s="37">
        <v>0</v>
      </c>
      <c r="AM37" s="37">
        <v>0</v>
      </c>
    </row>
    <row r="38" spans="1:39" x14ac:dyDescent="0.3">
      <c r="A38" s="153"/>
      <c r="B38" s="153"/>
      <c r="C38" s="37" t="s">
        <v>8</v>
      </c>
      <c r="D38" s="37" t="s">
        <v>942</v>
      </c>
      <c r="E38" s="37" t="s">
        <v>1393</v>
      </c>
      <c r="F38" s="153"/>
      <c r="G38" s="37">
        <v>4</v>
      </c>
      <c r="H38" s="37"/>
      <c r="I38" s="37">
        <v>3</v>
      </c>
      <c r="J38" s="37"/>
      <c r="K38" s="37">
        <v>7</v>
      </c>
      <c r="L38" s="37">
        <v>1</v>
      </c>
      <c r="M38" s="37"/>
      <c r="N38" s="37">
        <v>6</v>
      </c>
      <c r="O38" s="37">
        <v>16</v>
      </c>
      <c r="P38" s="37">
        <v>2</v>
      </c>
      <c r="Q38" s="37">
        <v>10</v>
      </c>
      <c r="R38" s="37">
        <v>4</v>
      </c>
      <c r="S38" s="37">
        <v>3</v>
      </c>
      <c r="T38" s="37"/>
      <c r="U38" s="37">
        <v>8</v>
      </c>
      <c r="V38" s="37">
        <v>3</v>
      </c>
      <c r="W38" s="37">
        <v>5</v>
      </c>
      <c r="X38" s="37">
        <v>3</v>
      </c>
      <c r="Y38" s="37">
        <v>2</v>
      </c>
      <c r="Z38" s="37">
        <v>4</v>
      </c>
      <c r="AA38" s="37">
        <v>1</v>
      </c>
      <c r="AB38" s="37">
        <v>2</v>
      </c>
      <c r="AC38" s="37">
        <v>3</v>
      </c>
      <c r="AD38" s="96">
        <v>15</v>
      </c>
      <c r="AE38" s="96">
        <v>8</v>
      </c>
      <c r="AF38" s="96">
        <v>6</v>
      </c>
      <c r="AG38" s="96"/>
      <c r="AH38" s="96">
        <v>1</v>
      </c>
      <c r="AI38" s="37">
        <v>0.50953400000000004</v>
      </c>
      <c r="AJ38" s="37">
        <v>0.48325099999999999</v>
      </c>
      <c r="AK38" s="37">
        <v>2.0375000000000001E-2</v>
      </c>
      <c r="AL38" s="37">
        <v>0</v>
      </c>
      <c r="AM38" s="37">
        <v>0.33050800000000002</v>
      </c>
    </row>
    <row r="39" spans="1:39" x14ac:dyDescent="0.3">
      <c r="A39" s="153"/>
      <c r="B39" s="153"/>
      <c r="C39" s="37" t="s">
        <v>10</v>
      </c>
      <c r="D39" s="37" t="s">
        <v>944</v>
      </c>
      <c r="E39" s="37" t="s">
        <v>1394</v>
      </c>
      <c r="F39" s="38" t="s">
        <v>782</v>
      </c>
      <c r="G39" s="37">
        <v>6</v>
      </c>
      <c r="H39" s="37">
        <v>1</v>
      </c>
      <c r="I39" s="37">
        <v>3</v>
      </c>
      <c r="J39" s="37"/>
      <c r="K39" s="37">
        <v>7</v>
      </c>
      <c r="L39" s="37">
        <v>1</v>
      </c>
      <c r="M39" s="37"/>
      <c r="N39" s="37">
        <v>12</v>
      </c>
      <c r="O39" s="37">
        <v>22</v>
      </c>
      <c r="P39" s="37">
        <v>2</v>
      </c>
      <c r="Q39" s="37">
        <v>20</v>
      </c>
      <c r="R39" s="37">
        <v>5</v>
      </c>
      <c r="S39" s="37">
        <v>6</v>
      </c>
      <c r="T39" s="37"/>
      <c r="U39" s="37">
        <v>11</v>
      </c>
      <c r="V39" s="37">
        <v>5</v>
      </c>
      <c r="W39" s="37">
        <v>13</v>
      </c>
      <c r="X39" s="37">
        <v>3</v>
      </c>
      <c r="Y39" s="37">
        <v>3</v>
      </c>
      <c r="Z39" s="37">
        <v>8</v>
      </c>
      <c r="AA39" s="37">
        <v>3</v>
      </c>
      <c r="AB39" s="37">
        <v>2</v>
      </c>
      <c r="AC39" s="37">
        <v>4</v>
      </c>
      <c r="AD39" s="96">
        <v>9</v>
      </c>
      <c r="AE39" s="96">
        <v>12</v>
      </c>
      <c r="AF39" s="96">
        <v>3</v>
      </c>
      <c r="AG39" s="96"/>
      <c r="AH39" s="96">
        <v>1</v>
      </c>
      <c r="AI39" s="37">
        <v>12.952563</v>
      </c>
      <c r="AJ39" s="37">
        <v>18.987689</v>
      </c>
      <c r="AK39" s="37">
        <v>2.8876710000000001</v>
      </c>
      <c r="AL39" s="37">
        <v>4.4978199999999999</v>
      </c>
      <c r="AM39" s="37">
        <v>4.2702970000000002</v>
      </c>
    </row>
    <row r="40" spans="1:39" x14ac:dyDescent="0.3">
      <c r="A40" s="153"/>
      <c r="B40" s="153"/>
      <c r="C40" s="37" t="s">
        <v>11</v>
      </c>
      <c r="D40" s="37" t="s">
        <v>945</v>
      </c>
      <c r="E40" s="37" t="s">
        <v>1395</v>
      </c>
      <c r="F40" s="153" t="s">
        <v>804</v>
      </c>
      <c r="G40" s="37">
        <v>4</v>
      </c>
      <c r="H40" s="37">
        <v>1</v>
      </c>
      <c r="I40" s="37">
        <v>3</v>
      </c>
      <c r="J40" s="37"/>
      <c r="K40" s="37">
        <v>8</v>
      </c>
      <c r="L40" s="37">
        <v>1</v>
      </c>
      <c r="M40" s="37"/>
      <c r="N40" s="37">
        <v>10</v>
      </c>
      <c r="O40" s="37">
        <v>19</v>
      </c>
      <c r="P40" s="37">
        <v>2</v>
      </c>
      <c r="Q40" s="37">
        <v>14</v>
      </c>
      <c r="R40" s="37">
        <v>4</v>
      </c>
      <c r="S40" s="37">
        <v>5</v>
      </c>
      <c r="T40" s="37"/>
      <c r="U40" s="37">
        <v>11</v>
      </c>
      <c r="V40" s="37">
        <v>3</v>
      </c>
      <c r="W40" s="37">
        <v>11</v>
      </c>
      <c r="X40" s="37">
        <v>3</v>
      </c>
      <c r="Y40" s="37">
        <v>2</v>
      </c>
      <c r="Z40" s="37">
        <v>7</v>
      </c>
      <c r="AA40" s="37">
        <v>1</v>
      </c>
      <c r="AB40" s="37">
        <v>2</v>
      </c>
      <c r="AC40" s="37">
        <v>3</v>
      </c>
      <c r="AD40" s="96">
        <v>9</v>
      </c>
      <c r="AE40" s="96">
        <v>12</v>
      </c>
      <c r="AF40" s="96">
        <v>3</v>
      </c>
      <c r="AG40" s="96"/>
      <c r="AH40" s="96">
        <v>1</v>
      </c>
      <c r="AI40" s="37">
        <v>0.439751</v>
      </c>
      <c r="AJ40" s="37">
        <v>1.1481239999999999</v>
      </c>
      <c r="AK40" s="37">
        <v>3.3687000000000002E-2</v>
      </c>
      <c r="AL40" s="37">
        <v>0.19868</v>
      </c>
      <c r="AM40" s="37">
        <v>0.449351</v>
      </c>
    </row>
    <row r="41" spans="1:39" x14ac:dyDescent="0.3">
      <c r="A41" s="153"/>
      <c r="B41" s="153"/>
      <c r="C41" s="37" t="s">
        <v>12</v>
      </c>
      <c r="D41" s="37" t="s">
        <v>946</v>
      </c>
      <c r="E41" s="37" t="s">
        <v>1396</v>
      </c>
      <c r="F41" s="153"/>
      <c r="G41" s="37">
        <v>4</v>
      </c>
      <c r="H41" s="37">
        <v>1</v>
      </c>
      <c r="I41" s="37">
        <v>3</v>
      </c>
      <c r="J41" s="37"/>
      <c r="K41" s="37">
        <v>7</v>
      </c>
      <c r="L41" s="37">
        <v>1</v>
      </c>
      <c r="M41" s="37"/>
      <c r="N41" s="37">
        <v>10</v>
      </c>
      <c r="O41" s="37">
        <v>19</v>
      </c>
      <c r="P41" s="37">
        <v>2</v>
      </c>
      <c r="Q41" s="37">
        <v>14</v>
      </c>
      <c r="R41" s="37">
        <v>4</v>
      </c>
      <c r="S41" s="37">
        <v>5</v>
      </c>
      <c r="T41" s="37"/>
      <c r="U41" s="37">
        <v>10</v>
      </c>
      <c r="V41" s="37">
        <v>3</v>
      </c>
      <c r="W41" s="37">
        <v>11</v>
      </c>
      <c r="X41" s="37">
        <v>3</v>
      </c>
      <c r="Y41" s="37">
        <v>2</v>
      </c>
      <c r="Z41" s="37">
        <v>7</v>
      </c>
      <c r="AA41" s="37"/>
      <c r="AB41" s="37">
        <v>2</v>
      </c>
      <c r="AC41" s="37">
        <v>3</v>
      </c>
      <c r="AD41" s="96">
        <v>9</v>
      </c>
      <c r="AE41" s="96">
        <v>12</v>
      </c>
      <c r="AF41" s="96">
        <v>3</v>
      </c>
      <c r="AG41" s="96"/>
      <c r="AH41" s="96">
        <v>1</v>
      </c>
      <c r="AI41" s="37">
        <v>0</v>
      </c>
      <c r="AJ41" s="37">
        <v>0.24276300000000001</v>
      </c>
      <c r="AK41" s="37">
        <v>0.20254</v>
      </c>
      <c r="AL41" s="37">
        <v>0.412277</v>
      </c>
      <c r="AM41" s="37">
        <v>0</v>
      </c>
    </row>
    <row r="42" spans="1:39" x14ac:dyDescent="0.3">
      <c r="A42" s="153"/>
      <c r="B42" s="153" t="s">
        <v>806</v>
      </c>
      <c r="C42" s="89" t="s">
        <v>631</v>
      </c>
      <c r="D42" s="89" t="s">
        <v>1100</v>
      </c>
      <c r="E42" s="89" t="s">
        <v>1397</v>
      </c>
      <c r="F42" s="38" t="s">
        <v>782</v>
      </c>
      <c r="G42" s="37">
        <v>5</v>
      </c>
      <c r="H42" s="37"/>
      <c r="I42" s="37"/>
      <c r="J42" s="37"/>
      <c r="K42" s="37">
        <v>4</v>
      </c>
      <c r="L42" s="37">
        <v>1</v>
      </c>
      <c r="M42" s="37"/>
      <c r="N42" s="37">
        <v>4</v>
      </c>
      <c r="O42" s="37">
        <v>5</v>
      </c>
      <c r="P42" s="37">
        <v>1</v>
      </c>
      <c r="Q42" s="37"/>
      <c r="R42" s="37">
        <v>3</v>
      </c>
      <c r="S42" s="37">
        <v>2</v>
      </c>
      <c r="T42" s="37"/>
      <c r="U42" s="37">
        <v>8</v>
      </c>
      <c r="V42" s="37"/>
      <c r="W42" s="37">
        <v>4</v>
      </c>
      <c r="X42" s="37"/>
      <c r="Y42" s="37"/>
      <c r="Z42" s="37">
        <v>4</v>
      </c>
      <c r="AA42" s="37"/>
      <c r="AB42" s="37">
        <v>2</v>
      </c>
      <c r="AC42" s="37">
        <v>1</v>
      </c>
      <c r="AD42" s="96">
        <v>6</v>
      </c>
      <c r="AE42" s="96">
        <v>1</v>
      </c>
      <c r="AF42" s="96">
        <v>2</v>
      </c>
      <c r="AG42" s="96">
        <v>1</v>
      </c>
      <c r="AH42" s="96">
        <v>4</v>
      </c>
      <c r="AI42" s="37">
        <v>0</v>
      </c>
      <c r="AJ42" s="37">
        <v>0</v>
      </c>
      <c r="AK42" s="37">
        <v>0.15834799999999999</v>
      </c>
      <c r="AL42" s="37">
        <v>6.1483000000000003E-2</v>
      </c>
      <c r="AM42" s="37">
        <v>0</v>
      </c>
    </row>
    <row r="43" spans="1:39" x14ac:dyDescent="0.3">
      <c r="A43" s="153"/>
      <c r="B43" s="153"/>
      <c r="C43" s="37" t="s">
        <v>139</v>
      </c>
      <c r="D43" s="37" t="s">
        <v>1108</v>
      </c>
      <c r="E43" s="37" t="s">
        <v>1398</v>
      </c>
      <c r="F43" s="38" t="s">
        <v>782</v>
      </c>
      <c r="G43" s="37">
        <v>4</v>
      </c>
      <c r="H43" s="37"/>
      <c r="I43" s="37"/>
      <c r="J43" s="37"/>
      <c r="K43" s="37">
        <v>1</v>
      </c>
      <c r="L43" s="37">
        <v>1</v>
      </c>
      <c r="M43" s="37"/>
      <c r="N43" s="37">
        <v>5</v>
      </c>
      <c r="O43" s="37">
        <v>4</v>
      </c>
      <c r="P43" s="37">
        <v>2</v>
      </c>
      <c r="Q43" s="37"/>
      <c r="R43" s="37">
        <v>2</v>
      </c>
      <c r="S43" s="37">
        <v>3</v>
      </c>
      <c r="T43" s="37"/>
      <c r="U43" s="37">
        <v>8</v>
      </c>
      <c r="V43" s="37"/>
      <c r="W43" s="37">
        <v>4</v>
      </c>
      <c r="X43" s="37"/>
      <c r="Y43" s="37"/>
      <c r="Z43" s="37">
        <v>3</v>
      </c>
      <c r="AA43" s="37">
        <v>1</v>
      </c>
      <c r="AB43" s="37">
        <v>1</v>
      </c>
      <c r="AC43" s="37">
        <v>1</v>
      </c>
      <c r="AD43" s="96">
        <v>4</v>
      </c>
      <c r="AE43" s="96">
        <v>1</v>
      </c>
      <c r="AF43" s="96"/>
      <c r="AG43" s="96">
        <v>1</v>
      </c>
      <c r="AH43" s="96"/>
      <c r="AI43" s="37">
        <v>3.3818000000000001E-2</v>
      </c>
      <c r="AJ43" s="37">
        <v>1.6975000000000001E-2</v>
      </c>
      <c r="AK43" s="37">
        <v>5.5905999999999997E-2</v>
      </c>
      <c r="AL43" s="37">
        <v>0.91884699999999997</v>
      </c>
      <c r="AM43" s="37">
        <v>7.5437000000000004E-2</v>
      </c>
    </row>
    <row r="44" spans="1:39" x14ac:dyDescent="0.3">
      <c r="A44" s="153"/>
      <c r="B44" s="153"/>
      <c r="C44" s="37" t="s">
        <v>140</v>
      </c>
      <c r="D44" s="37" t="s">
        <v>1111</v>
      </c>
      <c r="E44" s="37" t="s">
        <v>1399</v>
      </c>
      <c r="F44" s="153" t="s">
        <v>807</v>
      </c>
      <c r="G44" s="37">
        <v>4</v>
      </c>
      <c r="H44" s="37"/>
      <c r="I44" s="37"/>
      <c r="J44" s="37"/>
      <c r="K44" s="37"/>
      <c r="L44" s="37">
        <v>1</v>
      </c>
      <c r="M44" s="37"/>
      <c r="N44" s="37">
        <v>5</v>
      </c>
      <c r="O44" s="37">
        <v>4</v>
      </c>
      <c r="P44" s="37">
        <v>2</v>
      </c>
      <c r="Q44" s="37"/>
      <c r="R44" s="37">
        <v>2</v>
      </c>
      <c r="S44" s="37">
        <v>2</v>
      </c>
      <c r="T44" s="37"/>
      <c r="U44" s="37">
        <v>8</v>
      </c>
      <c r="V44" s="37"/>
      <c r="W44" s="37">
        <v>4</v>
      </c>
      <c r="X44" s="37"/>
      <c r="Y44" s="37"/>
      <c r="Z44" s="37">
        <v>3</v>
      </c>
      <c r="AA44" s="37">
        <v>1</v>
      </c>
      <c r="AB44" s="37">
        <v>1</v>
      </c>
      <c r="AC44" s="37">
        <v>1</v>
      </c>
      <c r="AD44" s="96">
        <v>4</v>
      </c>
      <c r="AE44" s="96">
        <v>1</v>
      </c>
      <c r="AF44" s="96"/>
      <c r="AG44" s="96">
        <v>1</v>
      </c>
      <c r="AH44" s="96"/>
      <c r="AI44" s="37">
        <v>0</v>
      </c>
      <c r="AJ44" s="37">
        <v>0</v>
      </c>
      <c r="AK44" s="37">
        <v>0</v>
      </c>
      <c r="AL44" s="37">
        <v>0.61920900000000001</v>
      </c>
      <c r="AM44" s="37">
        <v>0.12587999999999999</v>
      </c>
    </row>
    <row r="45" spans="1:39" x14ac:dyDescent="0.3">
      <c r="A45" s="153"/>
      <c r="B45" s="153"/>
      <c r="C45" s="37" t="s">
        <v>141</v>
      </c>
      <c r="D45" s="37" t="s">
        <v>1109</v>
      </c>
      <c r="E45" s="37" t="s">
        <v>1400</v>
      </c>
      <c r="F45" s="153"/>
      <c r="G45" s="37">
        <v>4</v>
      </c>
      <c r="H45" s="37"/>
      <c r="I45" s="37"/>
      <c r="J45" s="37"/>
      <c r="K45" s="37"/>
      <c r="L45" s="37">
        <v>1</v>
      </c>
      <c r="M45" s="37"/>
      <c r="N45" s="37">
        <v>5</v>
      </c>
      <c r="O45" s="37">
        <v>4</v>
      </c>
      <c r="P45" s="37">
        <v>2</v>
      </c>
      <c r="Q45" s="37"/>
      <c r="R45" s="37">
        <v>2</v>
      </c>
      <c r="S45" s="37">
        <v>2</v>
      </c>
      <c r="T45" s="37"/>
      <c r="U45" s="37">
        <v>8</v>
      </c>
      <c r="V45" s="37"/>
      <c r="W45" s="37">
        <v>4</v>
      </c>
      <c r="X45" s="37"/>
      <c r="Y45" s="37"/>
      <c r="Z45" s="37">
        <v>3</v>
      </c>
      <c r="AA45" s="37">
        <v>1</v>
      </c>
      <c r="AB45" s="37">
        <v>1</v>
      </c>
      <c r="AC45" s="37">
        <v>1</v>
      </c>
      <c r="AD45" s="96">
        <v>4</v>
      </c>
      <c r="AE45" s="96">
        <v>1</v>
      </c>
      <c r="AF45" s="96"/>
      <c r="AG45" s="96">
        <v>1</v>
      </c>
      <c r="AH45" s="96"/>
      <c r="AI45" s="37">
        <v>0</v>
      </c>
      <c r="AJ45" s="37">
        <v>0</v>
      </c>
      <c r="AK45" s="37">
        <v>0</v>
      </c>
      <c r="AL45" s="37">
        <v>0</v>
      </c>
      <c r="AM45" s="37">
        <v>0</v>
      </c>
    </row>
    <row r="46" spans="1:39" x14ac:dyDescent="0.3">
      <c r="A46" s="153"/>
      <c r="B46" s="153"/>
      <c r="C46" s="37" t="s">
        <v>142</v>
      </c>
      <c r="D46" s="37" t="s">
        <v>1110</v>
      </c>
      <c r="E46" s="37" t="s">
        <v>1401</v>
      </c>
      <c r="F46" s="153"/>
      <c r="G46" s="37">
        <v>4</v>
      </c>
      <c r="H46" s="37"/>
      <c r="I46" s="37"/>
      <c r="J46" s="37"/>
      <c r="K46" s="37"/>
      <c r="L46" s="37">
        <v>1</v>
      </c>
      <c r="M46" s="37"/>
      <c r="N46" s="37">
        <v>5</v>
      </c>
      <c r="O46" s="37">
        <v>4</v>
      </c>
      <c r="P46" s="37">
        <v>2</v>
      </c>
      <c r="Q46" s="37"/>
      <c r="R46" s="37">
        <v>2</v>
      </c>
      <c r="S46" s="37">
        <v>2</v>
      </c>
      <c r="T46" s="37"/>
      <c r="U46" s="37">
        <v>8</v>
      </c>
      <c r="V46" s="37"/>
      <c r="W46" s="37">
        <v>4</v>
      </c>
      <c r="X46" s="37"/>
      <c r="Y46" s="37"/>
      <c r="Z46" s="37">
        <v>3</v>
      </c>
      <c r="AA46" s="37"/>
      <c r="AB46" s="37">
        <v>1</v>
      </c>
      <c r="AC46" s="37">
        <v>1</v>
      </c>
      <c r="AD46" s="96">
        <v>3</v>
      </c>
      <c r="AE46" s="96">
        <v>1</v>
      </c>
      <c r="AF46" s="96"/>
      <c r="AG46" s="96"/>
      <c r="AH46" s="96"/>
      <c r="AI46" s="37">
        <v>0</v>
      </c>
      <c r="AJ46" s="37">
        <v>0</v>
      </c>
      <c r="AK46" s="37">
        <v>1.8183000000000001E-2</v>
      </c>
      <c r="AL46" s="37">
        <v>0.126003</v>
      </c>
      <c r="AM46" s="37">
        <v>0</v>
      </c>
    </row>
    <row r="47" spans="1:39" x14ac:dyDescent="0.3">
      <c r="A47" s="153"/>
      <c r="B47" s="153" t="s">
        <v>808</v>
      </c>
      <c r="C47" s="37" t="s">
        <v>87</v>
      </c>
      <c r="D47" s="37" t="s">
        <v>1037</v>
      </c>
      <c r="E47" s="37" t="s">
        <v>1402</v>
      </c>
      <c r="F47" s="38" t="s">
        <v>790</v>
      </c>
      <c r="G47" s="37">
        <v>2</v>
      </c>
      <c r="H47" s="37"/>
      <c r="I47" s="37"/>
      <c r="J47" s="37"/>
      <c r="K47" s="37"/>
      <c r="L47" s="37"/>
      <c r="M47" s="37"/>
      <c r="N47" s="37">
        <v>3</v>
      </c>
      <c r="O47" s="37">
        <v>1</v>
      </c>
      <c r="P47" s="37">
        <v>2</v>
      </c>
      <c r="Q47" s="37">
        <v>1</v>
      </c>
      <c r="R47" s="37">
        <v>2</v>
      </c>
      <c r="S47" s="37"/>
      <c r="T47" s="37"/>
      <c r="U47" s="37">
        <v>4</v>
      </c>
      <c r="V47" s="37">
        <v>6</v>
      </c>
      <c r="W47" s="37">
        <v>1</v>
      </c>
      <c r="X47" s="37">
        <v>1</v>
      </c>
      <c r="Y47" s="37"/>
      <c r="Z47" s="37">
        <v>2</v>
      </c>
      <c r="AA47" s="37"/>
      <c r="AB47" s="37">
        <v>1</v>
      </c>
      <c r="AC47" s="37"/>
      <c r="AD47" s="96">
        <v>1</v>
      </c>
      <c r="AE47" s="96"/>
      <c r="AF47" s="96"/>
      <c r="AG47" s="96"/>
      <c r="AH47" s="96"/>
      <c r="AI47" s="37">
        <v>0</v>
      </c>
      <c r="AJ47" s="37">
        <v>1.7242E-2</v>
      </c>
      <c r="AK47" s="37">
        <v>0.588229</v>
      </c>
      <c r="AL47" s="37">
        <v>0</v>
      </c>
      <c r="AM47" s="37">
        <v>0</v>
      </c>
    </row>
    <row r="48" spans="1:39" x14ac:dyDescent="0.3">
      <c r="A48" s="153"/>
      <c r="B48" s="153"/>
      <c r="C48" s="89" t="s">
        <v>632</v>
      </c>
      <c r="D48" s="89" t="s">
        <v>1047</v>
      </c>
      <c r="E48" s="89" t="s">
        <v>1403</v>
      </c>
      <c r="F48" s="153" t="s">
        <v>791</v>
      </c>
      <c r="G48" s="37">
        <v>3</v>
      </c>
      <c r="H48" s="37"/>
      <c r="I48" s="37"/>
      <c r="J48" s="37"/>
      <c r="K48" s="37">
        <v>4</v>
      </c>
      <c r="L48" s="37"/>
      <c r="M48" s="37"/>
      <c r="N48" s="37">
        <v>1</v>
      </c>
      <c r="O48" s="37">
        <v>2</v>
      </c>
      <c r="P48" s="37">
        <v>7</v>
      </c>
      <c r="Q48" s="37"/>
      <c r="R48" s="37">
        <v>1</v>
      </c>
      <c r="S48" s="37"/>
      <c r="T48" s="37"/>
      <c r="U48" s="37">
        <v>1</v>
      </c>
      <c r="V48" s="37">
        <v>1</v>
      </c>
      <c r="W48" s="37">
        <v>1</v>
      </c>
      <c r="X48" s="37"/>
      <c r="Y48" s="37"/>
      <c r="Z48" s="37">
        <v>2</v>
      </c>
      <c r="AA48" s="37">
        <v>2</v>
      </c>
      <c r="AB48" s="37"/>
      <c r="AC48" s="37"/>
      <c r="AD48" s="96">
        <v>2</v>
      </c>
      <c r="AE48" s="96"/>
      <c r="AF48" s="96">
        <v>2</v>
      </c>
      <c r="AG48" s="96">
        <v>1</v>
      </c>
      <c r="AH48" s="96">
        <v>4</v>
      </c>
      <c r="AI48" s="37">
        <v>0</v>
      </c>
      <c r="AJ48" s="37">
        <v>0</v>
      </c>
      <c r="AK48" s="37">
        <v>0.55273399999999995</v>
      </c>
      <c r="AL48" s="37">
        <v>0</v>
      </c>
      <c r="AM48" s="37">
        <v>0</v>
      </c>
    </row>
    <row r="49" spans="1:39" x14ac:dyDescent="0.3">
      <c r="A49" s="153"/>
      <c r="B49" s="153"/>
      <c r="C49" s="89" t="s">
        <v>633</v>
      </c>
      <c r="D49" s="89" t="s">
        <v>1049</v>
      </c>
      <c r="E49" s="89" t="s">
        <v>1404</v>
      </c>
      <c r="F49" s="153"/>
      <c r="G49" s="37">
        <v>3</v>
      </c>
      <c r="H49" s="37"/>
      <c r="I49" s="37"/>
      <c r="J49" s="37"/>
      <c r="K49" s="37">
        <v>4</v>
      </c>
      <c r="L49" s="37"/>
      <c r="M49" s="37"/>
      <c r="N49" s="37">
        <v>1</v>
      </c>
      <c r="O49" s="37">
        <v>2</v>
      </c>
      <c r="P49" s="37">
        <v>7</v>
      </c>
      <c r="Q49" s="37"/>
      <c r="R49" s="37">
        <v>1</v>
      </c>
      <c r="S49" s="37"/>
      <c r="T49" s="37"/>
      <c r="U49" s="37">
        <v>1</v>
      </c>
      <c r="V49" s="37">
        <v>1</v>
      </c>
      <c r="W49" s="37">
        <v>1</v>
      </c>
      <c r="X49" s="37"/>
      <c r="Y49" s="37"/>
      <c r="Z49" s="37">
        <v>2</v>
      </c>
      <c r="AA49" s="37">
        <v>2</v>
      </c>
      <c r="AB49" s="37"/>
      <c r="AC49" s="37"/>
      <c r="AD49" s="96">
        <v>2</v>
      </c>
      <c r="AE49" s="96"/>
      <c r="AF49" s="96">
        <v>2</v>
      </c>
      <c r="AG49" s="96">
        <v>1</v>
      </c>
      <c r="AH49" s="96">
        <v>4</v>
      </c>
      <c r="AI49" s="37">
        <v>0</v>
      </c>
      <c r="AJ49" s="37">
        <v>0</v>
      </c>
      <c r="AK49" s="37">
        <v>0</v>
      </c>
      <c r="AL49" s="37">
        <v>0</v>
      </c>
      <c r="AM49" s="37">
        <v>0</v>
      </c>
    </row>
    <row r="50" spans="1:39" x14ac:dyDescent="0.3">
      <c r="A50" s="153"/>
      <c r="B50" s="153"/>
      <c r="C50" s="37" t="s">
        <v>97</v>
      </c>
      <c r="D50" s="37" t="s">
        <v>1051</v>
      </c>
      <c r="E50" s="37" t="s">
        <v>1405</v>
      </c>
      <c r="F50" s="38" t="s">
        <v>792</v>
      </c>
      <c r="G50" s="37">
        <v>3</v>
      </c>
      <c r="H50" s="37"/>
      <c r="I50" s="37">
        <v>3</v>
      </c>
      <c r="J50" s="37"/>
      <c r="K50" s="37">
        <v>2</v>
      </c>
      <c r="L50" s="37">
        <v>1</v>
      </c>
      <c r="M50" s="37">
        <v>1</v>
      </c>
      <c r="N50" s="37">
        <v>4</v>
      </c>
      <c r="O50" s="37">
        <v>6</v>
      </c>
      <c r="P50" s="37">
        <v>1</v>
      </c>
      <c r="Q50" s="37">
        <v>1</v>
      </c>
      <c r="R50" s="37">
        <v>1</v>
      </c>
      <c r="S50" s="37">
        <v>2</v>
      </c>
      <c r="T50" s="37"/>
      <c r="U50" s="37">
        <v>10</v>
      </c>
      <c r="V50" s="37"/>
      <c r="W50" s="37">
        <v>5</v>
      </c>
      <c r="X50" s="37"/>
      <c r="Y50" s="37"/>
      <c r="Z50" s="37">
        <v>3</v>
      </c>
      <c r="AA50" s="37">
        <v>3</v>
      </c>
      <c r="AB50" s="37">
        <v>1</v>
      </c>
      <c r="AC50" s="37">
        <v>1</v>
      </c>
      <c r="AD50" s="96">
        <v>4</v>
      </c>
      <c r="AE50" s="96"/>
      <c r="AF50" s="96"/>
      <c r="AG50" s="96"/>
      <c r="AH50" s="96"/>
      <c r="AI50" s="37">
        <v>3.4849890000000001</v>
      </c>
      <c r="AJ50" s="37">
        <v>1.85965</v>
      </c>
      <c r="AK50" s="37">
        <v>2.2375929999999999</v>
      </c>
      <c r="AL50" s="37">
        <v>2.8550789999999999</v>
      </c>
      <c r="AM50" s="37">
        <v>3.0039790000000002</v>
      </c>
    </row>
    <row r="51" spans="1:39" x14ac:dyDescent="0.3">
      <c r="A51" s="153"/>
      <c r="B51" s="153"/>
      <c r="C51" s="37" t="s">
        <v>85</v>
      </c>
      <c r="D51" s="37" t="s">
        <v>1035</v>
      </c>
      <c r="E51" s="37" t="s">
        <v>1406</v>
      </c>
      <c r="F51" s="38" t="s">
        <v>792</v>
      </c>
      <c r="G51" s="37">
        <v>3</v>
      </c>
      <c r="H51" s="37"/>
      <c r="I51" s="37">
        <v>3</v>
      </c>
      <c r="J51" s="37"/>
      <c r="K51" s="37">
        <v>2</v>
      </c>
      <c r="L51" s="37">
        <v>1</v>
      </c>
      <c r="M51" s="37">
        <v>1</v>
      </c>
      <c r="N51" s="37">
        <v>4</v>
      </c>
      <c r="O51" s="37">
        <v>5</v>
      </c>
      <c r="P51" s="37">
        <v>1</v>
      </c>
      <c r="Q51" s="37"/>
      <c r="R51" s="37">
        <v>2</v>
      </c>
      <c r="S51" s="37">
        <v>2</v>
      </c>
      <c r="T51" s="37"/>
      <c r="U51" s="37">
        <v>12</v>
      </c>
      <c r="V51" s="37"/>
      <c r="W51" s="37">
        <v>4</v>
      </c>
      <c r="X51" s="37"/>
      <c r="Y51" s="37"/>
      <c r="Z51" s="37">
        <v>3</v>
      </c>
      <c r="AA51" s="37">
        <v>3</v>
      </c>
      <c r="AB51" s="37">
        <v>1</v>
      </c>
      <c r="AC51" s="37">
        <v>1</v>
      </c>
      <c r="AD51" s="96">
        <v>3</v>
      </c>
      <c r="AE51" s="96"/>
      <c r="AF51" s="96"/>
      <c r="AG51" s="96"/>
      <c r="AH51" s="96"/>
      <c r="AI51" s="37">
        <v>3.6456230000000001</v>
      </c>
      <c r="AJ51" s="37">
        <v>2.2173500000000002</v>
      </c>
      <c r="AK51" s="37">
        <v>4.6502100000000004</v>
      </c>
      <c r="AL51" s="37">
        <v>3.7057859999999998</v>
      </c>
      <c r="AM51" s="37">
        <v>3.7028829999999999</v>
      </c>
    </row>
    <row r="52" spans="1:39" x14ac:dyDescent="0.3">
      <c r="A52" s="153"/>
      <c r="B52" s="153"/>
      <c r="C52" s="89" t="s">
        <v>634</v>
      </c>
      <c r="D52" s="89" t="s">
        <v>1064</v>
      </c>
      <c r="E52" s="89" t="s">
        <v>1407</v>
      </c>
      <c r="F52" s="38" t="s">
        <v>793</v>
      </c>
      <c r="G52" s="37"/>
      <c r="H52" s="37"/>
      <c r="I52" s="37">
        <v>2</v>
      </c>
      <c r="J52" s="37"/>
      <c r="K52" s="37"/>
      <c r="L52" s="37"/>
      <c r="M52" s="37"/>
      <c r="N52" s="37">
        <v>1</v>
      </c>
      <c r="O52" s="37">
        <v>1</v>
      </c>
      <c r="P52" s="37"/>
      <c r="Q52" s="37"/>
      <c r="R52" s="37"/>
      <c r="S52" s="37"/>
      <c r="T52" s="37"/>
      <c r="U52" s="37">
        <v>1</v>
      </c>
      <c r="V52" s="37"/>
      <c r="W52" s="37"/>
      <c r="X52" s="37"/>
      <c r="Y52" s="37"/>
      <c r="Z52" s="37">
        <v>1</v>
      </c>
      <c r="AA52" s="37">
        <v>4</v>
      </c>
      <c r="AB52" s="37"/>
      <c r="AC52" s="37"/>
      <c r="AD52" s="96"/>
      <c r="AE52" s="96"/>
      <c r="AF52" s="96"/>
      <c r="AG52" s="96"/>
      <c r="AH52" s="96"/>
      <c r="AI52" s="37">
        <v>0.44349</v>
      </c>
      <c r="AJ52" s="37">
        <v>2.4483000000000001E-2</v>
      </c>
      <c r="AK52" s="37">
        <v>0.122946</v>
      </c>
      <c r="AL52" s="37">
        <v>0.113208</v>
      </c>
      <c r="AM52" s="37">
        <v>7.9533999999999994E-2</v>
      </c>
    </row>
    <row r="53" spans="1:39" x14ac:dyDescent="0.3">
      <c r="A53" s="153"/>
      <c r="B53" s="153"/>
      <c r="C53" s="37" t="s">
        <v>86</v>
      </c>
      <c r="D53" s="37" t="s">
        <v>1036</v>
      </c>
      <c r="E53" s="37" t="s">
        <v>1408</v>
      </c>
      <c r="F53" s="38" t="s">
        <v>782</v>
      </c>
      <c r="G53" s="37">
        <v>1</v>
      </c>
      <c r="H53" s="37"/>
      <c r="I53" s="37"/>
      <c r="J53" s="37"/>
      <c r="K53" s="37"/>
      <c r="L53" s="37"/>
      <c r="M53" s="37"/>
      <c r="N53" s="37">
        <v>2</v>
      </c>
      <c r="O53" s="37"/>
      <c r="P53" s="37">
        <v>1</v>
      </c>
      <c r="Q53" s="37">
        <v>2</v>
      </c>
      <c r="R53" s="37">
        <v>3</v>
      </c>
      <c r="S53" s="37"/>
      <c r="T53" s="37"/>
      <c r="U53" s="37">
        <v>4</v>
      </c>
      <c r="V53" s="37"/>
      <c r="W53" s="37">
        <v>4</v>
      </c>
      <c r="X53" s="37"/>
      <c r="Y53" s="37"/>
      <c r="Z53" s="37"/>
      <c r="AA53" s="37"/>
      <c r="AB53" s="37">
        <v>1</v>
      </c>
      <c r="AC53" s="37"/>
      <c r="AD53" s="96">
        <v>1</v>
      </c>
      <c r="AE53" s="96"/>
      <c r="AF53" s="96">
        <v>1</v>
      </c>
      <c r="AG53" s="96"/>
      <c r="AH53" s="96"/>
      <c r="AI53" s="37">
        <v>4.7981000000000003E-2</v>
      </c>
      <c r="AJ53" s="37">
        <v>0</v>
      </c>
      <c r="AK53" s="37">
        <v>2.1108739999999999</v>
      </c>
      <c r="AL53" s="37">
        <v>0.251861</v>
      </c>
      <c r="AM53" s="37">
        <v>0</v>
      </c>
    </row>
    <row r="54" spans="1:39" x14ac:dyDescent="0.3">
      <c r="A54" s="153"/>
      <c r="B54" s="153"/>
      <c r="C54" s="37" t="s">
        <v>96</v>
      </c>
      <c r="D54" s="37" t="s">
        <v>1050</v>
      </c>
      <c r="E54" s="37" t="s">
        <v>1409</v>
      </c>
      <c r="F54" s="38" t="s">
        <v>794</v>
      </c>
      <c r="G54" s="37"/>
      <c r="H54" s="37"/>
      <c r="I54" s="37"/>
      <c r="J54" s="37"/>
      <c r="K54" s="37"/>
      <c r="L54" s="37"/>
      <c r="M54" s="37"/>
      <c r="N54" s="37">
        <v>2</v>
      </c>
      <c r="O54" s="37"/>
      <c r="P54" s="37">
        <v>2</v>
      </c>
      <c r="Q54" s="37">
        <v>2</v>
      </c>
      <c r="R54" s="37">
        <v>3</v>
      </c>
      <c r="S54" s="37"/>
      <c r="T54" s="37"/>
      <c r="U54" s="37">
        <v>3</v>
      </c>
      <c r="V54" s="37"/>
      <c r="W54" s="37">
        <v>3</v>
      </c>
      <c r="X54" s="37"/>
      <c r="Y54" s="37"/>
      <c r="Z54" s="37"/>
      <c r="AA54" s="37"/>
      <c r="AB54" s="37">
        <v>1</v>
      </c>
      <c r="AC54" s="37"/>
      <c r="AD54" s="96">
        <v>2</v>
      </c>
      <c r="AE54" s="96"/>
      <c r="AF54" s="96"/>
      <c r="AG54" s="96"/>
      <c r="AH54" s="96"/>
      <c r="AI54" s="37">
        <v>0</v>
      </c>
      <c r="AJ54" s="37">
        <v>0.18773400000000001</v>
      </c>
      <c r="AK54" s="37">
        <v>1.1032169999999999</v>
      </c>
      <c r="AL54" s="37">
        <v>0</v>
      </c>
      <c r="AM54" s="37">
        <v>0</v>
      </c>
    </row>
    <row r="55" spans="1:39" x14ac:dyDescent="0.3">
      <c r="A55" s="153"/>
      <c r="B55" s="153"/>
      <c r="C55" s="37" t="s">
        <v>108</v>
      </c>
      <c r="D55" s="37" t="s">
        <v>1062</v>
      </c>
      <c r="E55" s="37" t="s">
        <v>1410</v>
      </c>
      <c r="F55" s="38" t="s">
        <v>782</v>
      </c>
      <c r="G55" s="37">
        <v>3</v>
      </c>
      <c r="H55" s="37"/>
      <c r="I55" s="37"/>
      <c r="J55" s="37"/>
      <c r="K55" s="37"/>
      <c r="L55" s="37">
        <v>1</v>
      </c>
      <c r="M55" s="37"/>
      <c r="N55" s="37">
        <v>4</v>
      </c>
      <c r="O55" s="37">
        <v>4</v>
      </c>
      <c r="P55" s="37">
        <v>2</v>
      </c>
      <c r="Q55" s="37">
        <v>1</v>
      </c>
      <c r="R55" s="37">
        <v>4</v>
      </c>
      <c r="S55" s="37">
        <v>2</v>
      </c>
      <c r="T55" s="37"/>
      <c r="U55" s="37">
        <v>8</v>
      </c>
      <c r="V55" s="37"/>
      <c r="W55" s="37">
        <v>5</v>
      </c>
      <c r="X55" s="37"/>
      <c r="Y55" s="37"/>
      <c r="Z55" s="37">
        <v>3</v>
      </c>
      <c r="AA55" s="37">
        <v>1</v>
      </c>
      <c r="AB55" s="37">
        <v>1</v>
      </c>
      <c r="AC55" s="37">
        <v>1</v>
      </c>
      <c r="AD55" s="96">
        <v>4</v>
      </c>
      <c r="AE55" s="96"/>
      <c r="AF55" s="96"/>
      <c r="AG55" s="96"/>
      <c r="AH55" s="96"/>
      <c r="AI55" s="37">
        <v>0</v>
      </c>
      <c r="AJ55" s="37">
        <v>0</v>
      </c>
      <c r="AK55" s="37">
        <v>0.42624699999999999</v>
      </c>
      <c r="AL55" s="37">
        <v>0</v>
      </c>
      <c r="AM55" s="37">
        <v>0</v>
      </c>
    </row>
    <row r="56" spans="1:39" x14ac:dyDescent="0.3">
      <c r="A56" s="153"/>
      <c r="B56" s="153"/>
      <c r="C56" s="37" t="s">
        <v>109</v>
      </c>
      <c r="D56" s="37" t="s">
        <v>1063</v>
      </c>
      <c r="E56" s="37" t="s">
        <v>1411</v>
      </c>
      <c r="F56" s="38" t="s">
        <v>795</v>
      </c>
      <c r="G56" s="37">
        <v>3</v>
      </c>
      <c r="H56" s="37"/>
      <c r="I56" s="37"/>
      <c r="J56" s="37"/>
      <c r="K56" s="37"/>
      <c r="L56" s="37">
        <v>1</v>
      </c>
      <c r="M56" s="37"/>
      <c r="N56" s="37">
        <v>4</v>
      </c>
      <c r="O56" s="37">
        <v>4</v>
      </c>
      <c r="P56" s="37">
        <v>2</v>
      </c>
      <c r="Q56" s="37">
        <v>1</v>
      </c>
      <c r="R56" s="37">
        <v>4</v>
      </c>
      <c r="S56" s="37">
        <v>2</v>
      </c>
      <c r="T56" s="37"/>
      <c r="U56" s="37">
        <v>8</v>
      </c>
      <c r="V56" s="37"/>
      <c r="W56" s="37">
        <v>5</v>
      </c>
      <c r="X56" s="37"/>
      <c r="Y56" s="37"/>
      <c r="Z56" s="37">
        <v>3</v>
      </c>
      <c r="AA56" s="37">
        <v>1</v>
      </c>
      <c r="AB56" s="37">
        <v>1</v>
      </c>
      <c r="AC56" s="37">
        <v>1</v>
      </c>
      <c r="AD56" s="96">
        <v>4</v>
      </c>
      <c r="AE56" s="96"/>
      <c r="AF56" s="96"/>
      <c r="AG56" s="96"/>
      <c r="AH56" s="96"/>
      <c r="AI56" s="37">
        <v>0</v>
      </c>
      <c r="AJ56" s="37">
        <v>0</v>
      </c>
      <c r="AK56" s="37">
        <v>0</v>
      </c>
      <c r="AL56" s="37">
        <v>0</v>
      </c>
      <c r="AM56" s="37">
        <v>0</v>
      </c>
    </row>
    <row r="57" spans="1:39" x14ac:dyDescent="0.3">
      <c r="A57" s="153"/>
      <c r="B57" s="153"/>
      <c r="C57" s="37" t="s">
        <v>84</v>
      </c>
      <c r="D57" s="37" t="s">
        <v>1034</v>
      </c>
      <c r="E57" s="37" t="s">
        <v>1412</v>
      </c>
      <c r="F57" s="38" t="s">
        <v>782</v>
      </c>
      <c r="G57" s="37">
        <v>51</v>
      </c>
      <c r="H57" s="37"/>
      <c r="I57" s="37">
        <v>1</v>
      </c>
      <c r="J57" s="37"/>
      <c r="K57" s="37"/>
      <c r="L57" s="37">
        <v>1</v>
      </c>
      <c r="M57" s="37"/>
      <c r="N57" s="37">
        <v>5</v>
      </c>
      <c r="O57" s="37">
        <v>5</v>
      </c>
      <c r="P57" s="37"/>
      <c r="Q57" s="37">
        <v>3</v>
      </c>
      <c r="R57" s="37">
        <v>2</v>
      </c>
      <c r="S57" s="37">
        <v>2</v>
      </c>
      <c r="T57" s="37">
        <v>27</v>
      </c>
      <c r="U57" s="37">
        <v>8</v>
      </c>
      <c r="V57" s="37"/>
      <c r="W57" s="37">
        <v>5</v>
      </c>
      <c r="X57" s="37"/>
      <c r="Y57" s="37"/>
      <c r="Z57" s="37">
        <v>4</v>
      </c>
      <c r="AA57" s="37">
        <v>1</v>
      </c>
      <c r="AB57" s="37">
        <v>1</v>
      </c>
      <c r="AC57" s="37">
        <v>1</v>
      </c>
      <c r="AD57" s="96">
        <v>5</v>
      </c>
      <c r="AE57" s="96"/>
      <c r="AF57" s="96"/>
      <c r="AG57" s="96"/>
      <c r="AH57" s="96"/>
      <c r="AI57" s="37">
        <v>0</v>
      </c>
      <c r="AJ57" s="37">
        <v>0.10315000000000001</v>
      </c>
      <c r="AK57" s="37">
        <v>3.9767649999999999</v>
      </c>
      <c r="AL57" s="37">
        <v>0</v>
      </c>
      <c r="AM57" s="37">
        <v>8.9755000000000001E-2</v>
      </c>
    </row>
    <row r="58" spans="1:39" x14ac:dyDescent="0.3">
      <c r="A58" s="153"/>
      <c r="B58" s="153"/>
      <c r="C58" s="37" t="s">
        <v>107</v>
      </c>
      <c r="D58" s="37" t="s">
        <v>1061</v>
      </c>
      <c r="E58" s="37" t="s">
        <v>1413</v>
      </c>
      <c r="F58" s="38" t="s">
        <v>782</v>
      </c>
      <c r="G58" s="37">
        <v>49</v>
      </c>
      <c r="H58" s="37"/>
      <c r="I58" s="37"/>
      <c r="J58" s="37"/>
      <c r="K58" s="37"/>
      <c r="L58" s="37"/>
      <c r="M58" s="37"/>
      <c r="N58" s="37">
        <v>3</v>
      </c>
      <c r="O58" s="37">
        <v>1</v>
      </c>
      <c r="P58" s="37"/>
      <c r="Q58" s="37">
        <v>2</v>
      </c>
      <c r="R58" s="37">
        <v>2</v>
      </c>
      <c r="S58" s="37">
        <v>1</v>
      </c>
      <c r="T58" s="37">
        <v>27</v>
      </c>
      <c r="U58" s="37">
        <v>3</v>
      </c>
      <c r="V58" s="37"/>
      <c r="W58" s="37">
        <v>3</v>
      </c>
      <c r="X58" s="37"/>
      <c r="Y58" s="37"/>
      <c r="Z58" s="37"/>
      <c r="AA58" s="37"/>
      <c r="AB58" s="37">
        <v>2</v>
      </c>
      <c r="AC58" s="37"/>
      <c r="AD58" s="96">
        <v>1</v>
      </c>
      <c r="AE58" s="96"/>
      <c r="AF58" s="96"/>
      <c r="AG58" s="96"/>
      <c r="AH58" s="96"/>
      <c r="AI58" s="37">
        <v>1.6032999999999999E-2</v>
      </c>
      <c r="AJ58" s="37">
        <v>1.6104E-2</v>
      </c>
      <c r="AK58" s="37">
        <v>2.3950480000000001</v>
      </c>
      <c r="AL58" s="37">
        <v>0</v>
      </c>
      <c r="AM58" s="37">
        <v>1.7406999999999999E-2</v>
      </c>
    </row>
    <row r="59" spans="1:39" x14ac:dyDescent="0.3">
      <c r="A59" s="153" t="s">
        <v>177</v>
      </c>
      <c r="B59" s="153" t="s">
        <v>845</v>
      </c>
      <c r="C59" s="37" t="s">
        <v>95</v>
      </c>
      <c r="D59" s="37" t="s">
        <v>1045</v>
      </c>
      <c r="E59" s="37" t="s">
        <v>1414</v>
      </c>
      <c r="F59" s="38" t="s">
        <v>786</v>
      </c>
      <c r="G59" s="37"/>
      <c r="H59" s="37"/>
      <c r="I59" s="37"/>
      <c r="J59" s="37"/>
      <c r="K59" s="37"/>
      <c r="L59" s="37"/>
      <c r="M59" s="37">
        <v>2</v>
      </c>
      <c r="N59" s="37">
        <v>2</v>
      </c>
      <c r="O59" s="37"/>
      <c r="P59" s="37"/>
      <c r="Q59" s="37"/>
      <c r="R59" s="37"/>
      <c r="S59" s="37"/>
      <c r="T59" s="37"/>
      <c r="U59" s="37">
        <v>2</v>
      </c>
      <c r="V59" s="37">
        <v>2</v>
      </c>
      <c r="W59" s="37"/>
      <c r="X59" s="37"/>
      <c r="Y59" s="37"/>
      <c r="Z59" s="37"/>
      <c r="AA59" s="37"/>
      <c r="AB59" s="37"/>
      <c r="AC59" s="37"/>
      <c r="AD59" s="96">
        <v>1</v>
      </c>
      <c r="AE59" s="96"/>
      <c r="AF59" s="96">
        <v>1</v>
      </c>
      <c r="AG59" s="96"/>
      <c r="AH59" s="96"/>
      <c r="AI59" s="37">
        <v>1.2626E-2</v>
      </c>
      <c r="AJ59" s="37">
        <v>0</v>
      </c>
      <c r="AK59" s="37">
        <v>0</v>
      </c>
      <c r="AL59" s="37">
        <v>0</v>
      </c>
      <c r="AM59" s="37">
        <v>0</v>
      </c>
    </row>
    <row r="60" spans="1:39" x14ac:dyDescent="0.3">
      <c r="A60" s="153"/>
      <c r="B60" s="153"/>
      <c r="C60" s="37" t="s">
        <v>61</v>
      </c>
      <c r="D60" s="37" t="s">
        <v>1005</v>
      </c>
      <c r="E60" s="37" t="s">
        <v>1415</v>
      </c>
      <c r="F60" s="38" t="s">
        <v>782</v>
      </c>
      <c r="G60" s="37">
        <v>1</v>
      </c>
      <c r="H60" s="37"/>
      <c r="I60" s="37"/>
      <c r="J60" s="37"/>
      <c r="K60" s="37"/>
      <c r="L60" s="37"/>
      <c r="M60" s="37"/>
      <c r="N60" s="37"/>
      <c r="O60" s="37">
        <v>1</v>
      </c>
      <c r="P60" s="37">
        <v>1</v>
      </c>
      <c r="Q60" s="37">
        <v>1</v>
      </c>
      <c r="R60" s="37"/>
      <c r="S60" s="37"/>
      <c r="T60" s="37"/>
      <c r="U60" s="37">
        <v>3</v>
      </c>
      <c r="V60" s="37">
        <v>1</v>
      </c>
      <c r="W60" s="37"/>
      <c r="X60" s="37"/>
      <c r="Y60" s="37"/>
      <c r="Z60" s="37">
        <v>1</v>
      </c>
      <c r="AA60" s="37">
        <v>2</v>
      </c>
      <c r="AB60" s="37"/>
      <c r="AC60" s="37"/>
      <c r="AD60" s="96">
        <v>3</v>
      </c>
      <c r="AE60" s="96"/>
      <c r="AF60" s="96"/>
      <c r="AG60" s="96">
        <v>1</v>
      </c>
      <c r="AH60" s="96"/>
      <c r="AI60" s="37">
        <v>0</v>
      </c>
      <c r="AJ60" s="37">
        <v>0</v>
      </c>
      <c r="AK60" s="37">
        <v>0</v>
      </c>
      <c r="AL60" s="37">
        <v>3.9355000000000001E-2</v>
      </c>
      <c r="AM60" s="37">
        <v>0</v>
      </c>
    </row>
    <row r="61" spans="1:39" x14ac:dyDescent="0.3">
      <c r="A61" s="153"/>
      <c r="B61" s="153"/>
      <c r="C61" s="37" t="s">
        <v>82</v>
      </c>
      <c r="D61" s="37" t="s">
        <v>1032</v>
      </c>
      <c r="E61" s="37" t="s">
        <v>1416</v>
      </c>
      <c r="F61" s="38" t="s">
        <v>782</v>
      </c>
      <c r="G61" s="37"/>
      <c r="H61" s="37"/>
      <c r="I61" s="37"/>
      <c r="J61" s="37"/>
      <c r="K61" s="37"/>
      <c r="L61" s="37">
        <v>2</v>
      </c>
      <c r="M61" s="37"/>
      <c r="N61" s="37">
        <v>1</v>
      </c>
      <c r="O61" s="37">
        <v>1</v>
      </c>
      <c r="P61" s="37"/>
      <c r="Q61" s="37">
        <v>2</v>
      </c>
      <c r="R61" s="37"/>
      <c r="S61" s="37"/>
      <c r="T61" s="37"/>
      <c r="U61" s="37">
        <v>2</v>
      </c>
      <c r="V61" s="37"/>
      <c r="W61" s="37"/>
      <c r="X61" s="37"/>
      <c r="Y61" s="37"/>
      <c r="Z61" s="37">
        <v>1</v>
      </c>
      <c r="AA61" s="37"/>
      <c r="AB61" s="37"/>
      <c r="AC61" s="37">
        <v>3</v>
      </c>
      <c r="AD61" s="96">
        <v>1</v>
      </c>
      <c r="AE61" s="96"/>
      <c r="AF61" s="96"/>
      <c r="AG61" s="96"/>
      <c r="AH61" s="96"/>
      <c r="AI61" s="37">
        <v>7.0130000000000001E-3</v>
      </c>
      <c r="AJ61" s="37">
        <v>0</v>
      </c>
      <c r="AK61" s="37">
        <v>0</v>
      </c>
      <c r="AL61" s="37">
        <v>0</v>
      </c>
      <c r="AM61" s="37">
        <v>0</v>
      </c>
    </row>
    <row r="62" spans="1:39" x14ac:dyDescent="0.3">
      <c r="A62" s="153"/>
      <c r="B62" s="153"/>
      <c r="C62" s="37" t="s">
        <v>83</v>
      </c>
      <c r="D62" s="37" t="s">
        <v>1033</v>
      </c>
      <c r="E62" s="37" t="s">
        <v>1417</v>
      </c>
      <c r="F62" s="38" t="s">
        <v>846</v>
      </c>
      <c r="G62" s="37">
        <v>1</v>
      </c>
      <c r="H62" s="37"/>
      <c r="I62" s="37"/>
      <c r="J62" s="37"/>
      <c r="K62" s="37"/>
      <c r="L62" s="37">
        <v>2</v>
      </c>
      <c r="M62" s="37"/>
      <c r="N62" s="37">
        <v>1</v>
      </c>
      <c r="O62" s="37">
        <v>1</v>
      </c>
      <c r="P62" s="37"/>
      <c r="Q62" s="37">
        <v>2</v>
      </c>
      <c r="R62" s="37"/>
      <c r="S62" s="37"/>
      <c r="T62" s="37"/>
      <c r="U62" s="37">
        <v>2</v>
      </c>
      <c r="V62" s="37"/>
      <c r="W62" s="37"/>
      <c r="X62" s="37"/>
      <c r="Y62" s="37"/>
      <c r="Z62" s="37">
        <v>1</v>
      </c>
      <c r="AA62" s="37"/>
      <c r="AB62" s="37"/>
      <c r="AC62" s="37">
        <v>3</v>
      </c>
      <c r="AD62" s="96">
        <v>1</v>
      </c>
      <c r="AE62" s="96"/>
      <c r="AF62" s="96"/>
      <c r="AG62" s="96"/>
      <c r="AH62" s="96"/>
      <c r="AI62" s="37">
        <v>7.0130000000000001E-3</v>
      </c>
      <c r="AJ62" s="37">
        <v>0</v>
      </c>
      <c r="AK62" s="37">
        <v>0</v>
      </c>
      <c r="AL62" s="37">
        <v>0</v>
      </c>
      <c r="AM62" s="37"/>
    </row>
    <row r="63" spans="1:39" x14ac:dyDescent="0.3">
      <c r="A63" s="153"/>
      <c r="B63" s="153"/>
      <c r="C63" s="89" t="s">
        <v>637</v>
      </c>
      <c r="D63" s="89" t="s">
        <v>1159</v>
      </c>
      <c r="E63" s="89" t="s">
        <v>1418</v>
      </c>
      <c r="F63" s="38" t="s">
        <v>781</v>
      </c>
      <c r="G63" s="37">
        <v>1</v>
      </c>
      <c r="H63" s="37"/>
      <c r="I63" s="37"/>
      <c r="J63" s="37"/>
      <c r="K63" s="37"/>
      <c r="L63" s="37">
        <v>2</v>
      </c>
      <c r="M63" s="37"/>
      <c r="N63" s="37"/>
      <c r="O63" s="37">
        <v>1</v>
      </c>
      <c r="P63" s="37"/>
      <c r="Q63" s="37">
        <v>2</v>
      </c>
      <c r="R63" s="37"/>
      <c r="S63" s="37"/>
      <c r="T63" s="37"/>
      <c r="U63" s="37">
        <v>2</v>
      </c>
      <c r="V63" s="37"/>
      <c r="W63" s="37"/>
      <c r="X63" s="37"/>
      <c r="Y63" s="37"/>
      <c r="Z63" s="37">
        <v>1</v>
      </c>
      <c r="AA63" s="37"/>
      <c r="AB63" s="37"/>
      <c r="AC63" s="37">
        <v>3</v>
      </c>
      <c r="AD63" s="96">
        <v>1</v>
      </c>
      <c r="AE63" s="96"/>
      <c r="AF63" s="96"/>
      <c r="AG63" s="96"/>
      <c r="AH63" s="96"/>
      <c r="AI63" s="37">
        <v>0</v>
      </c>
      <c r="AJ63" s="37">
        <v>0</v>
      </c>
      <c r="AK63" s="37">
        <v>0</v>
      </c>
      <c r="AL63" s="37">
        <v>0</v>
      </c>
      <c r="AM63" s="37">
        <v>0</v>
      </c>
    </row>
    <row r="64" spans="1:39" x14ac:dyDescent="0.3">
      <c r="A64" s="153"/>
      <c r="B64" s="153"/>
      <c r="C64" s="89" t="s">
        <v>636</v>
      </c>
      <c r="D64" s="89" t="s">
        <v>1161</v>
      </c>
      <c r="E64" s="89" t="s">
        <v>1419</v>
      </c>
      <c r="F64" s="38" t="s">
        <v>781</v>
      </c>
      <c r="G64" s="37">
        <v>1</v>
      </c>
      <c r="H64" s="37"/>
      <c r="I64" s="37"/>
      <c r="J64" s="37"/>
      <c r="K64" s="37"/>
      <c r="L64" s="37">
        <v>2</v>
      </c>
      <c r="M64" s="37"/>
      <c r="N64" s="37"/>
      <c r="O64" s="37">
        <v>1</v>
      </c>
      <c r="P64" s="37"/>
      <c r="Q64" s="37">
        <v>2</v>
      </c>
      <c r="R64" s="37"/>
      <c r="S64" s="37"/>
      <c r="T64" s="37"/>
      <c r="U64" s="37">
        <v>2</v>
      </c>
      <c r="V64" s="37"/>
      <c r="W64" s="37"/>
      <c r="X64" s="37"/>
      <c r="Y64" s="37"/>
      <c r="Z64" s="37">
        <v>1</v>
      </c>
      <c r="AA64" s="37"/>
      <c r="AB64" s="37"/>
      <c r="AC64" s="37">
        <v>3</v>
      </c>
      <c r="AD64" s="96">
        <v>1</v>
      </c>
      <c r="AE64" s="96"/>
      <c r="AF64" s="96"/>
      <c r="AG64" s="96"/>
      <c r="AH64" s="96"/>
      <c r="AI64" s="37">
        <v>0</v>
      </c>
      <c r="AJ64" s="37">
        <v>0</v>
      </c>
      <c r="AK64" s="37">
        <v>0</v>
      </c>
      <c r="AL64" s="37">
        <v>0</v>
      </c>
      <c r="AM64" s="37">
        <v>0</v>
      </c>
    </row>
    <row r="65" spans="1:39" x14ac:dyDescent="0.3">
      <c r="A65" s="153"/>
      <c r="B65" s="153" t="s">
        <v>848</v>
      </c>
      <c r="C65" s="37" t="s">
        <v>81</v>
      </c>
      <c r="D65" s="37" t="s">
        <v>1031</v>
      </c>
      <c r="E65" s="37" t="s">
        <v>1501</v>
      </c>
      <c r="F65" s="38" t="s">
        <v>782</v>
      </c>
      <c r="G65" s="37"/>
      <c r="H65" s="37"/>
      <c r="I65" s="37"/>
      <c r="J65" s="37"/>
      <c r="K65" s="37">
        <v>1</v>
      </c>
      <c r="L65" s="37"/>
      <c r="M65" s="37"/>
      <c r="N65" s="37">
        <v>1</v>
      </c>
      <c r="O65" s="37"/>
      <c r="P65" s="37"/>
      <c r="Q65" s="37"/>
      <c r="R65" s="37"/>
      <c r="S65" s="37"/>
      <c r="T65" s="37"/>
      <c r="U65" s="37">
        <v>1</v>
      </c>
      <c r="V65" s="37"/>
      <c r="W65" s="37"/>
      <c r="X65" s="37"/>
      <c r="Y65" s="37"/>
      <c r="Z65" s="37"/>
      <c r="AA65" s="37"/>
      <c r="AB65" s="37"/>
      <c r="AC65" s="37"/>
      <c r="AD65" s="96">
        <v>1</v>
      </c>
      <c r="AE65" s="96"/>
      <c r="AF65" s="96"/>
      <c r="AG65" s="96"/>
      <c r="AH65" s="96"/>
      <c r="AI65" s="37">
        <v>0.15348899999999999</v>
      </c>
      <c r="AJ65" s="37">
        <v>0</v>
      </c>
      <c r="AK65" s="37">
        <v>9.3502000000000002E-2</v>
      </c>
      <c r="AL65" s="37">
        <v>0</v>
      </c>
      <c r="AM65" s="37">
        <v>0</v>
      </c>
    </row>
    <row r="66" spans="1:39" x14ac:dyDescent="0.3">
      <c r="A66" s="153"/>
      <c r="B66" s="153"/>
      <c r="C66" s="37" t="s">
        <v>94</v>
      </c>
      <c r="D66" s="37" t="s">
        <v>1044</v>
      </c>
      <c r="E66" s="37" t="s">
        <v>1502</v>
      </c>
      <c r="F66" s="38" t="s">
        <v>780</v>
      </c>
      <c r="G66" s="37"/>
      <c r="H66" s="37"/>
      <c r="I66" s="37"/>
      <c r="J66" s="37"/>
      <c r="K66" s="37">
        <v>1</v>
      </c>
      <c r="L66" s="37"/>
      <c r="M66" s="37"/>
      <c r="N66" s="37">
        <v>1</v>
      </c>
      <c r="O66" s="37"/>
      <c r="P66" s="37"/>
      <c r="Q66" s="37"/>
      <c r="R66" s="37"/>
      <c r="S66" s="37"/>
      <c r="T66" s="37"/>
      <c r="U66" s="37">
        <v>1</v>
      </c>
      <c r="V66" s="37"/>
      <c r="W66" s="37"/>
      <c r="X66" s="37"/>
      <c r="Y66" s="37"/>
      <c r="Z66" s="37"/>
      <c r="AA66" s="37"/>
      <c r="AB66" s="37"/>
      <c r="AC66" s="37"/>
      <c r="AD66" s="96">
        <v>1</v>
      </c>
      <c r="AE66" s="96"/>
      <c r="AF66" s="96"/>
      <c r="AG66" s="96"/>
      <c r="AH66" s="96"/>
      <c r="AI66" s="37">
        <v>1.4026E-2</v>
      </c>
      <c r="AJ66" s="37">
        <v>0</v>
      </c>
      <c r="AK66" s="37">
        <v>0.10634200000000001</v>
      </c>
      <c r="AL66" s="37">
        <v>0</v>
      </c>
      <c r="AM66" s="37">
        <v>0</v>
      </c>
    </row>
    <row r="67" spans="1:39" x14ac:dyDescent="0.3">
      <c r="A67" s="153"/>
      <c r="B67" s="153"/>
      <c r="C67" s="37" t="s">
        <v>62</v>
      </c>
      <c r="D67" s="37" t="s">
        <v>1006</v>
      </c>
      <c r="E67" s="37" t="s">
        <v>1503</v>
      </c>
      <c r="F67" s="38" t="s">
        <v>782</v>
      </c>
      <c r="G67" s="37"/>
      <c r="H67" s="37"/>
      <c r="I67" s="37"/>
      <c r="J67" s="37"/>
      <c r="K67" s="37">
        <v>1</v>
      </c>
      <c r="L67" s="37"/>
      <c r="M67" s="37"/>
      <c r="N67" s="37">
        <v>1</v>
      </c>
      <c r="O67" s="37"/>
      <c r="P67" s="37"/>
      <c r="Q67" s="37"/>
      <c r="R67" s="37"/>
      <c r="S67" s="37"/>
      <c r="T67" s="37"/>
      <c r="U67" s="37">
        <v>1</v>
      </c>
      <c r="V67" s="37"/>
      <c r="W67" s="37"/>
      <c r="X67" s="37"/>
      <c r="Y67" s="37"/>
      <c r="Z67" s="37"/>
      <c r="AA67" s="37"/>
      <c r="AB67" s="37"/>
      <c r="AC67" s="37"/>
      <c r="AD67" s="96">
        <v>1</v>
      </c>
      <c r="AE67" s="96"/>
      <c r="AF67" s="96"/>
      <c r="AG67" s="96"/>
      <c r="AH67" s="96"/>
      <c r="AI67" s="37">
        <v>1.4819000000000001E-2</v>
      </c>
      <c r="AJ67" s="37">
        <v>0</v>
      </c>
      <c r="AK67" s="37">
        <v>6.4665E-2</v>
      </c>
      <c r="AL67" s="37">
        <v>0</v>
      </c>
      <c r="AM67" s="37">
        <v>0</v>
      </c>
    </row>
    <row r="68" spans="1:39" x14ac:dyDescent="0.3">
      <c r="A68" s="153"/>
      <c r="B68" s="153" t="s">
        <v>854</v>
      </c>
      <c r="C68" s="89" t="s">
        <v>635</v>
      </c>
      <c r="D68" s="89" t="s">
        <v>1028</v>
      </c>
      <c r="E68" s="89" t="s">
        <v>1504</v>
      </c>
      <c r="F68" s="38" t="s">
        <v>850</v>
      </c>
      <c r="G68" s="37"/>
      <c r="H68" s="37"/>
      <c r="I68" s="37"/>
      <c r="J68" s="37"/>
      <c r="K68" s="37">
        <v>1</v>
      </c>
      <c r="L68" s="37"/>
      <c r="M68" s="37"/>
      <c r="N68" s="37"/>
      <c r="O68" s="37"/>
      <c r="P68" s="37"/>
      <c r="Q68" s="37"/>
      <c r="R68" s="37"/>
      <c r="S68" s="37"/>
      <c r="T68" s="37"/>
      <c r="U68" s="37"/>
      <c r="V68" s="37"/>
      <c r="W68" s="37"/>
      <c r="X68" s="37"/>
      <c r="Y68" s="37"/>
      <c r="Z68" s="37"/>
      <c r="AA68" s="37"/>
      <c r="AB68" s="37"/>
      <c r="AC68" s="37"/>
      <c r="AD68" s="96">
        <v>1</v>
      </c>
      <c r="AE68" s="96"/>
      <c r="AF68" s="96"/>
      <c r="AG68" s="96"/>
      <c r="AH68" s="96"/>
      <c r="AI68" s="37">
        <v>0</v>
      </c>
      <c r="AJ68" s="37">
        <v>0</v>
      </c>
      <c r="AK68" s="37">
        <v>0</v>
      </c>
      <c r="AL68" s="37">
        <v>0</v>
      </c>
      <c r="AM68" s="37">
        <v>0</v>
      </c>
    </row>
    <row r="69" spans="1:39" x14ac:dyDescent="0.3">
      <c r="A69" s="153"/>
      <c r="B69" s="153"/>
      <c r="C69" s="37" t="s">
        <v>90</v>
      </c>
      <c r="D69" s="37" t="s">
        <v>1040</v>
      </c>
      <c r="E69" s="37" t="s">
        <v>1505</v>
      </c>
      <c r="F69" s="38" t="s">
        <v>782</v>
      </c>
      <c r="G69" s="37"/>
      <c r="H69" s="37"/>
      <c r="I69" s="37"/>
      <c r="J69" s="37"/>
      <c r="K69" s="37">
        <v>1</v>
      </c>
      <c r="L69" s="37"/>
      <c r="M69" s="37"/>
      <c r="N69" s="37">
        <v>1</v>
      </c>
      <c r="O69" s="37"/>
      <c r="P69" s="37"/>
      <c r="Q69" s="37"/>
      <c r="R69" s="37"/>
      <c r="S69" s="37"/>
      <c r="T69" s="37"/>
      <c r="U69" s="37">
        <v>1</v>
      </c>
      <c r="V69" s="37"/>
      <c r="W69" s="37"/>
      <c r="X69" s="37"/>
      <c r="Y69" s="37"/>
      <c r="Z69" s="37"/>
      <c r="AA69" s="37"/>
      <c r="AB69" s="37"/>
      <c r="AC69" s="37"/>
      <c r="AD69" s="96">
        <v>1</v>
      </c>
      <c r="AE69" s="96"/>
      <c r="AF69" s="96"/>
      <c r="AG69" s="96"/>
      <c r="AH69" s="96"/>
      <c r="AI69" s="37">
        <v>0</v>
      </c>
      <c r="AJ69" s="37">
        <v>0</v>
      </c>
      <c r="AK69" s="37">
        <v>3.8151999999999998E-2</v>
      </c>
      <c r="AL69" s="37">
        <v>0</v>
      </c>
      <c r="AM69" s="37">
        <v>0</v>
      </c>
    </row>
    <row r="70" spans="1:39" x14ac:dyDescent="0.3">
      <c r="A70" s="153"/>
      <c r="B70" s="153"/>
      <c r="C70" s="37" t="s">
        <v>79</v>
      </c>
      <c r="D70" s="37" t="s">
        <v>1029</v>
      </c>
      <c r="E70" s="37" t="s">
        <v>1506</v>
      </c>
      <c r="F70" s="38" t="s">
        <v>851</v>
      </c>
      <c r="G70" s="37">
        <v>1</v>
      </c>
      <c r="H70" s="37"/>
      <c r="I70" s="37"/>
      <c r="J70" s="37"/>
      <c r="K70" s="37">
        <v>1</v>
      </c>
      <c r="L70" s="37"/>
      <c r="M70" s="37"/>
      <c r="N70" s="37">
        <v>1</v>
      </c>
      <c r="O70" s="37">
        <v>1</v>
      </c>
      <c r="P70" s="37"/>
      <c r="Q70" s="37"/>
      <c r="R70" s="37">
        <v>4</v>
      </c>
      <c r="S70" s="37">
        <v>1</v>
      </c>
      <c r="T70" s="37"/>
      <c r="U70" s="37">
        <v>1</v>
      </c>
      <c r="V70" s="37"/>
      <c r="W70" s="37"/>
      <c r="X70" s="37"/>
      <c r="Y70" s="37"/>
      <c r="Z70" s="37">
        <v>1</v>
      </c>
      <c r="AA70" s="37"/>
      <c r="AB70" s="37"/>
      <c r="AC70" s="37"/>
      <c r="AD70" s="96">
        <v>1</v>
      </c>
      <c r="AE70" s="96"/>
      <c r="AF70" s="96"/>
      <c r="AG70" s="96"/>
      <c r="AH70" s="96"/>
      <c r="AI70" s="37">
        <v>0</v>
      </c>
      <c r="AJ70" s="37">
        <v>0</v>
      </c>
      <c r="AK70" s="37">
        <v>5.2942000000000003E-2</v>
      </c>
      <c r="AL70" s="37">
        <v>0</v>
      </c>
      <c r="AM70" s="37">
        <v>0</v>
      </c>
    </row>
    <row r="71" spans="1:39" x14ac:dyDescent="0.3">
      <c r="A71" s="153"/>
      <c r="B71" s="153"/>
      <c r="C71" s="37" t="s">
        <v>80</v>
      </c>
      <c r="D71" s="37" t="s">
        <v>1030</v>
      </c>
      <c r="E71" s="37" t="s">
        <v>1507</v>
      </c>
      <c r="F71" s="38" t="s">
        <v>851</v>
      </c>
      <c r="G71" s="37">
        <v>1</v>
      </c>
      <c r="H71" s="37"/>
      <c r="I71" s="37"/>
      <c r="J71" s="37"/>
      <c r="K71" s="37">
        <v>1</v>
      </c>
      <c r="L71" s="37"/>
      <c r="M71" s="37"/>
      <c r="N71" s="37">
        <v>1</v>
      </c>
      <c r="O71" s="37"/>
      <c r="P71" s="37"/>
      <c r="Q71" s="37"/>
      <c r="R71" s="37"/>
      <c r="S71" s="37"/>
      <c r="T71" s="37"/>
      <c r="U71" s="37">
        <v>1</v>
      </c>
      <c r="V71" s="37"/>
      <c r="W71" s="37"/>
      <c r="X71" s="37"/>
      <c r="Y71" s="37"/>
      <c r="Z71" s="37"/>
      <c r="AA71" s="37"/>
      <c r="AB71" s="37"/>
      <c r="AC71" s="37"/>
      <c r="AD71" s="96">
        <v>1</v>
      </c>
      <c r="AE71" s="96"/>
      <c r="AF71" s="96"/>
      <c r="AG71" s="96"/>
      <c r="AH71" s="96"/>
      <c r="AI71" s="37">
        <v>0</v>
      </c>
      <c r="AJ71" s="37">
        <v>0</v>
      </c>
      <c r="AK71" s="37">
        <v>8.3592E-2</v>
      </c>
      <c r="AL71" s="37">
        <v>0</v>
      </c>
      <c r="AM71" s="37">
        <v>0</v>
      </c>
    </row>
    <row r="72" spans="1:39" x14ac:dyDescent="0.3">
      <c r="A72" s="153"/>
      <c r="B72" s="153"/>
      <c r="C72" s="37" t="s">
        <v>93</v>
      </c>
      <c r="D72" s="37" t="s">
        <v>1043</v>
      </c>
      <c r="E72" s="37" t="s">
        <v>1508</v>
      </c>
      <c r="F72" s="38" t="s">
        <v>852</v>
      </c>
      <c r="G72" s="37">
        <v>1</v>
      </c>
      <c r="H72" s="37"/>
      <c r="I72" s="37"/>
      <c r="J72" s="37"/>
      <c r="K72" s="37">
        <v>1</v>
      </c>
      <c r="L72" s="37"/>
      <c r="M72" s="37"/>
      <c r="N72" s="37">
        <v>2</v>
      </c>
      <c r="O72" s="37"/>
      <c r="P72" s="37"/>
      <c r="Q72" s="37"/>
      <c r="R72" s="37"/>
      <c r="S72" s="37"/>
      <c r="T72" s="37"/>
      <c r="U72" s="37">
        <v>1</v>
      </c>
      <c r="V72" s="37"/>
      <c r="W72" s="37"/>
      <c r="X72" s="37"/>
      <c r="Y72" s="37">
        <v>1</v>
      </c>
      <c r="Z72" s="37"/>
      <c r="AA72" s="37"/>
      <c r="AB72" s="37"/>
      <c r="AC72" s="37"/>
      <c r="AD72" s="96">
        <v>1</v>
      </c>
      <c r="AE72" s="96"/>
      <c r="AF72" s="96"/>
      <c r="AG72" s="96"/>
      <c r="AH72" s="96"/>
      <c r="AI72" s="37">
        <v>0</v>
      </c>
      <c r="AJ72" s="37">
        <v>0</v>
      </c>
      <c r="AK72" s="37">
        <v>0.102854</v>
      </c>
      <c r="AL72" s="37">
        <v>0</v>
      </c>
      <c r="AM72" s="37">
        <v>0</v>
      </c>
    </row>
    <row r="73" spans="1:39" x14ac:dyDescent="0.3">
      <c r="A73" s="153"/>
      <c r="B73" s="153"/>
      <c r="C73" s="37" t="s">
        <v>91</v>
      </c>
      <c r="D73" s="37" t="s">
        <v>1041</v>
      </c>
      <c r="E73" s="37" t="s">
        <v>1509</v>
      </c>
      <c r="F73" s="153" t="s">
        <v>852</v>
      </c>
      <c r="G73" s="37">
        <v>2</v>
      </c>
      <c r="H73" s="37"/>
      <c r="I73" s="37"/>
      <c r="J73" s="37"/>
      <c r="K73" s="37"/>
      <c r="L73" s="37"/>
      <c r="M73" s="37"/>
      <c r="N73" s="37">
        <v>2</v>
      </c>
      <c r="O73" s="37"/>
      <c r="P73" s="37"/>
      <c r="Q73" s="37"/>
      <c r="R73" s="37"/>
      <c r="S73" s="37"/>
      <c r="T73" s="37"/>
      <c r="U73" s="37">
        <v>1</v>
      </c>
      <c r="V73" s="37"/>
      <c r="W73" s="37"/>
      <c r="X73" s="37"/>
      <c r="Y73" s="37"/>
      <c r="Z73" s="37"/>
      <c r="AA73" s="37"/>
      <c r="AB73" s="37">
        <v>1</v>
      </c>
      <c r="AC73" s="37"/>
      <c r="AD73" s="96">
        <v>1</v>
      </c>
      <c r="AE73" s="96"/>
      <c r="AF73" s="96"/>
      <c r="AG73" s="96"/>
      <c r="AH73" s="96"/>
      <c r="AI73" s="37">
        <v>0</v>
      </c>
      <c r="AJ73" s="37">
        <v>0</v>
      </c>
      <c r="AK73" s="37">
        <v>0.33916000000000002</v>
      </c>
      <c r="AL73" s="37">
        <v>0</v>
      </c>
      <c r="AM73" s="37">
        <v>0</v>
      </c>
    </row>
    <row r="74" spans="1:39" x14ac:dyDescent="0.3">
      <c r="A74" s="153"/>
      <c r="B74" s="153"/>
      <c r="C74" s="37" t="s">
        <v>92</v>
      </c>
      <c r="D74" s="37" t="s">
        <v>1042</v>
      </c>
      <c r="E74" s="37" t="s">
        <v>1510</v>
      </c>
      <c r="F74" s="153"/>
      <c r="G74" s="37">
        <v>2</v>
      </c>
      <c r="H74" s="37"/>
      <c r="I74" s="37"/>
      <c r="J74" s="37"/>
      <c r="K74" s="37"/>
      <c r="L74" s="37"/>
      <c r="M74" s="37"/>
      <c r="N74" s="37">
        <v>1</v>
      </c>
      <c r="O74" s="37"/>
      <c r="P74" s="37"/>
      <c r="Q74" s="37"/>
      <c r="R74" s="37"/>
      <c r="S74" s="37"/>
      <c r="T74" s="37"/>
      <c r="U74" s="37">
        <v>1</v>
      </c>
      <c r="V74" s="37"/>
      <c r="W74" s="37"/>
      <c r="X74" s="37"/>
      <c r="Y74" s="37"/>
      <c r="Z74" s="37"/>
      <c r="AA74" s="37"/>
      <c r="AB74" s="37">
        <v>2</v>
      </c>
      <c r="AC74" s="37"/>
      <c r="AD74" s="96">
        <v>1</v>
      </c>
      <c r="AE74" s="96"/>
      <c r="AF74" s="96"/>
      <c r="AG74" s="96"/>
      <c r="AH74" s="96"/>
      <c r="AI74" s="37">
        <v>0</v>
      </c>
      <c r="AJ74" s="37">
        <v>0</v>
      </c>
      <c r="AK74" s="37">
        <v>0</v>
      </c>
      <c r="AL74" s="37">
        <v>0</v>
      </c>
      <c r="AM74" s="37">
        <v>0</v>
      </c>
    </row>
    <row r="75" spans="1:39" x14ac:dyDescent="0.3">
      <c r="A75" s="153"/>
      <c r="B75" s="153"/>
      <c r="C75" s="37" t="s">
        <v>63</v>
      </c>
      <c r="D75" s="37" t="s">
        <v>1007</v>
      </c>
      <c r="E75" s="37" t="s">
        <v>1511</v>
      </c>
      <c r="F75" s="38" t="s">
        <v>853</v>
      </c>
      <c r="G75" s="37"/>
      <c r="H75" s="37"/>
      <c r="I75" s="37"/>
      <c r="J75" s="37"/>
      <c r="K75" s="37">
        <v>1</v>
      </c>
      <c r="L75" s="37"/>
      <c r="M75" s="37"/>
      <c r="N75" s="37">
        <v>1</v>
      </c>
      <c r="O75" s="37"/>
      <c r="P75" s="37"/>
      <c r="Q75" s="37"/>
      <c r="R75" s="37"/>
      <c r="S75" s="37"/>
      <c r="T75" s="37"/>
      <c r="U75" s="37">
        <v>1</v>
      </c>
      <c r="V75" s="37"/>
      <c r="W75" s="37"/>
      <c r="X75" s="37"/>
      <c r="Y75" s="37"/>
      <c r="Z75" s="37"/>
      <c r="AA75" s="37"/>
      <c r="AB75" s="37"/>
      <c r="AC75" s="37"/>
      <c r="AD75" s="96"/>
      <c r="AE75" s="96"/>
      <c r="AF75" s="96"/>
      <c r="AG75" s="96"/>
      <c r="AH75" s="96"/>
      <c r="AI75" s="37">
        <v>5.6140000000000002E-2</v>
      </c>
      <c r="AJ75" s="37">
        <v>2.6783999999999999E-2</v>
      </c>
      <c r="AK75" s="37">
        <v>0.11101</v>
      </c>
      <c r="AL75" s="37">
        <v>0.18315500000000001</v>
      </c>
      <c r="AM75" s="37">
        <v>2.5978000000000001E-2</v>
      </c>
    </row>
    <row r="76" spans="1:39" x14ac:dyDescent="0.3">
      <c r="A76" s="153"/>
      <c r="B76" s="153"/>
      <c r="C76" s="37" t="s">
        <v>64</v>
      </c>
      <c r="D76" s="37" t="s">
        <v>1008</v>
      </c>
      <c r="E76" s="37" t="s">
        <v>1512</v>
      </c>
      <c r="F76" s="38" t="s">
        <v>782</v>
      </c>
      <c r="G76" s="37">
        <v>1</v>
      </c>
      <c r="H76" s="37"/>
      <c r="I76" s="37"/>
      <c r="J76" s="37"/>
      <c r="K76" s="37">
        <v>1</v>
      </c>
      <c r="L76" s="37"/>
      <c r="M76" s="37"/>
      <c r="N76" s="37"/>
      <c r="O76" s="37"/>
      <c r="P76" s="37"/>
      <c r="Q76" s="37"/>
      <c r="R76" s="37"/>
      <c r="S76" s="37"/>
      <c r="T76" s="37"/>
      <c r="U76" s="37">
        <v>1</v>
      </c>
      <c r="V76" s="37"/>
      <c r="W76" s="37"/>
      <c r="X76" s="37"/>
      <c r="Y76" s="37">
        <v>1</v>
      </c>
      <c r="Z76" s="37"/>
      <c r="AA76" s="37"/>
      <c r="AB76" s="37"/>
      <c r="AC76" s="37"/>
      <c r="AD76" s="96">
        <v>1</v>
      </c>
      <c r="AE76" s="96"/>
      <c r="AF76" s="96"/>
      <c r="AG76" s="96"/>
      <c r="AH76" s="96"/>
      <c r="AI76" s="37">
        <v>0</v>
      </c>
      <c r="AJ76" s="37">
        <v>0</v>
      </c>
      <c r="AK76" s="37">
        <v>0.13653399999999999</v>
      </c>
      <c r="AL76" s="37">
        <v>0</v>
      </c>
      <c r="AM76" s="37">
        <v>0</v>
      </c>
    </row>
    <row r="77" spans="1:39" x14ac:dyDescent="0.3">
      <c r="A77" s="153"/>
      <c r="B77" s="153"/>
      <c r="C77" s="37" t="s">
        <v>65</v>
      </c>
      <c r="D77" s="37" t="s">
        <v>1009</v>
      </c>
      <c r="E77" s="37" t="s">
        <v>1513</v>
      </c>
      <c r="F77" s="38" t="s">
        <v>853</v>
      </c>
      <c r="G77" s="37"/>
      <c r="H77" s="37"/>
      <c r="I77" s="37">
        <v>1</v>
      </c>
      <c r="J77" s="37"/>
      <c r="K77" s="37">
        <v>1</v>
      </c>
      <c r="L77" s="37"/>
      <c r="M77" s="37"/>
      <c r="N77" s="37">
        <v>1</v>
      </c>
      <c r="O77" s="37"/>
      <c r="P77" s="37"/>
      <c r="Q77" s="37"/>
      <c r="R77" s="37"/>
      <c r="S77" s="37"/>
      <c r="T77" s="37"/>
      <c r="U77" s="37">
        <v>1</v>
      </c>
      <c r="V77" s="37"/>
      <c r="W77" s="37"/>
      <c r="X77" s="37"/>
      <c r="Y77" s="37"/>
      <c r="Z77" s="37"/>
      <c r="AA77" s="37">
        <v>1</v>
      </c>
      <c r="AB77" s="37"/>
      <c r="AC77" s="37"/>
      <c r="AD77" s="96">
        <v>1</v>
      </c>
      <c r="AE77" s="96"/>
      <c r="AF77" s="96"/>
      <c r="AG77" s="96"/>
      <c r="AH77" s="96"/>
      <c r="AI77" s="37">
        <v>0</v>
      </c>
      <c r="AJ77" s="37">
        <v>0</v>
      </c>
      <c r="AK77" s="37">
        <v>9.1298000000000004E-2</v>
      </c>
      <c r="AL77" s="37">
        <v>0</v>
      </c>
      <c r="AM77" s="37">
        <v>0</v>
      </c>
    </row>
    <row r="78" spans="1:39" x14ac:dyDescent="0.3">
      <c r="A78" s="153"/>
      <c r="B78" s="153" t="s">
        <v>836</v>
      </c>
      <c r="C78" s="89" t="s">
        <v>638</v>
      </c>
      <c r="D78" s="89" t="s">
        <v>1092</v>
      </c>
      <c r="E78" s="89" t="s">
        <v>1514</v>
      </c>
      <c r="F78" s="38" t="s">
        <v>782</v>
      </c>
      <c r="G78" s="37"/>
      <c r="H78" s="37"/>
      <c r="I78" s="37"/>
      <c r="J78" s="37"/>
      <c r="K78" s="37">
        <v>1</v>
      </c>
      <c r="L78" s="37"/>
      <c r="M78" s="37"/>
      <c r="N78" s="37"/>
      <c r="O78" s="37">
        <v>1</v>
      </c>
      <c r="P78" s="37"/>
      <c r="Q78" s="37"/>
      <c r="R78" s="37"/>
      <c r="S78" s="37"/>
      <c r="T78" s="37"/>
      <c r="U78" s="37"/>
      <c r="V78" s="37"/>
      <c r="W78" s="37"/>
      <c r="X78" s="37"/>
      <c r="Y78" s="37">
        <v>1</v>
      </c>
      <c r="Z78" s="37">
        <v>1</v>
      </c>
      <c r="AA78" s="37"/>
      <c r="AB78" s="37"/>
      <c r="AC78" s="37"/>
      <c r="AD78" s="96">
        <v>1</v>
      </c>
      <c r="AE78" s="96"/>
      <c r="AF78" s="96"/>
      <c r="AG78" s="96"/>
      <c r="AH78" s="96"/>
      <c r="AI78" s="37">
        <v>0</v>
      </c>
      <c r="AJ78" s="37">
        <v>0</v>
      </c>
      <c r="AK78" s="37">
        <v>1.9356999999999999E-2</v>
      </c>
      <c r="AL78" s="37">
        <v>0</v>
      </c>
      <c r="AM78" s="37">
        <v>0</v>
      </c>
    </row>
    <row r="79" spans="1:39" x14ac:dyDescent="0.3">
      <c r="A79" s="153"/>
      <c r="B79" s="153"/>
      <c r="C79" s="37" t="s">
        <v>105</v>
      </c>
      <c r="D79" s="37" t="s">
        <v>1059</v>
      </c>
      <c r="E79" s="37" t="s">
        <v>1515</v>
      </c>
      <c r="F79" s="38" t="s">
        <v>782</v>
      </c>
      <c r="G79" s="37">
        <v>1</v>
      </c>
      <c r="H79" s="37"/>
      <c r="I79" s="37">
        <v>9</v>
      </c>
      <c r="J79" s="37"/>
      <c r="K79" s="37">
        <v>1</v>
      </c>
      <c r="L79" s="37"/>
      <c r="M79" s="37"/>
      <c r="N79" s="37"/>
      <c r="O79" s="37"/>
      <c r="P79" s="37">
        <v>2</v>
      </c>
      <c r="Q79" s="37">
        <v>1</v>
      </c>
      <c r="R79" s="37"/>
      <c r="S79" s="37"/>
      <c r="T79" s="37"/>
      <c r="U79" s="37"/>
      <c r="V79" s="37">
        <v>3</v>
      </c>
      <c r="W79" s="37">
        <v>19</v>
      </c>
      <c r="X79" s="37"/>
      <c r="Y79" s="37"/>
      <c r="Z79" s="37">
        <v>1</v>
      </c>
      <c r="AA79" s="37">
        <v>1</v>
      </c>
      <c r="AB79" s="37"/>
      <c r="AC79" s="37"/>
      <c r="AD79" s="96"/>
      <c r="AE79" s="96"/>
      <c r="AF79" s="96">
        <v>1</v>
      </c>
      <c r="AG79" s="96"/>
      <c r="AH79" s="96">
        <v>1</v>
      </c>
      <c r="AI79" s="37">
        <v>4.1100999999999999E-2</v>
      </c>
      <c r="AJ79" s="37">
        <v>0</v>
      </c>
      <c r="AK79" s="37">
        <v>4.4944509999999998</v>
      </c>
      <c r="AL79" s="37">
        <v>1.5422E-2</v>
      </c>
      <c r="AM79" s="37">
        <v>0</v>
      </c>
    </row>
    <row r="80" spans="1:39" x14ac:dyDescent="0.3">
      <c r="A80" s="153"/>
      <c r="B80" s="153"/>
      <c r="C80" s="37" t="s">
        <v>118</v>
      </c>
      <c r="D80" s="37" t="s">
        <v>1075</v>
      </c>
      <c r="E80" s="37" t="s">
        <v>1516</v>
      </c>
      <c r="F80" s="38" t="s">
        <v>782</v>
      </c>
      <c r="G80" s="37">
        <v>1</v>
      </c>
      <c r="H80" s="37"/>
      <c r="I80" s="37">
        <v>6</v>
      </c>
      <c r="J80" s="37"/>
      <c r="K80" s="37">
        <v>1</v>
      </c>
      <c r="L80" s="37"/>
      <c r="M80" s="37"/>
      <c r="N80" s="37"/>
      <c r="O80" s="37"/>
      <c r="P80" s="37">
        <v>2</v>
      </c>
      <c r="Q80" s="37">
        <v>1</v>
      </c>
      <c r="R80" s="37"/>
      <c r="S80" s="37"/>
      <c r="T80" s="37"/>
      <c r="U80" s="37">
        <v>1</v>
      </c>
      <c r="V80" s="37">
        <v>1</v>
      </c>
      <c r="W80" s="37">
        <v>17</v>
      </c>
      <c r="X80" s="37"/>
      <c r="Y80" s="37"/>
      <c r="Z80" s="37">
        <v>1</v>
      </c>
      <c r="AA80" s="37">
        <v>1</v>
      </c>
      <c r="AB80" s="37">
        <v>1</v>
      </c>
      <c r="AC80" s="37"/>
      <c r="AD80" s="96">
        <v>1</v>
      </c>
      <c r="AE80" s="96"/>
      <c r="AF80" s="96">
        <v>1</v>
      </c>
      <c r="AG80" s="96"/>
      <c r="AH80" s="96">
        <v>1</v>
      </c>
      <c r="AI80" s="37">
        <v>0</v>
      </c>
      <c r="AJ80" s="37">
        <v>1.3837E-2</v>
      </c>
      <c r="AK80" s="37">
        <v>11.104480000000001</v>
      </c>
      <c r="AL80" s="37">
        <v>3.0974000000000002E-2</v>
      </c>
      <c r="AM80" s="37">
        <v>0</v>
      </c>
    </row>
    <row r="81" spans="1:39" x14ac:dyDescent="0.3">
      <c r="A81" s="153"/>
      <c r="B81" s="153"/>
      <c r="C81" s="37" t="s">
        <v>128</v>
      </c>
      <c r="D81" s="37" t="s">
        <v>1093</v>
      </c>
      <c r="E81" s="37" t="s">
        <v>1517</v>
      </c>
      <c r="F81" s="38" t="s">
        <v>856</v>
      </c>
      <c r="G81" s="37">
        <v>1</v>
      </c>
      <c r="H81" s="37"/>
      <c r="I81" s="37">
        <v>8</v>
      </c>
      <c r="J81" s="37"/>
      <c r="K81" s="37">
        <v>1</v>
      </c>
      <c r="L81" s="37"/>
      <c r="M81" s="37"/>
      <c r="N81" s="37"/>
      <c r="O81" s="37"/>
      <c r="P81" s="37">
        <v>2</v>
      </c>
      <c r="Q81" s="37"/>
      <c r="R81" s="37"/>
      <c r="S81" s="37"/>
      <c r="T81" s="37"/>
      <c r="U81" s="37">
        <v>1</v>
      </c>
      <c r="V81" s="37">
        <v>3</v>
      </c>
      <c r="W81" s="37">
        <v>13</v>
      </c>
      <c r="X81" s="37"/>
      <c r="Y81" s="37"/>
      <c r="Z81" s="37">
        <v>1</v>
      </c>
      <c r="AA81" s="37">
        <v>1</v>
      </c>
      <c r="AB81" s="37">
        <v>1</v>
      </c>
      <c r="AC81" s="37"/>
      <c r="AD81" s="96">
        <v>1</v>
      </c>
      <c r="AE81" s="96"/>
      <c r="AF81" s="96"/>
      <c r="AG81" s="96"/>
      <c r="AH81" s="96">
        <v>1</v>
      </c>
      <c r="AI81" s="37">
        <v>4.1274999999999999E-2</v>
      </c>
      <c r="AJ81" s="37">
        <v>0</v>
      </c>
      <c r="AK81" s="37">
        <v>3.2371180000000002</v>
      </c>
      <c r="AL81" s="37">
        <v>1.5487000000000001E-2</v>
      </c>
      <c r="AM81" s="37">
        <v>0</v>
      </c>
    </row>
    <row r="82" spans="1:39" x14ac:dyDescent="0.3">
      <c r="A82" s="153"/>
      <c r="B82" s="153" t="s">
        <v>858</v>
      </c>
      <c r="C82" s="37" t="s">
        <v>115</v>
      </c>
      <c r="D82" s="37" t="s">
        <v>1072</v>
      </c>
      <c r="E82" s="37" t="s">
        <v>1518</v>
      </c>
      <c r="F82" s="38" t="s">
        <v>837</v>
      </c>
      <c r="G82" s="37"/>
      <c r="H82" s="37"/>
      <c r="I82" s="37"/>
      <c r="J82" s="37"/>
      <c r="K82" s="37">
        <v>2</v>
      </c>
      <c r="L82" s="37"/>
      <c r="M82" s="37"/>
      <c r="N82" s="37">
        <v>2</v>
      </c>
      <c r="O82" s="37"/>
      <c r="P82" s="37"/>
      <c r="Q82" s="37">
        <v>1</v>
      </c>
      <c r="R82" s="37">
        <v>1</v>
      </c>
      <c r="S82" s="37">
        <v>2</v>
      </c>
      <c r="T82" s="37"/>
      <c r="U82" s="37"/>
      <c r="V82" s="37">
        <v>2</v>
      </c>
      <c r="W82" s="37">
        <v>1</v>
      </c>
      <c r="X82" s="37"/>
      <c r="Y82" s="37"/>
      <c r="Z82" s="37">
        <v>2</v>
      </c>
      <c r="AA82" s="37"/>
      <c r="AB82" s="37"/>
      <c r="AC82" s="37"/>
      <c r="AD82" s="96">
        <v>1</v>
      </c>
      <c r="AE82" s="96"/>
      <c r="AF82" s="96"/>
      <c r="AG82" s="96"/>
      <c r="AH82" s="96"/>
      <c r="AI82" s="37">
        <v>3.2503999999999998E-2</v>
      </c>
      <c r="AJ82" s="37">
        <v>0.892482</v>
      </c>
      <c r="AK82" s="37">
        <v>0.91500499999999996</v>
      </c>
      <c r="AL82" s="37">
        <v>1.8461000000000002E-2</v>
      </c>
      <c r="AM82" s="37">
        <v>3.3371469999999999</v>
      </c>
    </row>
    <row r="83" spans="1:39" x14ac:dyDescent="0.3">
      <c r="A83" s="153"/>
      <c r="B83" s="153"/>
      <c r="C83" s="37" t="s">
        <v>126</v>
      </c>
      <c r="D83" s="37" t="s">
        <v>1089</v>
      </c>
      <c r="E83" s="37" t="s">
        <v>1519</v>
      </c>
      <c r="F83" s="38" t="s">
        <v>838</v>
      </c>
      <c r="G83" s="37"/>
      <c r="H83" s="37"/>
      <c r="I83" s="37"/>
      <c r="J83" s="37"/>
      <c r="K83" s="37">
        <v>1</v>
      </c>
      <c r="L83" s="37"/>
      <c r="M83" s="37"/>
      <c r="N83" s="37">
        <v>2</v>
      </c>
      <c r="O83" s="37"/>
      <c r="P83" s="37"/>
      <c r="Q83" s="37"/>
      <c r="R83" s="37">
        <v>2</v>
      </c>
      <c r="S83" s="37">
        <v>1</v>
      </c>
      <c r="T83" s="37">
        <v>1</v>
      </c>
      <c r="U83" s="37"/>
      <c r="V83" s="37"/>
      <c r="W83" s="37">
        <v>1</v>
      </c>
      <c r="X83" s="37"/>
      <c r="Y83" s="37">
        <v>2</v>
      </c>
      <c r="Z83" s="37">
        <v>2</v>
      </c>
      <c r="AA83" s="37">
        <v>1</v>
      </c>
      <c r="AB83" s="37"/>
      <c r="AC83" s="37"/>
      <c r="AD83" s="96">
        <v>2</v>
      </c>
      <c r="AE83" s="96"/>
      <c r="AF83" s="96"/>
      <c r="AG83" s="96"/>
      <c r="AH83" s="96"/>
      <c r="AI83" s="37">
        <v>0.17439299999999999</v>
      </c>
      <c r="AJ83" s="37">
        <v>1.2571570000000001</v>
      </c>
      <c r="AK83" s="37">
        <v>2.2934480000000002</v>
      </c>
      <c r="AL83" s="37">
        <v>0.15490899999999999</v>
      </c>
      <c r="AM83" s="37">
        <v>1.075094</v>
      </c>
    </row>
    <row r="84" spans="1:39" x14ac:dyDescent="0.3">
      <c r="A84" s="153"/>
      <c r="B84" s="153"/>
      <c r="C84" s="37" t="s">
        <v>103</v>
      </c>
      <c r="D84" s="37" t="s">
        <v>1057</v>
      </c>
      <c r="E84" s="37" t="s">
        <v>1520</v>
      </c>
      <c r="F84" s="38" t="s">
        <v>839</v>
      </c>
      <c r="G84" s="37"/>
      <c r="H84" s="37"/>
      <c r="I84" s="37"/>
      <c r="J84" s="37"/>
      <c r="K84" s="37">
        <v>1</v>
      </c>
      <c r="L84" s="37"/>
      <c r="M84" s="37"/>
      <c r="N84" s="37">
        <v>2</v>
      </c>
      <c r="O84" s="37"/>
      <c r="P84" s="37"/>
      <c r="Q84" s="37"/>
      <c r="R84" s="37">
        <v>2</v>
      </c>
      <c r="S84" s="37">
        <v>1</v>
      </c>
      <c r="T84" s="37">
        <v>1</v>
      </c>
      <c r="U84" s="37"/>
      <c r="V84" s="37">
        <v>1</v>
      </c>
      <c r="W84" s="37">
        <v>2</v>
      </c>
      <c r="X84" s="37"/>
      <c r="Y84" s="37">
        <v>2</v>
      </c>
      <c r="Z84" s="37">
        <v>4</v>
      </c>
      <c r="AA84" s="37">
        <v>1</v>
      </c>
      <c r="AB84" s="37"/>
      <c r="AC84" s="37"/>
      <c r="AD84" s="96">
        <v>2</v>
      </c>
      <c r="AE84" s="96"/>
      <c r="AF84" s="96"/>
      <c r="AG84" s="96"/>
      <c r="AH84" s="96"/>
      <c r="AI84" s="37">
        <v>6.0836000000000001E-2</v>
      </c>
      <c r="AJ84" s="37">
        <v>0.96086700000000003</v>
      </c>
      <c r="AK84" s="37">
        <v>1.333493</v>
      </c>
      <c r="AL84" s="37">
        <v>0</v>
      </c>
      <c r="AM84" s="37">
        <v>1.634109</v>
      </c>
    </row>
    <row r="85" spans="1:39" x14ac:dyDescent="0.3">
      <c r="A85" s="153"/>
      <c r="B85" s="153"/>
      <c r="C85" s="37" t="s">
        <v>114</v>
      </c>
      <c r="D85" s="37" t="s">
        <v>1071</v>
      </c>
      <c r="E85" s="37" t="s">
        <v>1521</v>
      </c>
      <c r="F85" s="38" t="s">
        <v>782</v>
      </c>
      <c r="G85" s="37"/>
      <c r="H85" s="37"/>
      <c r="I85" s="37">
        <v>2</v>
      </c>
      <c r="J85" s="37"/>
      <c r="K85" s="37"/>
      <c r="L85" s="37"/>
      <c r="M85" s="37"/>
      <c r="N85" s="37">
        <v>2</v>
      </c>
      <c r="O85" s="37">
        <v>1</v>
      </c>
      <c r="P85" s="37"/>
      <c r="Q85" s="37"/>
      <c r="R85" s="37">
        <v>2</v>
      </c>
      <c r="S85" s="37">
        <v>1</v>
      </c>
      <c r="T85" s="37">
        <v>1</v>
      </c>
      <c r="U85" s="37"/>
      <c r="V85" s="37"/>
      <c r="W85" s="37">
        <v>2</v>
      </c>
      <c r="X85" s="37"/>
      <c r="Y85" s="37">
        <v>2</v>
      </c>
      <c r="Z85" s="37">
        <v>1</v>
      </c>
      <c r="AA85" s="37">
        <v>2</v>
      </c>
      <c r="AB85" s="37"/>
      <c r="AC85" s="37"/>
      <c r="AD85" s="96">
        <v>2</v>
      </c>
      <c r="AE85" s="96"/>
      <c r="AF85" s="96"/>
      <c r="AG85" s="96"/>
      <c r="AH85" s="96"/>
      <c r="AI85" s="37">
        <v>0</v>
      </c>
      <c r="AJ85" s="37">
        <v>2.7455240000000001</v>
      </c>
      <c r="AK85" s="37">
        <v>0.37178299999999997</v>
      </c>
      <c r="AL85" s="37">
        <v>0.113385</v>
      </c>
      <c r="AM85" s="37">
        <v>4.0939030000000001</v>
      </c>
    </row>
    <row r="86" spans="1:39" x14ac:dyDescent="0.3">
      <c r="A86" s="153"/>
      <c r="B86" s="153"/>
      <c r="C86" s="37" t="s">
        <v>125</v>
      </c>
      <c r="D86" s="37" t="s">
        <v>1088</v>
      </c>
      <c r="E86" s="37" t="s">
        <v>1522</v>
      </c>
      <c r="F86" s="38" t="s">
        <v>782</v>
      </c>
      <c r="G86" s="37"/>
      <c r="H86" s="37"/>
      <c r="I86" s="37">
        <v>1</v>
      </c>
      <c r="J86" s="37"/>
      <c r="K86" s="37"/>
      <c r="L86" s="37"/>
      <c r="M86" s="37"/>
      <c r="N86" s="37">
        <v>2</v>
      </c>
      <c r="O86" s="37">
        <v>1</v>
      </c>
      <c r="P86" s="37"/>
      <c r="Q86" s="37"/>
      <c r="R86" s="37">
        <v>2</v>
      </c>
      <c r="S86" s="37">
        <v>1</v>
      </c>
      <c r="T86" s="37">
        <v>1</v>
      </c>
      <c r="U86" s="37"/>
      <c r="V86" s="37"/>
      <c r="W86" s="37">
        <v>2</v>
      </c>
      <c r="X86" s="37"/>
      <c r="Y86" s="37">
        <v>2</v>
      </c>
      <c r="Z86" s="37">
        <v>1</v>
      </c>
      <c r="AA86" s="37">
        <v>2</v>
      </c>
      <c r="AB86" s="37"/>
      <c r="AC86" s="37"/>
      <c r="AD86" s="96">
        <v>2</v>
      </c>
      <c r="AE86" s="96"/>
      <c r="AF86" s="96"/>
      <c r="AG86" s="96"/>
      <c r="AH86" s="96"/>
      <c r="AI86" s="37">
        <v>8.6808999999999997E-2</v>
      </c>
      <c r="AJ86" s="37">
        <v>2.3557290000000002</v>
      </c>
      <c r="AK86" s="37">
        <v>1.9235880000000001</v>
      </c>
      <c r="AL86" s="37">
        <v>0</v>
      </c>
      <c r="AM86" s="37">
        <v>0.26389699999999999</v>
      </c>
    </row>
    <row r="87" spans="1:39" x14ac:dyDescent="0.3">
      <c r="A87" s="153"/>
      <c r="B87" s="153"/>
      <c r="C87" s="37" t="s">
        <v>102</v>
      </c>
      <c r="D87" s="37" t="s">
        <v>1056</v>
      </c>
      <c r="E87" s="37" t="s">
        <v>1523</v>
      </c>
      <c r="F87" s="38" t="s">
        <v>782</v>
      </c>
      <c r="G87" s="37"/>
      <c r="H87" s="37"/>
      <c r="I87" s="37">
        <v>1</v>
      </c>
      <c r="J87" s="37"/>
      <c r="K87" s="37"/>
      <c r="L87" s="37"/>
      <c r="M87" s="37"/>
      <c r="N87" s="37">
        <v>2</v>
      </c>
      <c r="O87" s="37">
        <v>1</v>
      </c>
      <c r="P87" s="37"/>
      <c r="Q87" s="37"/>
      <c r="R87" s="37">
        <v>2</v>
      </c>
      <c r="S87" s="37">
        <v>1</v>
      </c>
      <c r="T87" s="37">
        <v>1</v>
      </c>
      <c r="U87" s="37">
        <v>1</v>
      </c>
      <c r="V87" s="37"/>
      <c r="W87" s="37">
        <v>2</v>
      </c>
      <c r="X87" s="37"/>
      <c r="Y87" s="37">
        <v>2</v>
      </c>
      <c r="Z87" s="37">
        <v>1</v>
      </c>
      <c r="AA87" s="37">
        <v>2</v>
      </c>
      <c r="AB87" s="37"/>
      <c r="AC87" s="37"/>
      <c r="AD87" s="96">
        <v>2</v>
      </c>
      <c r="AE87" s="96"/>
      <c r="AF87" s="96"/>
      <c r="AG87" s="96"/>
      <c r="AH87" s="96"/>
      <c r="AI87" s="37">
        <v>1.7937000000000002E-2</v>
      </c>
      <c r="AJ87" s="37">
        <v>4.3924830000000004</v>
      </c>
      <c r="AK87" s="37">
        <v>1.2118660000000001</v>
      </c>
      <c r="AL87" s="37">
        <v>1.9486E-2</v>
      </c>
      <c r="AM87" s="37">
        <v>3.3917649999999999</v>
      </c>
    </row>
    <row r="88" spans="1:39" x14ac:dyDescent="0.3">
      <c r="A88" s="153"/>
      <c r="B88" s="153" t="s">
        <v>860</v>
      </c>
      <c r="C88" s="37" t="s">
        <v>116</v>
      </c>
      <c r="D88" s="37" t="s">
        <v>1074</v>
      </c>
      <c r="E88" s="37" t="s">
        <v>1524</v>
      </c>
      <c r="F88" s="38" t="s">
        <v>782</v>
      </c>
      <c r="G88" s="37">
        <v>2</v>
      </c>
      <c r="H88" s="37"/>
      <c r="I88" s="37">
        <v>4</v>
      </c>
      <c r="J88" s="37"/>
      <c r="K88" s="37">
        <v>2</v>
      </c>
      <c r="L88" s="37"/>
      <c r="M88" s="37">
        <v>6</v>
      </c>
      <c r="N88" s="37">
        <v>3</v>
      </c>
      <c r="O88" s="37">
        <v>1</v>
      </c>
      <c r="P88" s="37"/>
      <c r="Q88" s="37">
        <v>1</v>
      </c>
      <c r="R88" s="37">
        <v>3</v>
      </c>
      <c r="S88" s="37">
        <v>7</v>
      </c>
      <c r="T88" s="37"/>
      <c r="U88" s="37">
        <v>4</v>
      </c>
      <c r="V88" s="37"/>
      <c r="W88" s="37"/>
      <c r="X88" s="37"/>
      <c r="Y88" s="37">
        <v>7</v>
      </c>
      <c r="Z88" s="37"/>
      <c r="AA88" s="37"/>
      <c r="AB88" s="37">
        <v>7</v>
      </c>
      <c r="AC88" s="37"/>
      <c r="AD88" s="96">
        <v>7</v>
      </c>
      <c r="AE88" s="96"/>
      <c r="AF88" s="96"/>
      <c r="AG88" s="96"/>
      <c r="AH88" s="96"/>
      <c r="AI88" s="37">
        <v>3.7888269999999999</v>
      </c>
      <c r="AJ88" s="37">
        <v>0.212703</v>
      </c>
      <c r="AK88" s="37">
        <v>4.1047E-2</v>
      </c>
      <c r="AL88" s="37">
        <v>6.1616549999999997</v>
      </c>
      <c r="AM88" s="37">
        <v>2.4149379999999998</v>
      </c>
    </row>
    <row r="89" spans="1:39" x14ac:dyDescent="0.3">
      <c r="A89" s="153"/>
      <c r="B89" s="153"/>
      <c r="C89" s="37" t="s">
        <v>117</v>
      </c>
      <c r="D89" s="37" t="s">
        <v>1073</v>
      </c>
      <c r="E89" s="37" t="s">
        <v>1525</v>
      </c>
      <c r="F89" s="38" t="s">
        <v>861</v>
      </c>
      <c r="G89" s="37">
        <v>2</v>
      </c>
      <c r="H89" s="37"/>
      <c r="I89" s="37">
        <v>4</v>
      </c>
      <c r="J89" s="37"/>
      <c r="K89" s="37">
        <v>2</v>
      </c>
      <c r="L89" s="37"/>
      <c r="M89" s="37">
        <v>6</v>
      </c>
      <c r="N89" s="37">
        <v>3</v>
      </c>
      <c r="O89" s="37">
        <v>1</v>
      </c>
      <c r="P89" s="37"/>
      <c r="Q89" s="37">
        <v>1</v>
      </c>
      <c r="R89" s="37">
        <v>3</v>
      </c>
      <c r="S89" s="37">
        <v>7</v>
      </c>
      <c r="T89" s="37"/>
      <c r="U89" s="37">
        <v>4</v>
      </c>
      <c r="V89" s="37"/>
      <c r="W89" s="37"/>
      <c r="X89" s="37"/>
      <c r="Y89" s="37">
        <v>7</v>
      </c>
      <c r="Z89" s="37"/>
      <c r="AA89" s="37"/>
      <c r="AB89" s="37">
        <v>7</v>
      </c>
      <c r="AC89" s="37"/>
      <c r="AD89" s="96">
        <v>7</v>
      </c>
      <c r="AE89" s="96"/>
      <c r="AF89" s="96"/>
      <c r="AG89" s="96"/>
      <c r="AH89" s="96"/>
      <c r="AI89" s="37">
        <v>1.726502</v>
      </c>
      <c r="AJ89" s="37">
        <v>0.29767500000000002</v>
      </c>
      <c r="AK89" s="37">
        <v>0.12367400000000001</v>
      </c>
      <c r="AL89" s="37">
        <v>2.9910350000000001</v>
      </c>
      <c r="AM89" s="37">
        <v>1.0282800000000001</v>
      </c>
    </row>
    <row r="90" spans="1:39" x14ac:dyDescent="0.3">
      <c r="A90" s="153"/>
      <c r="B90" s="153"/>
      <c r="C90" s="37" t="s">
        <v>127</v>
      </c>
      <c r="D90" s="37" t="s">
        <v>1090</v>
      </c>
      <c r="E90" s="37" t="s">
        <v>1526</v>
      </c>
      <c r="F90" s="38" t="s">
        <v>782</v>
      </c>
      <c r="G90" s="37">
        <v>4</v>
      </c>
      <c r="H90" s="37">
        <v>2</v>
      </c>
      <c r="I90" s="37">
        <v>4</v>
      </c>
      <c r="J90" s="37"/>
      <c r="K90" s="37">
        <v>2</v>
      </c>
      <c r="L90" s="37"/>
      <c r="M90" s="37">
        <v>6</v>
      </c>
      <c r="N90" s="37">
        <v>5</v>
      </c>
      <c r="O90" s="37">
        <v>3</v>
      </c>
      <c r="P90" s="37"/>
      <c r="Q90" s="37">
        <v>2</v>
      </c>
      <c r="R90" s="37">
        <v>7</v>
      </c>
      <c r="S90" s="37">
        <v>20</v>
      </c>
      <c r="T90" s="37">
        <v>1</v>
      </c>
      <c r="U90" s="37">
        <v>13</v>
      </c>
      <c r="V90" s="37"/>
      <c r="W90" s="37"/>
      <c r="X90" s="37"/>
      <c r="Y90" s="37">
        <v>7</v>
      </c>
      <c r="Z90" s="37">
        <v>1</v>
      </c>
      <c r="AA90" s="37">
        <v>3</v>
      </c>
      <c r="AB90" s="37">
        <v>9</v>
      </c>
      <c r="AC90" s="37"/>
      <c r="AD90" s="96">
        <v>8</v>
      </c>
      <c r="AE90" s="96"/>
      <c r="AF90" s="96"/>
      <c r="AG90" s="96"/>
      <c r="AH90" s="96"/>
      <c r="AI90" s="37">
        <v>4.7711800000000002</v>
      </c>
      <c r="AJ90" s="37">
        <v>2.5369220000000001</v>
      </c>
      <c r="AK90" s="37">
        <v>0</v>
      </c>
      <c r="AL90" s="37">
        <v>6.6203279999999998</v>
      </c>
      <c r="AM90" s="37">
        <v>4.9017910000000002</v>
      </c>
    </row>
    <row r="91" spans="1:39" x14ac:dyDescent="0.3">
      <c r="A91" s="153"/>
      <c r="B91" s="153"/>
      <c r="C91" s="37" t="s">
        <v>104</v>
      </c>
      <c r="D91" s="37" t="s">
        <v>1058</v>
      </c>
      <c r="E91" s="37" t="s">
        <v>1527</v>
      </c>
      <c r="F91" s="38" t="s">
        <v>782</v>
      </c>
      <c r="G91" s="37">
        <v>1</v>
      </c>
      <c r="H91" s="37"/>
      <c r="I91" s="37">
        <v>4</v>
      </c>
      <c r="J91" s="37"/>
      <c r="K91" s="37">
        <v>2</v>
      </c>
      <c r="L91" s="37"/>
      <c r="M91" s="37">
        <v>6</v>
      </c>
      <c r="N91" s="37">
        <v>2</v>
      </c>
      <c r="O91" s="37">
        <v>3</v>
      </c>
      <c r="P91" s="37"/>
      <c r="Q91" s="37"/>
      <c r="R91" s="37">
        <v>3</v>
      </c>
      <c r="S91" s="37">
        <v>7</v>
      </c>
      <c r="T91" s="37"/>
      <c r="U91" s="37">
        <v>4</v>
      </c>
      <c r="V91" s="37"/>
      <c r="W91" s="37"/>
      <c r="X91" s="37"/>
      <c r="Y91" s="37">
        <v>7</v>
      </c>
      <c r="Z91" s="37"/>
      <c r="AA91" s="37">
        <v>1</v>
      </c>
      <c r="AB91" s="37">
        <v>3</v>
      </c>
      <c r="AC91" s="37"/>
      <c r="AD91" s="96">
        <v>6</v>
      </c>
      <c r="AE91" s="96"/>
      <c r="AF91" s="96"/>
      <c r="AG91" s="96">
        <v>3</v>
      </c>
      <c r="AH91" s="96"/>
      <c r="AI91" s="37">
        <v>3.7139730000000002</v>
      </c>
      <c r="AJ91" s="37">
        <v>0.26600600000000002</v>
      </c>
      <c r="AK91" s="37">
        <v>0</v>
      </c>
      <c r="AL91" s="37">
        <v>3.1946289999999999</v>
      </c>
      <c r="AM91" s="37">
        <v>6.3007379999999999</v>
      </c>
    </row>
    <row r="92" spans="1:39" x14ac:dyDescent="0.3">
      <c r="A92" s="153"/>
      <c r="B92" s="153" t="s">
        <v>840</v>
      </c>
      <c r="C92" s="89" t="s">
        <v>639</v>
      </c>
      <c r="D92" s="89" t="s">
        <v>1082</v>
      </c>
      <c r="E92" s="89" t="s">
        <v>1528</v>
      </c>
      <c r="F92" s="38" t="s">
        <v>863</v>
      </c>
      <c r="G92" s="37">
        <v>1</v>
      </c>
      <c r="H92" s="37"/>
      <c r="I92" s="37"/>
      <c r="J92" s="37"/>
      <c r="K92" s="37"/>
      <c r="L92" s="37"/>
      <c r="M92" s="37"/>
      <c r="N92" s="37"/>
      <c r="O92" s="37"/>
      <c r="P92" s="37"/>
      <c r="Q92" s="37"/>
      <c r="R92" s="37"/>
      <c r="S92" s="37"/>
      <c r="T92" s="37"/>
      <c r="U92" s="37"/>
      <c r="V92" s="37"/>
      <c r="W92" s="37"/>
      <c r="X92" s="37"/>
      <c r="Y92" s="37"/>
      <c r="Z92" s="37">
        <v>3</v>
      </c>
      <c r="AA92" s="37"/>
      <c r="AB92" s="37"/>
      <c r="AC92" s="37"/>
      <c r="AD92" s="96"/>
      <c r="AE92" s="96"/>
      <c r="AF92" s="96"/>
      <c r="AG92" s="96"/>
      <c r="AH92" s="96"/>
      <c r="AI92" s="37">
        <v>0</v>
      </c>
      <c r="AJ92" s="37">
        <v>0.11354300000000001</v>
      </c>
      <c r="AK92" s="37">
        <v>0</v>
      </c>
      <c r="AL92" s="37">
        <v>0</v>
      </c>
      <c r="AM92" s="37">
        <v>0</v>
      </c>
    </row>
    <row r="93" spans="1:39" x14ac:dyDescent="0.3">
      <c r="A93" s="153"/>
      <c r="B93" s="153"/>
      <c r="C93" s="37" t="s">
        <v>111</v>
      </c>
      <c r="D93" s="37" t="s">
        <v>1066</v>
      </c>
      <c r="E93" s="37" t="s">
        <v>1529</v>
      </c>
      <c r="F93" s="38" t="s">
        <v>782</v>
      </c>
      <c r="G93" s="37">
        <v>2</v>
      </c>
      <c r="H93" s="37"/>
      <c r="I93" s="37">
        <v>1</v>
      </c>
      <c r="J93" s="37"/>
      <c r="K93" s="37">
        <v>1</v>
      </c>
      <c r="L93" s="37"/>
      <c r="M93" s="37"/>
      <c r="N93" s="37">
        <v>1</v>
      </c>
      <c r="O93" s="37">
        <v>1</v>
      </c>
      <c r="P93" s="37"/>
      <c r="Q93" s="37"/>
      <c r="R93" s="37">
        <v>1</v>
      </c>
      <c r="S93" s="37"/>
      <c r="T93" s="37"/>
      <c r="U93" s="37">
        <v>1</v>
      </c>
      <c r="V93" s="37"/>
      <c r="W93" s="37"/>
      <c r="X93" s="37"/>
      <c r="Y93" s="37"/>
      <c r="Z93" s="37"/>
      <c r="AA93" s="37">
        <v>1</v>
      </c>
      <c r="AB93" s="37"/>
      <c r="AC93" s="37"/>
      <c r="AD93" s="96">
        <v>3</v>
      </c>
      <c r="AE93" s="96"/>
      <c r="AF93" s="96"/>
      <c r="AG93" s="96"/>
      <c r="AH93" s="96"/>
      <c r="AI93" s="37">
        <v>0</v>
      </c>
      <c r="AJ93" s="37">
        <v>2.8573999999999999E-2</v>
      </c>
      <c r="AK93" s="37">
        <v>0.303226</v>
      </c>
      <c r="AL93" s="37">
        <v>1.5993E-2</v>
      </c>
      <c r="AM93" s="37">
        <v>1.651769</v>
      </c>
    </row>
    <row r="94" spans="1:39" x14ac:dyDescent="0.3">
      <c r="A94" s="153"/>
      <c r="B94" s="153"/>
      <c r="C94" s="89" t="s">
        <v>641</v>
      </c>
      <c r="D94" s="37" t="s">
        <v>1084</v>
      </c>
      <c r="E94" s="37" t="s">
        <v>1530</v>
      </c>
      <c r="F94" s="38" t="s">
        <v>864</v>
      </c>
      <c r="G94" s="37"/>
      <c r="H94" s="37"/>
      <c r="I94" s="37"/>
      <c r="J94" s="37"/>
      <c r="K94" s="37"/>
      <c r="L94" s="37"/>
      <c r="M94" s="37"/>
      <c r="N94" s="37">
        <v>1</v>
      </c>
      <c r="O94" s="37"/>
      <c r="P94" s="37"/>
      <c r="Q94" s="37"/>
      <c r="R94" s="37"/>
      <c r="S94" s="37">
        <v>1</v>
      </c>
      <c r="T94" s="37"/>
      <c r="U94" s="37"/>
      <c r="V94" s="37"/>
      <c r="W94" s="37"/>
      <c r="X94" s="37"/>
      <c r="Y94" s="37"/>
      <c r="Z94" s="37"/>
      <c r="AA94" s="37"/>
      <c r="AB94" s="37"/>
      <c r="AC94" s="37"/>
      <c r="AD94" s="96">
        <v>2</v>
      </c>
      <c r="AE94" s="96"/>
      <c r="AF94" s="96"/>
      <c r="AG94" s="96"/>
      <c r="AH94" s="96"/>
      <c r="AI94" s="37">
        <v>0</v>
      </c>
      <c r="AJ94" s="37">
        <v>0</v>
      </c>
      <c r="AK94" s="37">
        <v>5.6899999999999999E-2</v>
      </c>
      <c r="AL94" s="37">
        <v>0</v>
      </c>
      <c r="AM94" s="37">
        <v>0</v>
      </c>
    </row>
    <row r="95" spans="1:39" x14ac:dyDescent="0.3">
      <c r="A95" s="153"/>
      <c r="B95" s="153"/>
      <c r="C95" s="89" t="s">
        <v>640</v>
      </c>
      <c r="D95" s="89" t="s">
        <v>1086</v>
      </c>
      <c r="E95" s="89" t="s">
        <v>1531</v>
      </c>
      <c r="F95" s="38" t="s">
        <v>865</v>
      </c>
      <c r="G95" s="37"/>
      <c r="H95" s="37"/>
      <c r="I95" s="37"/>
      <c r="J95" s="37"/>
      <c r="K95" s="37">
        <v>1</v>
      </c>
      <c r="L95" s="37"/>
      <c r="M95" s="37"/>
      <c r="N95" s="37">
        <v>1</v>
      </c>
      <c r="O95" s="37"/>
      <c r="P95" s="37"/>
      <c r="Q95" s="37"/>
      <c r="R95" s="37">
        <v>1</v>
      </c>
      <c r="S95" s="37">
        <v>1</v>
      </c>
      <c r="T95" s="37"/>
      <c r="U95" s="37">
        <v>1</v>
      </c>
      <c r="V95" s="37">
        <v>1</v>
      </c>
      <c r="W95" s="37"/>
      <c r="X95" s="37"/>
      <c r="Y95" s="37"/>
      <c r="Z95" s="37"/>
      <c r="AA95" s="37"/>
      <c r="AB95" s="37"/>
      <c r="AC95" s="37"/>
      <c r="AD95" s="96">
        <v>1</v>
      </c>
      <c r="AE95" s="96"/>
      <c r="AF95" s="96"/>
      <c r="AG95" s="96"/>
      <c r="AH95" s="96"/>
      <c r="AI95" s="37">
        <v>0</v>
      </c>
      <c r="AJ95" s="37">
        <v>0</v>
      </c>
      <c r="AK95" s="37">
        <v>0.24332599999999999</v>
      </c>
      <c r="AL95" s="37">
        <v>0</v>
      </c>
      <c r="AM95" s="37">
        <v>0</v>
      </c>
    </row>
    <row r="96" spans="1:39" x14ac:dyDescent="0.3">
      <c r="A96" s="153"/>
      <c r="B96" s="153"/>
      <c r="C96" s="37" t="s">
        <v>99</v>
      </c>
      <c r="D96" s="37" t="s">
        <v>1053</v>
      </c>
      <c r="E96" s="37" t="s">
        <v>1532</v>
      </c>
      <c r="F96" s="38" t="s">
        <v>782</v>
      </c>
      <c r="G96" s="37"/>
      <c r="H96" s="37"/>
      <c r="I96" s="37"/>
      <c r="J96" s="37"/>
      <c r="K96" s="37"/>
      <c r="L96" s="37"/>
      <c r="M96" s="37"/>
      <c r="N96" s="37">
        <v>2</v>
      </c>
      <c r="O96" s="37"/>
      <c r="P96" s="37"/>
      <c r="Q96" s="37"/>
      <c r="R96" s="37">
        <v>1</v>
      </c>
      <c r="S96" s="37">
        <v>1</v>
      </c>
      <c r="T96" s="37"/>
      <c r="U96" s="37">
        <v>1</v>
      </c>
      <c r="V96" s="37"/>
      <c r="W96" s="37"/>
      <c r="X96" s="37"/>
      <c r="Y96" s="37"/>
      <c r="Z96" s="37">
        <v>2</v>
      </c>
      <c r="AA96" s="37"/>
      <c r="AB96" s="37"/>
      <c r="AC96" s="37"/>
      <c r="AD96" s="96">
        <v>10</v>
      </c>
      <c r="AE96" s="96"/>
      <c r="AF96" s="96">
        <v>4</v>
      </c>
      <c r="AG96" s="96"/>
      <c r="AH96" s="96"/>
      <c r="AI96" s="37">
        <v>0.168684</v>
      </c>
      <c r="AJ96" s="37">
        <v>0.19407199999999999</v>
      </c>
      <c r="AK96" s="37">
        <v>1.28634</v>
      </c>
      <c r="AL96" s="37">
        <v>5.4281999999999997E-2</v>
      </c>
      <c r="AM96" s="37">
        <v>0.222695</v>
      </c>
    </row>
    <row r="97" spans="1:39" x14ac:dyDescent="0.3">
      <c r="A97" s="153"/>
      <c r="B97" s="153" t="s">
        <v>841</v>
      </c>
      <c r="C97" s="37" t="s">
        <v>37</v>
      </c>
      <c r="D97" s="37" t="s">
        <v>981</v>
      </c>
      <c r="E97" s="37" t="s">
        <v>1533</v>
      </c>
      <c r="F97" s="38" t="s">
        <v>782</v>
      </c>
      <c r="G97" s="37">
        <v>2</v>
      </c>
      <c r="H97" s="37"/>
      <c r="I97" s="37">
        <v>2</v>
      </c>
      <c r="J97" s="37"/>
      <c r="K97" s="37">
        <v>7</v>
      </c>
      <c r="L97" s="37">
        <v>1</v>
      </c>
      <c r="M97" s="37"/>
      <c r="N97" s="37">
        <v>1</v>
      </c>
      <c r="O97" s="37">
        <v>1</v>
      </c>
      <c r="P97" s="37">
        <v>3</v>
      </c>
      <c r="Q97" s="37">
        <v>1</v>
      </c>
      <c r="R97" s="37"/>
      <c r="S97" s="37">
        <v>14</v>
      </c>
      <c r="T97" s="37"/>
      <c r="U97" s="37">
        <v>1</v>
      </c>
      <c r="V97" s="37"/>
      <c r="W97" s="37">
        <v>1</v>
      </c>
      <c r="X97" s="37"/>
      <c r="Y97" s="37">
        <v>18</v>
      </c>
      <c r="Z97" s="37"/>
      <c r="AA97" s="37"/>
      <c r="AB97" s="37"/>
      <c r="AC97" s="37"/>
      <c r="AD97" s="96">
        <v>6</v>
      </c>
      <c r="AE97" s="96">
        <v>2</v>
      </c>
      <c r="AF97" s="96"/>
      <c r="AG97" s="96"/>
      <c r="AH97" s="96">
        <v>16</v>
      </c>
      <c r="AI97" s="37">
        <v>0</v>
      </c>
      <c r="AJ97" s="37">
        <v>1.4411999999999999E-2</v>
      </c>
      <c r="AK97" s="37">
        <v>1.9123000000000001E-2</v>
      </c>
      <c r="AL97" s="37">
        <v>0</v>
      </c>
      <c r="AM97" s="37">
        <v>0</v>
      </c>
    </row>
    <row r="98" spans="1:39" x14ac:dyDescent="0.3">
      <c r="A98" s="153"/>
      <c r="B98" s="153"/>
      <c r="C98" s="37" t="s">
        <v>14</v>
      </c>
      <c r="D98" s="37" t="s">
        <v>950</v>
      </c>
      <c r="E98" s="37" t="s">
        <v>1557</v>
      </c>
      <c r="F98" s="38" t="s">
        <v>782</v>
      </c>
      <c r="G98" s="37">
        <v>3</v>
      </c>
      <c r="H98" s="37"/>
      <c r="I98" s="37">
        <v>1</v>
      </c>
      <c r="J98" s="37"/>
      <c r="K98" s="37">
        <v>13</v>
      </c>
      <c r="L98" s="37">
        <v>1</v>
      </c>
      <c r="M98" s="37"/>
      <c r="N98" s="37">
        <v>1</v>
      </c>
      <c r="O98" s="37">
        <v>1</v>
      </c>
      <c r="P98" s="37"/>
      <c r="Q98" s="37">
        <v>1</v>
      </c>
      <c r="R98" s="37"/>
      <c r="S98" s="37">
        <v>32</v>
      </c>
      <c r="T98" s="37"/>
      <c r="U98" s="37">
        <v>1</v>
      </c>
      <c r="V98" s="37"/>
      <c r="W98" s="37">
        <v>1</v>
      </c>
      <c r="X98" s="37"/>
      <c r="Y98" s="37">
        <v>26</v>
      </c>
      <c r="Z98" s="37">
        <v>1</v>
      </c>
      <c r="AA98" s="37"/>
      <c r="AB98" s="37"/>
      <c r="AC98" s="37"/>
      <c r="AD98" s="96">
        <v>4</v>
      </c>
      <c r="AE98" s="96"/>
      <c r="AF98" s="96"/>
      <c r="AG98" s="96"/>
      <c r="AH98" s="96">
        <v>18</v>
      </c>
      <c r="AI98" s="37">
        <v>0</v>
      </c>
      <c r="AJ98" s="37">
        <v>8.5695999999999994E-2</v>
      </c>
      <c r="AK98" s="37">
        <v>1.0777E-2</v>
      </c>
      <c r="AL98" s="37">
        <v>0</v>
      </c>
      <c r="AM98" s="37">
        <v>0</v>
      </c>
    </row>
    <row r="99" spans="1:39" x14ac:dyDescent="0.3">
      <c r="A99" s="153"/>
      <c r="B99" s="153"/>
      <c r="C99" s="37" t="s">
        <v>22</v>
      </c>
      <c r="D99" s="37" t="s">
        <v>962</v>
      </c>
      <c r="E99" s="37" t="s">
        <v>1534</v>
      </c>
      <c r="F99" s="38" t="s">
        <v>782</v>
      </c>
      <c r="G99" s="37">
        <v>1</v>
      </c>
      <c r="H99" s="37"/>
      <c r="I99" s="37">
        <v>1</v>
      </c>
      <c r="J99" s="37"/>
      <c r="K99" s="37">
        <v>11</v>
      </c>
      <c r="L99" s="37">
        <v>1</v>
      </c>
      <c r="M99" s="37"/>
      <c r="N99" s="37">
        <v>1</v>
      </c>
      <c r="O99" s="37">
        <v>1</v>
      </c>
      <c r="P99" s="37"/>
      <c r="Q99" s="37">
        <v>2</v>
      </c>
      <c r="R99" s="37">
        <v>1</v>
      </c>
      <c r="S99" s="37">
        <v>22</v>
      </c>
      <c r="T99" s="37"/>
      <c r="U99" s="37"/>
      <c r="V99" s="37"/>
      <c r="W99" s="37"/>
      <c r="X99" s="37">
        <v>1</v>
      </c>
      <c r="Y99" s="37">
        <v>9</v>
      </c>
      <c r="Z99" s="37">
        <v>1</v>
      </c>
      <c r="AA99" s="37">
        <v>2</v>
      </c>
      <c r="AB99" s="37"/>
      <c r="AC99" s="37"/>
      <c r="AD99" s="96">
        <v>3</v>
      </c>
      <c r="AE99" s="96"/>
      <c r="AF99" s="96"/>
      <c r="AG99" s="96"/>
      <c r="AH99" s="96">
        <v>9</v>
      </c>
      <c r="AI99" s="37">
        <v>0</v>
      </c>
      <c r="AJ99" s="37">
        <v>0</v>
      </c>
      <c r="AK99" s="37">
        <v>0</v>
      </c>
      <c r="AL99" s="37">
        <v>0</v>
      </c>
      <c r="AM99" s="37">
        <v>0</v>
      </c>
    </row>
    <row r="100" spans="1:39" x14ac:dyDescent="0.3">
      <c r="A100" s="153"/>
      <c r="B100" s="153"/>
      <c r="C100" s="37" t="s">
        <v>23</v>
      </c>
      <c r="D100" s="37" t="s">
        <v>963</v>
      </c>
      <c r="E100" s="37" t="s">
        <v>1535</v>
      </c>
      <c r="F100" s="38" t="s">
        <v>842</v>
      </c>
      <c r="G100" s="37">
        <v>4</v>
      </c>
      <c r="H100" s="37"/>
      <c r="I100" s="37">
        <v>2</v>
      </c>
      <c r="J100" s="37"/>
      <c r="K100" s="37">
        <v>9</v>
      </c>
      <c r="L100" s="37">
        <v>1</v>
      </c>
      <c r="M100" s="37"/>
      <c r="N100" s="37">
        <v>1</v>
      </c>
      <c r="O100" s="37">
        <v>1</v>
      </c>
      <c r="P100" s="37"/>
      <c r="Q100" s="37">
        <v>1</v>
      </c>
      <c r="R100" s="37">
        <v>2</v>
      </c>
      <c r="S100" s="37">
        <v>29</v>
      </c>
      <c r="T100" s="37"/>
      <c r="U100" s="37">
        <v>2</v>
      </c>
      <c r="V100" s="37"/>
      <c r="W100" s="37">
        <v>1</v>
      </c>
      <c r="X100" s="37">
        <v>1</v>
      </c>
      <c r="Y100" s="37">
        <v>23</v>
      </c>
      <c r="Z100" s="37">
        <v>1</v>
      </c>
      <c r="AA100" s="37"/>
      <c r="AB100" s="37"/>
      <c r="AC100" s="37"/>
      <c r="AD100" s="96">
        <v>5</v>
      </c>
      <c r="AE100" s="96"/>
      <c r="AF100" s="96"/>
      <c r="AG100" s="96"/>
      <c r="AH100" s="96">
        <v>19</v>
      </c>
      <c r="AI100" s="37">
        <v>1.4335000000000001E-2</v>
      </c>
      <c r="AJ100" s="37">
        <v>0</v>
      </c>
      <c r="AK100" s="37">
        <v>0</v>
      </c>
      <c r="AL100" s="37">
        <v>0</v>
      </c>
      <c r="AM100" s="37">
        <v>0</v>
      </c>
    </row>
    <row r="101" spans="1:39" x14ac:dyDescent="0.3">
      <c r="A101" s="153"/>
      <c r="B101" s="153" t="s">
        <v>843</v>
      </c>
      <c r="C101" s="37" t="s">
        <v>9</v>
      </c>
      <c r="D101" s="37" t="s">
        <v>943</v>
      </c>
      <c r="E101" s="37" t="s">
        <v>1536</v>
      </c>
      <c r="F101" s="38" t="s">
        <v>782</v>
      </c>
      <c r="G101" s="37">
        <v>1</v>
      </c>
      <c r="H101" s="37"/>
      <c r="I101" s="37"/>
      <c r="J101" s="37"/>
      <c r="K101" s="37"/>
      <c r="L101" s="37">
        <v>1</v>
      </c>
      <c r="M101" s="37">
        <v>2</v>
      </c>
      <c r="N101" s="37">
        <v>1</v>
      </c>
      <c r="O101" s="37"/>
      <c r="P101" s="37"/>
      <c r="Q101" s="37">
        <v>1</v>
      </c>
      <c r="R101" s="37">
        <v>1</v>
      </c>
      <c r="S101" s="37">
        <v>3</v>
      </c>
      <c r="T101" s="37"/>
      <c r="U101" s="37">
        <v>1</v>
      </c>
      <c r="V101" s="37"/>
      <c r="W101" s="37">
        <v>1</v>
      </c>
      <c r="X101" s="37">
        <v>1</v>
      </c>
      <c r="Y101" s="37">
        <v>2</v>
      </c>
      <c r="Z101" s="37"/>
      <c r="AA101" s="37">
        <v>1</v>
      </c>
      <c r="AB101" s="37">
        <v>2</v>
      </c>
      <c r="AC101" s="37">
        <v>1</v>
      </c>
      <c r="AD101" s="96">
        <v>3</v>
      </c>
      <c r="AE101" s="96"/>
      <c r="AF101" s="96">
        <v>1</v>
      </c>
      <c r="AG101" s="96"/>
      <c r="AH101" s="96">
        <v>4</v>
      </c>
      <c r="AI101" s="37">
        <v>0</v>
      </c>
      <c r="AJ101" s="37">
        <v>0</v>
      </c>
      <c r="AK101" s="37">
        <v>3.552969</v>
      </c>
      <c r="AL101" s="37">
        <v>0</v>
      </c>
      <c r="AM101" s="37">
        <v>0</v>
      </c>
    </row>
    <row r="102" spans="1:39" x14ac:dyDescent="0.3">
      <c r="A102" s="153"/>
      <c r="B102" s="153"/>
      <c r="C102" s="37" t="s">
        <v>1</v>
      </c>
      <c r="D102" s="37" t="s">
        <v>931</v>
      </c>
      <c r="E102" s="37" t="s">
        <v>1537</v>
      </c>
      <c r="F102" s="38" t="s">
        <v>782</v>
      </c>
      <c r="G102" s="37"/>
      <c r="H102" s="37"/>
      <c r="I102" s="37"/>
      <c r="J102" s="37"/>
      <c r="K102" s="37"/>
      <c r="L102" s="37">
        <v>1</v>
      </c>
      <c r="M102" s="37"/>
      <c r="N102" s="37">
        <v>2</v>
      </c>
      <c r="O102" s="37"/>
      <c r="P102" s="37"/>
      <c r="Q102" s="37">
        <v>1</v>
      </c>
      <c r="R102" s="37"/>
      <c r="S102" s="37">
        <v>3</v>
      </c>
      <c r="T102" s="37"/>
      <c r="U102" s="37"/>
      <c r="V102" s="37"/>
      <c r="W102" s="37">
        <v>1</v>
      </c>
      <c r="X102" s="37"/>
      <c r="Y102" s="37">
        <v>2</v>
      </c>
      <c r="Z102" s="37">
        <v>1</v>
      </c>
      <c r="AA102" s="37"/>
      <c r="AB102" s="37"/>
      <c r="AC102" s="37">
        <v>1</v>
      </c>
      <c r="AD102" s="96">
        <v>3</v>
      </c>
      <c r="AE102" s="96"/>
      <c r="AF102" s="96">
        <v>1</v>
      </c>
      <c r="AG102" s="96"/>
      <c r="AH102" s="96">
        <v>4</v>
      </c>
      <c r="AI102" s="37">
        <v>0</v>
      </c>
      <c r="AJ102" s="37">
        <v>0</v>
      </c>
      <c r="AK102" s="37">
        <v>0.64131499999999997</v>
      </c>
      <c r="AL102" s="37">
        <v>0</v>
      </c>
      <c r="AM102" s="37">
        <v>0</v>
      </c>
    </row>
    <row r="103" spans="1:39" x14ac:dyDescent="0.3">
      <c r="A103" s="153"/>
      <c r="B103" s="153"/>
      <c r="C103" s="37" t="s">
        <v>2</v>
      </c>
      <c r="D103" s="37" t="s">
        <v>932</v>
      </c>
      <c r="E103" s="37" t="s">
        <v>1538</v>
      </c>
      <c r="F103" s="38" t="s">
        <v>780</v>
      </c>
      <c r="G103" s="37"/>
      <c r="H103" s="37"/>
      <c r="I103" s="37"/>
      <c r="J103" s="37"/>
      <c r="K103" s="37"/>
      <c r="L103" s="37">
        <v>1</v>
      </c>
      <c r="M103" s="37"/>
      <c r="N103" s="37">
        <v>2</v>
      </c>
      <c r="O103" s="37"/>
      <c r="P103" s="37"/>
      <c r="Q103" s="37">
        <v>1</v>
      </c>
      <c r="R103" s="37"/>
      <c r="S103" s="37">
        <v>3</v>
      </c>
      <c r="T103" s="37"/>
      <c r="U103" s="37"/>
      <c r="V103" s="37"/>
      <c r="W103" s="37">
        <v>1</v>
      </c>
      <c r="X103" s="37"/>
      <c r="Y103" s="37">
        <v>2</v>
      </c>
      <c r="Z103" s="37">
        <v>1</v>
      </c>
      <c r="AA103" s="37"/>
      <c r="AB103" s="37"/>
      <c r="AC103" s="37">
        <v>1</v>
      </c>
      <c r="AD103" s="96">
        <v>3</v>
      </c>
      <c r="AE103" s="96"/>
      <c r="AF103" s="96">
        <v>1</v>
      </c>
      <c r="AG103" s="96"/>
      <c r="AH103" s="96">
        <v>4</v>
      </c>
      <c r="AI103" s="37">
        <v>0</v>
      </c>
      <c r="AJ103" s="37">
        <v>0</v>
      </c>
      <c r="AK103" s="37">
        <v>0</v>
      </c>
      <c r="AL103" s="37">
        <v>0</v>
      </c>
      <c r="AM103" s="37">
        <v>0</v>
      </c>
    </row>
    <row r="104" spans="1:39" x14ac:dyDescent="0.3">
      <c r="A104" s="153"/>
      <c r="B104" s="153" t="s">
        <v>844</v>
      </c>
      <c r="C104" s="37" t="s">
        <v>15</v>
      </c>
      <c r="D104" s="37" t="s">
        <v>951</v>
      </c>
      <c r="E104" s="37" t="s">
        <v>1539</v>
      </c>
      <c r="F104" s="38" t="s">
        <v>782</v>
      </c>
      <c r="G104" s="37"/>
      <c r="H104" s="37"/>
      <c r="I104" s="37"/>
      <c r="J104" s="37"/>
      <c r="K104" s="37"/>
      <c r="L104" s="37"/>
      <c r="M104" s="37"/>
      <c r="N104" s="37"/>
      <c r="O104" s="37"/>
      <c r="P104" s="37"/>
      <c r="Q104" s="37"/>
      <c r="R104" s="37"/>
      <c r="S104" s="37">
        <v>3</v>
      </c>
      <c r="T104" s="37"/>
      <c r="U104" s="37">
        <v>1</v>
      </c>
      <c r="V104" s="37">
        <v>2</v>
      </c>
      <c r="W104" s="37">
        <v>1</v>
      </c>
      <c r="X104" s="37">
        <v>4</v>
      </c>
      <c r="Y104" s="37">
        <v>2</v>
      </c>
      <c r="Z104" s="37"/>
      <c r="AA104" s="37"/>
      <c r="AB104" s="37"/>
      <c r="AC104" s="37"/>
      <c r="AD104" s="96">
        <v>2</v>
      </c>
      <c r="AE104" s="96"/>
      <c r="AF104" s="96"/>
      <c r="AG104" s="96"/>
      <c r="AH104" s="96">
        <v>4</v>
      </c>
      <c r="AI104" s="37">
        <v>0.11468</v>
      </c>
      <c r="AJ104" s="37">
        <v>0.90796399999999999</v>
      </c>
      <c r="AK104" s="37">
        <v>6.3740000000000003E-3</v>
      </c>
      <c r="AL104" s="37">
        <v>0.41946699999999998</v>
      </c>
      <c r="AM104" s="37">
        <v>5.7083050000000002</v>
      </c>
    </row>
    <row r="105" spans="1:39" x14ac:dyDescent="0.3">
      <c r="A105" s="153"/>
      <c r="B105" s="153"/>
      <c r="C105" s="37" t="s">
        <v>38</v>
      </c>
      <c r="D105" s="37" t="s">
        <v>982</v>
      </c>
      <c r="E105" s="37" t="s">
        <v>1540</v>
      </c>
      <c r="F105" s="38" t="s">
        <v>782</v>
      </c>
      <c r="G105" s="37">
        <v>2</v>
      </c>
      <c r="H105" s="37"/>
      <c r="I105" s="37"/>
      <c r="J105" s="37"/>
      <c r="K105" s="37">
        <v>1</v>
      </c>
      <c r="L105" s="37"/>
      <c r="M105" s="37"/>
      <c r="N105" s="37">
        <v>2</v>
      </c>
      <c r="O105" s="37"/>
      <c r="P105" s="37"/>
      <c r="Q105" s="37"/>
      <c r="R105" s="37">
        <v>1</v>
      </c>
      <c r="S105" s="37"/>
      <c r="T105" s="37"/>
      <c r="U105" s="37">
        <v>2</v>
      </c>
      <c r="V105" s="37">
        <v>1</v>
      </c>
      <c r="W105" s="37"/>
      <c r="X105" s="37"/>
      <c r="Y105" s="37"/>
      <c r="Z105" s="37"/>
      <c r="AA105" s="37"/>
      <c r="AB105" s="37"/>
      <c r="AC105" s="37"/>
      <c r="AD105" s="96"/>
      <c r="AE105" s="96"/>
      <c r="AF105" s="96"/>
      <c r="AG105" s="96"/>
      <c r="AH105" s="96"/>
      <c r="AI105" s="37">
        <v>1.9892860000000001</v>
      </c>
      <c r="AJ105" s="37">
        <v>2.2857720000000001</v>
      </c>
      <c r="AK105" s="37">
        <v>2.0722999999999998E-2</v>
      </c>
      <c r="AL105" s="37">
        <v>1.423548</v>
      </c>
      <c r="AM105" s="37">
        <v>3.1046070000000001</v>
      </c>
    </row>
    <row r="106" spans="1:39" x14ac:dyDescent="0.3">
      <c r="A106" s="153"/>
      <c r="B106" s="153"/>
      <c r="C106" s="37" t="s">
        <v>24</v>
      </c>
      <c r="D106" s="37" t="s">
        <v>964</v>
      </c>
      <c r="E106" s="37" t="s">
        <v>1541</v>
      </c>
      <c r="F106" s="38" t="s">
        <v>782</v>
      </c>
      <c r="G106" s="37">
        <v>2</v>
      </c>
      <c r="H106" s="37"/>
      <c r="I106" s="37"/>
      <c r="J106" s="37"/>
      <c r="K106" s="37">
        <v>2</v>
      </c>
      <c r="L106" s="37"/>
      <c r="M106" s="37"/>
      <c r="N106" s="37">
        <v>2</v>
      </c>
      <c r="O106" s="37"/>
      <c r="P106" s="37"/>
      <c r="Q106" s="37"/>
      <c r="R106" s="37">
        <v>1</v>
      </c>
      <c r="S106" s="37"/>
      <c r="T106" s="37"/>
      <c r="U106" s="37">
        <v>2</v>
      </c>
      <c r="V106" s="37">
        <v>1</v>
      </c>
      <c r="W106" s="37"/>
      <c r="X106" s="37"/>
      <c r="Y106" s="37"/>
      <c r="Z106" s="37"/>
      <c r="AA106" s="37"/>
      <c r="AB106" s="37"/>
      <c r="AC106" s="37"/>
      <c r="AD106" s="96">
        <v>1</v>
      </c>
      <c r="AE106" s="96"/>
      <c r="AF106" s="96"/>
      <c r="AG106" s="96"/>
      <c r="AH106" s="96"/>
      <c r="AI106" s="37">
        <v>0</v>
      </c>
      <c r="AJ106" s="37">
        <v>0</v>
      </c>
      <c r="AK106" s="37">
        <v>0</v>
      </c>
      <c r="AL106" s="37">
        <v>0</v>
      </c>
      <c r="AM106" s="37">
        <v>0.21010999999999999</v>
      </c>
    </row>
    <row r="107" spans="1:39" x14ac:dyDescent="0.3">
      <c r="A107" s="153"/>
      <c r="B107" s="153"/>
      <c r="C107" s="89" t="s">
        <v>642</v>
      </c>
      <c r="D107" s="37" t="s">
        <v>966</v>
      </c>
      <c r="E107" s="37" t="s">
        <v>1542</v>
      </c>
      <c r="F107" s="38" t="s">
        <v>869</v>
      </c>
      <c r="G107" s="37">
        <v>1</v>
      </c>
      <c r="H107" s="37"/>
      <c r="I107" s="37"/>
      <c r="J107" s="37"/>
      <c r="K107" s="37">
        <v>1</v>
      </c>
      <c r="L107" s="37"/>
      <c r="M107" s="37"/>
      <c r="N107" s="37">
        <v>1</v>
      </c>
      <c r="O107" s="37"/>
      <c r="P107" s="37"/>
      <c r="Q107" s="37"/>
      <c r="R107" s="37"/>
      <c r="S107" s="37"/>
      <c r="T107" s="37"/>
      <c r="U107" s="37">
        <v>2</v>
      </c>
      <c r="V107" s="37">
        <v>1</v>
      </c>
      <c r="W107" s="37"/>
      <c r="X107" s="37"/>
      <c r="Y107" s="37"/>
      <c r="Z107" s="37"/>
      <c r="AA107" s="37"/>
      <c r="AB107" s="37"/>
      <c r="AC107" s="37"/>
      <c r="AD107" s="96"/>
      <c r="AE107" s="96"/>
      <c r="AF107" s="96"/>
      <c r="AG107" s="96"/>
      <c r="AH107" s="96"/>
      <c r="AI107" s="37">
        <v>0</v>
      </c>
      <c r="AJ107" s="37">
        <v>0</v>
      </c>
      <c r="AK107" s="37">
        <v>0</v>
      </c>
      <c r="AL107" s="37">
        <v>0</v>
      </c>
      <c r="AM107" s="37">
        <v>0</v>
      </c>
    </row>
    <row r="108" spans="1:39" x14ac:dyDescent="0.3">
      <c r="A108" s="153"/>
      <c r="B108" s="153"/>
      <c r="C108" s="37" t="s">
        <v>26</v>
      </c>
      <c r="D108" s="37" t="s">
        <v>970</v>
      </c>
      <c r="E108" s="37" t="s">
        <v>1543</v>
      </c>
      <c r="F108" s="38" t="s">
        <v>869</v>
      </c>
      <c r="G108" s="37">
        <v>2</v>
      </c>
      <c r="H108" s="37"/>
      <c r="I108" s="37">
        <v>1</v>
      </c>
      <c r="J108" s="37"/>
      <c r="K108" s="37">
        <v>1</v>
      </c>
      <c r="L108" s="37"/>
      <c r="M108" s="37"/>
      <c r="N108" s="37">
        <v>2</v>
      </c>
      <c r="O108" s="37"/>
      <c r="P108" s="37">
        <v>1</v>
      </c>
      <c r="Q108" s="37"/>
      <c r="R108" s="37">
        <v>1</v>
      </c>
      <c r="S108" s="37"/>
      <c r="T108" s="37"/>
      <c r="U108" s="37">
        <v>1</v>
      </c>
      <c r="V108" s="37">
        <v>1</v>
      </c>
      <c r="W108" s="37"/>
      <c r="X108" s="37"/>
      <c r="Y108" s="37"/>
      <c r="Z108" s="37"/>
      <c r="AA108" s="37"/>
      <c r="AB108" s="37"/>
      <c r="AC108" s="37"/>
      <c r="AD108" s="96"/>
      <c r="AE108" s="96"/>
      <c r="AF108" s="96"/>
      <c r="AG108" s="96"/>
      <c r="AH108" s="96"/>
      <c r="AI108" s="37">
        <v>1.4335000000000001E-2</v>
      </c>
      <c r="AJ108" s="37">
        <v>0.38755899999999999</v>
      </c>
      <c r="AK108" s="37">
        <v>0</v>
      </c>
      <c r="AL108" s="37">
        <v>0.35488999999999998</v>
      </c>
      <c r="AM108" s="37">
        <v>0.80906500000000003</v>
      </c>
    </row>
    <row r="109" spans="1:39" x14ac:dyDescent="0.3">
      <c r="A109" s="153"/>
      <c r="B109" s="153"/>
      <c r="C109" s="37" t="s">
        <v>25</v>
      </c>
      <c r="D109" s="37" t="s">
        <v>967</v>
      </c>
      <c r="E109" s="37" t="s">
        <v>1544</v>
      </c>
      <c r="F109" s="38" t="s">
        <v>869</v>
      </c>
      <c r="G109" s="37">
        <v>3</v>
      </c>
      <c r="H109" s="37"/>
      <c r="I109" s="37"/>
      <c r="J109" s="37"/>
      <c r="K109" s="37">
        <v>1</v>
      </c>
      <c r="L109" s="37"/>
      <c r="M109" s="37"/>
      <c r="N109" s="37">
        <v>2</v>
      </c>
      <c r="O109" s="37"/>
      <c r="P109" s="37"/>
      <c r="Q109" s="37"/>
      <c r="R109" s="37">
        <v>1</v>
      </c>
      <c r="S109" s="37"/>
      <c r="T109" s="37"/>
      <c r="U109" s="37">
        <v>3</v>
      </c>
      <c r="V109" s="37">
        <v>1</v>
      </c>
      <c r="W109" s="37"/>
      <c r="X109" s="37"/>
      <c r="Y109" s="37">
        <v>1</v>
      </c>
      <c r="Z109" s="37"/>
      <c r="AA109" s="37"/>
      <c r="AB109" s="37"/>
      <c r="AC109" s="37"/>
      <c r="AD109" s="96"/>
      <c r="AE109" s="96"/>
      <c r="AF109" s="96"/>
      <c r="AG109" s="96"/>
      <c r="AH109" s="96">
        <v>1</v>
      </c>
      <c r="AI109" s="37">
        <v>2.8670000000000001E-2</v>
      </c>
      <c r="AJ109" s="37">
        <v>6.5021999999999996E-2</v>
      </c>
      <c r="AK109" s="37">
        <v>0</v>
      </c>
      <c r="AL109" s="37">
        <v>0.21782299999999999</v>
      </c>
      <c r="AM109" s="37">
        <v>1.2747710000000001</v>
      </c>
    </row>
    <row r="110" spans="1:39" x14ac:dyDescent="0.3">
      <c r="A110" s="153"/>
      <c r="B110" s="153"/>
      <c r="C110" s="89" t="s">
        <v>643</v>
      </c>
      <c r="D110" s="37" t="s">
        <v>969</v>
      </c>
      <c r="E110" s="37" t="s">
        <v>1545</v>
      </c>
      <c r="F110" s="38" t="s">
        <v>869</v>
      </c>
      <c r="G110" s="37"/>
      <c r="H110" s="37"/>
      <c r="I110" s="37"/>
      <c r="J110" s="37"/>
      <c r="K110" s="37">
        <v>1</v>
      </c>
      <c r="L110" s="37"/>
      <c r="M110" s="37"/>
      <c r="N110" s="37"/>
      <c r="O110" s="37"/>
      <c r="P110" s="37"/>
      <c r="Q110" s="37"/>
      <c r="R110" s="37"/>
      <c r="S110" s="37"/>
      <c r="T110" s="37"/>
      <c r="U110" s="37">
        <v>1</v>
      </c>
      <c r="V110" s="37">
        <v>1</v>
      </c>
      <c r="W110" s="37"/>
      <c r="X110" s="37"/>
      <c r="Y110" s="37"/>
      <c r="Z110" s="37"/>
      <c r="AA110" s="37"/>
      <c r="AB110" s="37"/>
      <c r="AC110" s="37"/>
      <c r="AD110" s="96"/>
      <c r="AE110" s="96"/>
      <c r="AF110" s="96"/>
      <c r="AG110" s="96"/>
      <c r="AH110" s="96"/>
      <c r="AI110" s="37">
        <v>0</v>
      </c>
      <c r="AJ110" s="37">
        <v>0</v>
      </c>
      <c r="AK110" s="37">
        <v>0</v>
      </c>
      <c r="AL110" s="37">
        <v>0.215388</v>
      </c>
      <c r="AM110" s="37">
        <v>2.4304399999999999</v>
      </c>
    </row>
    <row r="111" spans="1:39" x14ac:dyDescent="0.3">
      <c r="A111" s="153"/>
      <c r="B111" s="153" t="s">
        <v>871</v>
      </c>
      <c r="C111" s="37" t="s">
        <v>163</v>
      </c>
      <c r="D111" s="37" t="s">
        <v>1144</v>
      </c>
      <c r="E111" s="37" t="s">
        <v>1546</v>
      </c>
      <c r="F111" s="38" t="s">
        <v>872</v>
      </c>
      <c r="G111" s="37">
        <v>1</v>
      </c>
      <c r="H111" s="37"/>
      <c r="I111" s="37"/>
      <c r="J111" s="37"/>
      <c r="K111" s="37"/>
      <c r="L111" s="37"/>
      <c r="M111" s="37"/>
      <c r="N111" s="37"/>
      <c r="O111" s="37">
        <v>1</v>
      </c>
      <c r="P111" s="37"/>
      <c r="Q111" s="37">
        <v>1</v>
      </c>
      <c r="R111" s="37"/>
      <c r="S111" s="37"/>
      <c r="T111" s="37"/>
      <c r="U111" s="37">
        <v>1</v>
      </c>
      <c r="V111" s="37">
        <v>5</v>
      </c>
      <c r="W111" s="37">
        <v>1</v>
      </c>
      <c r="X111" s="37"/>
      <c r="Y111" s="37"/>
      <c r="Z111" s="37">
        <v>2</v>
      </c>
      <c r="AA111" s="37"/>
      <c r="AB111" s="37"/>
      <c r="AC111" s="37"/>
      <c r="AD111" s="96"/>
      <c r="AE111" s="96"/>
      <c r="AF111" s="96"/>
      <c r="AG111" s="96"/>
      <c r="AH111" s="96"/>
      <c r="AI111" s="37">
        <v>0</v>
      </c>
      <c r="AJ111" s="37">
        <v>1.4134000000000001E-2</v>
      </c>
      <c r="AK111" s="37">
        <v>28.593881</v>
      </c>
      <c r="AL111" s="37">
        <v>0</v>
      </c>
      <c r="AM111" s="37">
        <v>0</v>
      </c>
    </row>
    <row r="112" spans="1:39" x14ac:dyDescent="0.3">
      <c r="A112" s="153"/>
      <c r="B112" s="153"/>
      <c r="C112" s="37" t="s">
        <v>152</v>
      </c>
      <c r="D112" s="37" t="s">
        <v>1130</v>
      </c>
      <c r="E112" s="37" t="s">
        <v>1547</v>
      </c>
      <c r="F112" s="38" t="s">
        <v>781</v>
      </c>
      <c r="G112" s="37"/>
      <c r="H112" s="37"/>
      <c r="I112" s="37">
        <v>2</v>
      </c>
      <c r="J112" s="37"/>
      <c r="K112" s="37"/>
      <c r="L112" s="37"/>
      <c r="M112" s="37"/>
      <c r="N112" s="37">
        <v>1</v>
      </c>
      <c r="O112" s="37">
        <v>1</v>
      </c>
      <c r="P112" s="37"/>
      <c r="Q112" s="37">
        <v>2</v>
      </c>
      <c r="R112" s="37"/>
      <c r="S112" s="37">
        <v>1</v>
      </c>
      <c r="T112" s="37"/>
      <c r="U112" s="37">
        <v>1</v>
      </c>
      <c r="V112" s="37">
        <v>1</v>
      </c>
      <c r="W112" s="37"/>
      <c r="X112" s="37"/>
      <c r="Y112" s="37"/>
      <c r="Z112" s="37">
        <v>1</v>
      </c>
      <c r="AA112" s="37">
        <v>2</v>
      </c>
      <c r="AB112" s="37">
        <v>1</v>
      </c>
      <c r="AC112" s="37"/>
      <c r="AD112" s="96">
        <v>2</v>
      </c>
      <c r="AE112" s="96"/>
      <c r="AF112" s="96"/>
      <c r="AG112" s="96"/>
      <c r="AH112" s="96"/>
      <c r="AI112" s="37">
        <v>0</v>
      </c>
      <c r="AJ112" s="37">
        <v>9.4223000000000001E-2</v>
      </c>
      <c r="AK112" s="37">
        <v>0</v>
      </c>
      <c r="AL112" s="37">
        <v>0</v>
      </c>
      <c r="AM112" s="37">
        <v>0</v>
      </c>
    </row>
    <row r="113" spans="1:39" x14ac:dyDescent="0.3">
      <c r="A113" s="153"/>
      <c r="B113" s="153"/>
      <c r="C113" s="37" t="s">
        <v>162</v>
      </c>
      <c r="D113" s="37" t="s">
        <v>1142</v>
      </c>
      <c r="E113" s="37" t="s">
        <v>1548</v>
      </c>
      <c r="F113" s="38" t="s">
        <v>782</v>
      </c>
      <c r="G113" s="37">
        <v>3</v>
      </c>
      <c r="H113" s="37"/>
      <c r="I113" s="37">
        <v>3</v>
      </c>
      <c r="J113" s="37"/>
      <c r="K113" s="37">
        <v>1</v>
      </c>
      <c r="L113" s="37">
        <v>1</v>
      </c>
      <c r="M113" s="37"/>
      <c r="N113" s="37">
        <v>1</v>
      </c>
      <c r="O113" s="37"/>
      <c r="P113" s="37"/>
      <c r="Q113" s="37">
        <v>2</v>
      </c>
      <c r="R113" s="37"/>
      <c r="S113" s="37"/>
      <c r="T113" s="37"/>
      <c r="U113" s="37">
        <v>1</v>
      </c>
      <c r="V113" s="37"/>
      <c r="W113" s="37">
        <v>1</v>
      </c>
      <c r="X113" s="37"/>
      <c r="Y113" s="37"/>
      <c r="Z113" s="37"/>
      <c r="AA113" s="37">
        <v>1</v>
      </c>
      <c r="AB113" s="37"/>
      <c r="AC113" s="37"/>
      <c r="AD113" s="96">
        <v>1</v>
      </c>
      <c r="AE113" s="96"/>
      <c r="AF113" s="96"/>
      <c r="AG113" s="96"/>
      <c r="AH113" s="96"/>
      <c r="AI113" s="37">
        <v>8.5632E-2</v>
      </c>
      <c r="AJ113" s="37">
        <v>0.27902900000000003</v>
      </c>
      <c r="AK113" s="37">
        <v>2.1486040000000002</v>
      </c>
      <c r="AL113" s="37">
        <v>9.6377000000000004E-2</v>
      </c>
      <c r="AM113" s="37">
        <v>0.24807299999999999</v>
      </c>
    </row>
    <row r="114" spans="1:39" x14ac:dyDescent="0.3">
      <c r="A114" s="153"/>
      <c r="B114" s="153"/>
      <c r="C114" s="89" t="s">
        <v>644</v>
      </c>
      <c r="D114" s="37" t="s">
        <v>1143</v>
      </c>
      <c r="E114" s="37" t="s">
        <v>1549</v>
      </c>
      <c r="F114" s="38" t="s">
        <v>782</v>
      </c>
      <c r="G114" s="37">
        <v>2</v>
      </c>
      <c r="H114" s="37"/>
      <c r="I114" s="37">
        <v>1</v>
      </c>
      <c r="J114" s="37"/>
      <c r="K114" s="37">
        <v>1</v>
      </c>
      <c r="L114" s="37">
        <v>1</v>
      </c>
      <c r="M114" s="37"/>
      <c r="N114" s="37">
        <v>1</v>
      </c>
      <c r="O114" s="37"/>
      <c r="P114" s="37"/>
      <c r="Q114" s="37">
        <v>1</v>
      </c>
      <c r="R114" s="37"/>
      <c r="S114" s="37"/>
      <c r="T114" s="37"/>
      <c r="U114" s="37">
        <v>1</v>
      </c>
      <c r="V114" s="37"/>
      <c r="W114" s="37"/>
      <c r="X114" s="37"/>
      <c r="Y114" s="37"/>
      <c r="Z114" s="37"/>
      <c r="AA114" s="37"/>
      <c r="AB114" s="37"/>
      <c r="AC114" s="37"/>
      <c r="AD114" s="96">
        <v>2</v>
      </c>
      <c r="AE114" s="96"/>
      <c r="AF114" s="96"/>
      <c r="AG114" s="96"/>
      <c r="AH114" s="96"/>
      <c r="AI114" s="37">
        <v>0</v>
      </c>
      <c r="AJ114" s="37">
        <v>0</v>
      </c>
      <c r="AK114" s="37">
        <v>0</v>
      </c>
      <c r="AL114" s="37">
        <v>0</v>
      </c>
      <c r="AM114" s="37">
        <v>0</v>
      </c>
    </row>
    <row r="115" spans="1:39" x14ac:dyDescent="0.3">
      <c r="A115" s="153"/>
      <c r="B115" s="153"/>
      <c r="C115" s="37" t="s">
        <v>148</v>
      </c>
      <c r="D115" s="37" t="s">
        <v>1121</v>
      </c>
      <c r="E115" s="37" t="s">
        <v>1550</v>
      </c>
      <c r="F115" s="38" t="s">
        <v>782</v>
      </c>
      <c r="G115" s="37">
        <v>2</v>
      </c>
      <c r="H115" s="37"/>
      <c r="I115" s="37">
        <v>2</v>
      </c>
      <c r="J115" s="37"/>
      <c r="K115" s="37"/>
      <c r="L115" s="37">
        <v>1</v>
      </c>
      <c r="M115" s="37"/>
      <c r="N115" s="37">
        <v>1</v>
      </c>
      <c r="O115" s="37"/>
      <c r="P115" s="37"/>
      <c r="Q115" s="37">
        <v>1</v>
      </c>
      <c r="R115" s="37"/>
      <c r="S115" s="37"/>
      <c r="T115" s="37"/>
      <c r="U115" s="37"/>
      <c r="V115" s="37"/>
      <c r="W115" s="37">
        <v>1</v>
      </c>
      <c r="X115" s="37"/>
      <c r="Y115" s="37"/>
      <c r="Z115" s="37"/>
      <c r="AA115" s="37">
        <v>1</v>
      </c>
      <c r="AB115" s="37"/>
      <c r="AC115" s="37"/>
      <c r="AD115" s="96"/>
      <c r="AE115" s="96"/>
      <c r="AF115" s="96"/>
      <c r="AG115" s="96"/>
      <c r="AH115" s="96"/>
      <c r="AI115" s="37">
        <v>0.114177</v>
      </c>
      <c r="AJ115" s="37">
        <v>0.26433499999999999</v>
      </c>
      <c r="AK115" s="37">
        <v>5.503101</v>
      </c>
      <c r="AL115" s="37">
        <v>0.28913</v>
      </c>
      <c r="AM115" s="37">
        <v>0.12403699999999999</v>
      </c>
    </row>
    <row r="116" spans="1:39" x14ac:dyDescent="0.3">
      <c r="A116" s="153"/>
      <c r="B116" s="153"/>
      <c r="C116" s="89" t="s">
        <v>645</v>
      </c>
      <c r="D116" s="37" t="s">
        <v>1122</v>
      </c>
      <c r="E116" s="37" t="s">
        <v>1551</v>
      </c>
      <c r="F116" s="38" t="s">
        <v>780</v>
      </c>
      <c r="G116" s="37">
        <v>1</v>
      </c>
      <c r="H116" s="37"/>
      <c r="I116" s="37"/>
      <c r="J116" s="37"/>
      <c r="K116" s="37"/>
      <c r="L116" s="37">
        <v>1</v>
      </c>
      <c r="M116" s="37"/>
      <c r="N116" s="37">
        <v>1</v>
      </c>
      <c r="O116" s="37"/>
      <c r="P116" s="37"/>
      <c r="Q116" s="37">
        <v>1</v>
      </c>
      <c r="R116" s="37"/>
      <c r="S116" s="37"/>
      <c r="T116" s="37"/>
      <c r="U116" s="37"/>
      <c r="V116" s="37"/>
      <c r="W116" s="37"/>
      <c r="X116" s="37"/>
      <c r="Y116" s="37"/>
      <c r="Z116" s="37"/>
      <c r="AA116" s="37"/>
      <c r="AB116" s="37"/>
      <c r="AC116" s="37"/>
      <c r="AD116" s="96">
        <v>1</v>
      </c>
      <c r="AE116" s="96"/>
      <c r="AF116" s="96"/>
      <c r="AG116" s="96"/>
      <c r="AH116" s="96"/>
      <c r="AI116" s="37">
        <v>0</v>
      </c>
      <c r="AJ116" s="37">
        <v>0</v>
      </c>
      <c r="AK116" s="37">
        <v>0.11352</v>
      </c>
      <c r="AL116" s="37">
        <v>0</v>
      </c>
      <c r="AM116" s="37">
        <v>0</v>
      </c>
    </row>
    <row r="117" spans="1:39" x14ac:dyDescent="0.3">
      <c r="A117" s="153"/>
      <c r="B117" s="153"/>
      <c r="C117" s="89" t="s">
        <v>646</v>
      </c>
      <c r="D117" s="37" t="s">
        <v>1124</v>
      </c>
      <c r="E117" s="37" t="s">
        <v>1552</v>
      </c>
      <c r="F117" s="38" t="s">
        <v>782</v>
      </c>
      <c r="G117" s="37">
        <v>2</v>
      </c>
      <c r="H117" s="37"/>
      <c r="I117" s="37"/>
      <c r="J117" s="37"/>
      <c r="K117" s="37"/>
      <c r="L117" s="37"/>
      <c r="M117" s="37"/>
      <c r="N117" s="37"/>
      <c r="O117" s="37">
        <v>1</v>
      </c>
      <c r="P117" s="37"/>
      <c r="Q117" s="37"/>
      <c r="R117" s="37"/>
      <c r="S117" s="37"/>
      <c r="T117" s="37"/>
      <c r="U117" s="37"/>
      <c r="V117" s="37"/>
      <c r="W117" s="37">
        <v>2</v>
      </c>
      <c r="X117" s="37"/>
      <c r="Y117" s="37"/>
      <c r="Z117" s="37">
        <v>2</v>
      </c>
      <c r="AA117" s="37"/>
      <c r="AB117" s="37"/>
      <c r="AC117" s="37"/>
      <c r="AD117" s="96">
        <v>1</v>
      </c>
      <c r="AE117" s="96"/>
      <c r="AF117" s="96"/>
      <c r="AG117" s="96"/>
      <c r="AH117" s="96"/>
      <c r="AI117" s="37">
        <v>0</v>
      </c>
      <c r="AJ117" s="37">
        <v>0</v>
      </c>
      <c r="AK117" s="37">
        <v>5.2782999999999997E-2</v>
      </c>
      <c r="AL117" s="37">
        <v>0</v>
      </c>
      <c r="AM117" s="37">
        <v>0</v>
      </c>
    </row>
    <row r="118" spans="1:39" x14ac:dyDescent="0.3">
      <c r="A118" s="153"/>
      <c r="B118" s="153"/>
      <c r="C118" s="37" t="s">
        <v>150</v>
      </c>
      <c r="D118" s="37" t="s">
        <v>1128</v>
      </c>
      <c r="E118" s="37" t="s">
        <v>1553</v>
      </c>
      <c r="F118" s="38" t="s">
        <v>782</v>
      </c>
      <c r="G118" s="37"/>
      <c r="H118" s="37"/>
      <c r="I118" s="37">
        <v>4</v>
      </c>
      <c r="J118" s="37"/>
      <c r="K118" s="37"/>
      <c r="L118" s="37">
        <v>1</v>
      </c>
      <c r="M118" s="37"/>
      <c r="N118" s="37">
        <v>1</v>
      </c>
      <c r="O118" s="37"/>
      <c r="P118" s="37"/>
      <c r="Q118" s="37">
        <v>1</v>
      </c>
      <c r="R118" s="37"/>
      <c r="S118" s="37">
        <v>2</v>
      </c>
      <c r="T118" s="37"/>
      <c r="U118" s="37"/>
      <c r="V118" s="37"/>
      <c r="W118" s="37">
        <v>1</v>
      </c>
      <c r="X118" s="37"/>
      <c r="Y118" s="37"/>
      <c r="Z118" s="37"/>
      <c r="AA118" s="37">
        <v>1</v>
      </c>
      <c r="AB118" s="37"/>
      <c r="AC118" s="37"/>
      <c r="AD118" s="96"/>
      <c r="AE118" s="96"/>
      <c r="AF118" s="96"/>
      <c r="AG118" s="96"/>
      <c r="AH118" s="96"/>
      <c r="AI118" s="37">
        <v>0.27176600000000001</v>
      </c>
      <c r="AJ118" s="37">
        <v>8.8197999999999999E-2</v>
      </c>
      <c r="AK118" s="37">
        <v>4.2660030000000004</v>
      </c>
      <c r="AL118" s="37">
        <v>0</v>
      </c>
      <c r="AM118" s="37">
        <v>9.3230999999999994E-2</v>
      </c>
    </row>
    <row r="119" spans="1:39" x14ac:dyDescent="0.3">
      <c r="A119" s="153"/>
      <c r="B119" s="153"/>
      <c r="C119" s="37" t="s">
        <v>151</v>
      </c>
      <c r="D119" s="37" t="s">
        <v>1129</v>
      </c>
      <c r="E119" s="37" t="s">
        <v>1554</v>
      </c>
      <c r="F119" s="38" t="s">
        <v>782</v>
      </c>
      <c r="G119" s="37"/>
      <c r="H119" s="37"/>
      <c r="I119" s="37">
        <v>4</v>
      </c>
      <c r="J119" s="37"/>
      <c r="K119" s="37"/>
      <c r="L119" s="37">
        <v>1</v>
      </c>
      <c r="M119" s="37"/>
      <c r="N119" s="37">
        <v>1</v>
      </c>
      <c r="O119" s="37"/>
      <c r="P119" s="37"/>
      <c r="Q119" s="37">
        <v>1</v>
      </c>
      <c r="R119" s="37"/>
      <c r="S119" s="37">
        <v>2</v>
      </c>
      <c r="T119" s="37"/>
      <c r="U119" s="37"/>
      <c r="V119" s="37"/>
      <c r="W119" s="37">
        <v>1</v>
      </c>
      <c r="X119" s="37"/>
      <c r="Y119" s="37"/>
      <c r="Z119" s="37"/>
      <c r="AA119" s="37">
        <v>1</v>
      </c>
      <c r="AB119" s="37"/>
      <c r="AC119" s="37"/>
      <c r="AD119" s="96"/>
      <c r="AE119" s="96"/>
      <c r="AF119" s="96"/>
      <c r="AG119" s="96"/>
      <c r="AH119" s="96"/>
      <c r="AI119" s="37">
        <v>0</v>
      </c>
      <c r="AJ119" s="37">
        <v>0</v>
      </c>
      <c r="AK119" s="37">
        <v>0.18402299999999999</v>
      </c>
      <c r="AL119" s="37">
        <v>1.6759E-2</v>
      </c>
      <c r="AM119" s="37">
        <v>0</v>
      </c>
    </row>
    <row r="120" spans="1:39" x14ac:dyDescent="0.3">
      <c r="A120" s="153"/>
      <c r="B120" s="153"/>
      <c r="C120" s="89" t="s">
        <v>648</v>
      </c>
      <c r="D120" s="37" t="s">
        <v>1127</v>
      </c>
      <c r="E120" s="37" t="s">
        <v>1555</v>
      </c>
      <c r="F120" s="38" t="s">
        <v>786</v>
      </c>
      <c r="G120" s="37"/>
      <c r="H120" s="37"/>
      <c r="I120" s="37"/>
      <c r="J120" s="37"/>
      <c r="K120" s="37"/>
      <c r="L120" s="37"/>
      <c r="M120" s="37"/>
      <c r="N120" s="37"/>
      <c r="O120" s="37"/>
      <c r="P120" s="37"/>
      <c r="Q120" s="37"/>
      <c r="R120" s="37"/>
      <c r="S120" s="37"/>
      <c r="T120" s="37"/>
      <c r="U120" s="37"/>
      <c r="V120" s="37"/>
      <c r="W120" s="37"/>
      <c r="X120" s="37"/>
      <c r="Y120" s="37"/>
      <c r="Z120" s="37">
        <v>1</v>
      </c>
      <c r="AA120" s="37"/>
      <c r="AB120" s="37"/>
      <c r="AC120" s="37"/>
      <c r="AD120" s="96"/>
      <c r="AE120" s="96"/>
      <c r="AF120" s="96"/>
      <c r="AG120" s="96"/>
      <c r="AH120" s="96"/>
      <c r="AI120" s="37">
        <v>0</v>
      </c>
      <c r="AJ120" s="37">
        <v>0</v>
      </c>
      <c r="AK120" s="37">
        <v>0.74011800000000005</v>
      </c>
      <c r="AL120" s="37">
        <v>0</v>
      </c>
      <c r="AM120" s="37">
        <v>0</v>
      </c>
    </row>
    <row r="121" spans="1:39" x14ac:dyDescent="0.3">
      <c r="A121" s="153"/>
      <c r="B121" s="153"/>
      <c r="C121" s="89" t="s">
        <v>647</v>
      </c>
      <c r="D121" s="37" t="s">
        <v>1157</v>
      </c>
      <c r="E121" s="37" t="s">
        <v>1556</v>
      </c>
      <c r="F121" s="38" t="s">
        <v>781</v>
      </c>
      <c r="G121" s="37"/>
      <c r="H121" s="37"/>
      <c r="I121" s="37"/>
      <c r="J121" s="37"/>
      <c r="K121" s="37"/>
      <c r="L121" s="37"/>
      <c r="M121" s="37"/>
      <c r="N121" s="37"/>
      <c r="O121" s="37"/>
      <c r="P121" s="37"/>
      <c r="Q121" s="37"/>
      <c r="R121" s="37">
        <v>1</v>
      </c>
      <c r="S121" s="37"/>
      <c r="T121" s="37"/>
      <c r="U121" s="37"/>
      <c r="V121" s="37"/>
      <c r="W121" s="37"/>
      <c r="X121" s="37"/>
      <c r="Y121" s="37"/>
      <c r="Z121" s="37"/>
      <c r="AA121" s="37"/>
      <c r="AB121" s="37"/>
      <c r="AC121" s="37"/>
      <c r="AD121" s="96"/>
      <c r="AE121" s="96"/>
      <c r="AF121" s="96"/>
      <c r="AG121" s="96"/>
      <c r="AH121" s="96"/>
      <c r="AI121" s="37">
        <v>0.11835</v>
      </c>
      <c r="AJ121" s="37">
        <v>2.9486999999999999E-2</v>
      </c>
      <c r="AK121" s="37">
        <v>2.2452860000000001</v>
      </c>
      <c r="AL121" s="37">
        <v>0</v>
      </c>
      <c r="AM121" s="37">
        <v>0</v>
      </c>
    </row>
    <row r="122" spans="1:39" x14ac:dyDescent="0.3">
      <c r="A122" s="153" t="s">
        <v>199</v>
      </c>
      <c r="B122" s="153" t="s">
        <v>875</v>
      </c>
      <c r="C122" s="37" t="s">
        <v>66</v>
      </c>
      <c r="D122" s="37" t="s">
        <v>1010</v>
      </c>
      <c r="E122" s="37" t="s">
        <v>1420</v>
      </c>
      <c r="F122" s="38" t="s">
        <v>782</v>
      </c>
      <c r="G122" s="37">
        <v>1</v>
      </c>
      <c r="H122" s="37"/>
      <c r="I122" s="37">
        <v>3</v>
      </c>
      <c r="J122" s="37"/>
      <c r="K122" s="37"/>
      <c r="L122" s="37"/>
      <c r="M122" s="37"/>
      <c r="N122" s="37">
        <v>1</v>
      </c>
      <c r="O122" s="37">
        <v>1</v>
      </c>
      <c r="P122" s="37">
        <v>1</v>
      </c>
      <c r="Q122" s="37">
        <v>1</v>
      </c>
      <c r="R122" s="37"/>
      <c r="S122" s="37"/>
      <c r="T122" s="37"/>
      <c r="U122" s="37"/>
      <c r="V122" s="37"/>
      <c r="W122" s="37"/>
      <c r="X122" s="37">
        <v>1</v>
      </c>
      <c r="Y122" s="37"/>
      <c r="Z122" s="37">
        <v>1</v>
      </c>
      <c r="AA122" s="37">
        <v>1</v>
      </c>
      <c r="AB122" s="37"/>
      <c r="AC122" s="37">
        <v>1</v>
      </c>
      <c r="AD122" s="96">
        <v>2</v>
      </c>
      <c r="AE122" s="96"/>
      <c r="AF122" s="96"/>
      <c r="AG122" s="96"/>
      <c r="AH122" s="96"/>
      <c r="AI122" s="37">
        <v>0</v>
      </c>
      <c r="AJ122" s="37">
        <v>0</v>
      </c>
      <c r="AK122" s="37">
        <v>2.4847000000000001E-2</v>
      </c>
      <c r="AL122" s="37">
        <v>0</v>
      </c>
      <c r="AM122" s="37">
        <v>0</v>
      </c>
    </row>
    <row r="123" spans="1:39" x14ac:dyDescent="0.3">
      <c r="A123" s="153"/>
      <c r="B123" s="153"/>
      <c r="C123" s="37" t="s">
        <v>89</v>
      </c>
      <c r="D123" s="37" t="s">
        <v>1039</v>
      </c>
      <c r="E123" s="37" t="s">
        <v>1421</v>
      </c>
      <c r="F123" s="38" t="s">
        <v>782</v>
      </c>
      <c r="G123" s="37">
        <v>1</v>
      </c>
      <c r="H123" s="37"/>
      <c r="I123" s="37">
        <v>3</v>
      </c>
      <c r="J123" s="37"/>
      <c r="K123" s="37"/>
      <c r="L123" s="37"/>
      <c r="M123" s="37"/>
      <c r="N123" s="37">
        <v>1</v>
      </c>
      <c r="O123" s="37">
        <v>2</v>
      </c>
      <c r="P123" s="37">
        <v>1</v>
      </c>
      <c r="Q123" s="37">
        <v>1</v>
      </c>
      <c r="R123" s="37"/>
      <c r="S123" s="37"/>
      <c r="T123" s="37"/>
      <c r="U123" s="37">
        <v>1</v>
      </c>
      <c r="V123" s="37"/>
      <c r="W123" s="37"/>
      <c r="X123" s="37">
        <v>1</v>
      </c>
      <c r="Y123" s="37"/>
      <c r="Z123" s="37">
        <v>1</v>
      </c>
      <c r="AA123" s="37"/>
      <c r="AB123" s="37"/>
      <c r="AC123" s="37"/>
      <c r="AD123" s="96">
        <v>2</v>
      </c>
      <c r="AE123" s="96"/>
      <c r="AF123" s="96"/>
      <c r="AG123" s="96"/>
      <c r="AH123" s="96">
        <v>1</v>
      </c>
      <c r="AI123" s="37">
        <v>0</v>
      </c>
      <c r="AJ123" s="37">
        <v>0</v>
      </c>
      <c r="AK123" s="37">
        <v>0</v>
      </c>
      <c r="AL123" s="37">
        <v>0</v>
      </c>
      <c r="AM123" s="37">
        <v>0</v>
      </c>
    </row>
    <row r="124" spans="1:39" x14ac:dyDescent="0.3">
      <c r="A124" s="153"/>
      <c r="B124" s="153"/>
      <c r="C124" s="37" t="s">
        <v>78</v>
      </c>
      <c r="D124" s="37" t="s">
        <v>1026</v>
      </c>
      <c r="E124" s="37" t="s">
        <v>1423</v>
      </c>
      <c r="F124" s="38" t="s">
        <v>782</v>
      </c>
      <c r="G124" s="37">
        <v>1</v>
      </c>
      <c r="H124" s="37"/>
      <c r="I124" s="37">
        <v>3</v>
      </c>
      <c r="J124" s="37"/>
      <c r="K124" s="37"/>
      <c r="L124" s="37"/>
      <c r="M124" s="37"/>
      <c r="N124" s="37">
        <v>1</v>
      </c>
      <c r="O124" s="37">
        <v>2</v>
      </c>
      <c r="P124" s="37">
        <v>1</v>
      </c>
      <c r="Q124" s="37">
        <v>2</v>
      </c>
      <c r="R124" s="37">
        <v>1</v>
      </c>
      <c r="S124" s="37"/>
      <c r="T124" s="37"/>
      <c r="U124" s="37"/>
      <c r="V124" s="37"/>
      <c r="W124" s="37"/>
      <c r="X124" s="37">
        <v>1</v>
      </c>
      <c r="Y124" s="37"/>
      <c r="Z124" s="37">
        <v>2</v>
      </c>
      <c r="AA124" s="37"/>
      <c r="AB124" s="37"/>
      <c r="AC124" s="37"/>
      <c r="AD124" s="96">
        <v>2</v>
      </c>
      <c r="AE124" s="96"/>
      <c r="AF124" s="96"/>
      <c r="AG124" s="96"/>
      <c r="AH124" s="96"/>
      <c r="AI124" s="37">
        <v>0</v>
      </c>
      <c r="AJ124" s="37">
        <v>0</v>
      </c>
      <c r="AK124" s="37">
        <v>5.9319999999999998E-3</v>
      </c>
      <c r="AL124" s="37">
        <v>0</v>
      </c>
      <c r="AM124" s="37">
        <v>0</v>
      </c>
    </row>
    <row r="125" spans="1:39" x14ac:dyDescent="0.3">
      <c r="A125" s="153"/>
      <c r="B125" s="153" t="s">
        <v>876</v>
      </c>
      <c r="C125" s="37" t="s">
        <v>122</v>
      </c>
      <c r="D125" s="37" t="s">
        <v>1079</v>
      </c>
      <c r="E125" s="37" t="s">
        <v>1424</v>
      </c>
      <c r="F125" s="38" t="s">
        <v>782</v>
      </c>
      <c r="G125" s="37">
        <v>2</v>
      </c>
      <c r="H125" s="37"/>
      <c r="I125" s="37">
        <v>1</v>
      </c>
      <c r="J125" s="37"/>
      <c r="K125" s="37"/>
      <c r="L125" s="37"/>
      <c r="M125" s="37"/>
      <c r="N125" s="37">
        <v>1</v>
      </c>
      <c r="O125" s="37">
        <v>1</v>
      </c>
      <c r="P125" s="37"/>
      <c r="Q125" s="37"/>
      <c r="R125" s="37">
        <v>1</v>
      </c>
      <c r="S125" s="37"/>
      <c r="T125" s="37"/>
      <c r="U125" s="37">
        <v>1</v>
      </c>
      <c r="V125" s="37"/>
      <c r="W125" s="37">
        <v>1</v>
      </c>
      <c r="X125" s="37"/>
      <c r="Y125" s="37"/>
      <c r="Z125" s="37"/>
      <c r="AA125" s="37">
        <v>3</v>
      </c>
      <c r="AB125" s="37">
        <v>1</v>
      </c>
      <c r="AC125" s="37"/>
      <c r="AD125" s="96">
        <v>2</v>
      </c>
      <c r="AE125" s="96"/>
      <c r="AF125" s="96">
        <v>1</v>
      </c>
      <c r="AG125" s="96"/>
      <c r="AH125" s="96"/>
      <c r="AI125" s="37">
        <v>0</v>
      </c>
      <c r="AJ125" s="37">
        <v>4.8429E-2</v>
      </c>
      <c r="AK125" s="37">
        <v>1.3330770000000001</v>
      </c>
      <c r="AL125" s="37">
        <v>0.38666200000000001</v>
      </c>
      <c r="AM125" s="37">
        <v>8.7247000000000005E-2</v>
      </c>
    </row>
    <row r="126" spans="1:39" x14ac:dyDescent="0.3">
      <c r="A126" s="153"/>
      <c r="B126" s="153"/>
      <c r="C126" s="37" t="s">
        <v>67</v>
      </c>
      <c r="D126" s="37" t="s">
        <v>1011</v>
      </c>
      <c r="E126" s="37" t="s">
        <v>1425</v>
      </c>
      <c r="F126" s="38" t="s">
        <v>782</v>
      </c>
      <c r="G126" s="37">
        <v>1</v>
      </c>
      <c r="H126" s="37"/>
      <c r="I126" s="37"/>
      <c r="J126" s="37"/>
      <c r="K126" s="37"/>
      <c r="L126" s="37"/>
      <c r="M126" s="37"/>
      <c r="N126" s="37">
        <v>1</v>
      </c>
      <c r="O126" s="37">
        <v>2</v>
      </c>
      <c r="P126" s="37">
        <v>1</v>
      </c>
      <c r="Q126" s="37"/>
      <c r="R126" s="37">
        <v>1</v>
      </c>
      <c r="S126" s="37"/>
      <c r="T126" s="37"/>
      <c r="U126" s="37">
        <v>1</v>
      </c>
      <c r="V126" s="37"/>
      <c r="W126" s="37">
        <v>1</v>
      </c>
      <c r="X126" s="37"/>
      <c r="Y126" s="37"/>
      <c r="Z126" s="37"/>
      <c r="AA126" s="37">
        <v>3</v>
      </c>
      <c r="AB126" s="37">
        <v>1</v>
      </c>
      <c r="AC126" s="37"/>
      <c r="AD126" s="96">
        <v>2</v>
      </c>
      <c r="AE126" s="96"/>
      <c r="AF126" s="96">
        <v>1</v>
      </c>
      <c r="AG126" s="96"/>
      <c r="AH126" s="96"/>
      <c r="AI126" s="37">
        <v>0</v>
      </c>
      <c r="AJ126" s="37">
        <v>1.8925999999999998E-2</v>
      </c>
      <c r="AK126" s="37">
        <v>1.3446290000000001</v>
      </c>
      <c r="AL126" s="37">
        <v>0.60686700000000005</v>
      </c>
      <c r="AM126" s="37">
        <v>6.1411E-2</v>
      </c>
    </row>
    <row r="127" spans="1:39" x14ac:dyDescent="0.3">
      <c r="A127" s="153"/>
      <c r="B127" s="153" t="s">
        <v>879</v>
      </c>
      <c r="C127" s="37" t="s">
        <v>13</v>
      </c>
      <c r="D127" s="37" t="s">
        <v>949</v>
      </c>
      <c r="E127" s="37" t="s">
        <v>1426</v>
      </c>
      <c r="F127" s="38" t="s">
        <v>782</v>
      </c>
      <c r="G127" s="37">
        <v>3</v>
      </c>
      <c r="H127" s="37"/>
      <c r="I127" s="37">
        <v>1</v>
      </c>
      <c r="J127" s="37"/>
      <c r="K127" s="37"/>
      <c r="L127" s="37"/>
      <c r="M127" s="37"/>
      <c r="N127" s="37"/>
      <c r="O127" s="37">
        <v>3</v>
      </c>
      <c r="P127" s="37"/>
      <c r="Q127" s="37"/>
      <c r="R127" s="37"/>
      <c r="S127" s="37"/>
      <c r="T127" s="37"/>
      <c r="U127" s="37">
        <v>1</v>
      </c>
      <c r="V127" s="37"/>
      <c r="W127" s="37"/>
      <c r="X127" s="37"/>
      <c r="Y127" s="37"/>
      <c r="Z127" s="37"/>
      <c r="AA127" s="37">
        <v>6</v>
      </c>
      <c r="AB127" s="37">
        <v>2</v>
      </c>
      <c r="AC127" s="37"/>
      <c r="AD127" s="96">
        <v>1</v>
      </c>
      <c r="AE127" s="96"/>
      <c r="AF127" s="96"/>
      <c r="AG127" s="96"/>
      <c r="AH127" s="96"/>
      <c r="AI127" s="37">
        <v>0</v>
      </c>
      <c r="AJ127" s="37">
        <v>9.8958000000000004E-2</v>
      </c>
      <c r="AK127" s="37">
        <v>7.8746650000000002</v>
      </c>
      <c r="AL127" s="37">
        <v>0.27552500000000002</v>
      </c>
      <c r="AM127" s="37">
        <v>0</v>
      </c>
    </row>
    <row r="128" spans="1:39" x14ac:dyDescent="0.3">
      <c r="A128" s="153"/>
      <c r="B128" s="153"/>
      <c r="C128" s="37" t="s">
        <v>36</v>
      </c>
      <c r="D128" s="37" t="s">
        <v>980</v>
      </c>
      <c r="E128" s="37" t="s">
        <v>1427</v>
      </c>
      <c r="F128" s="38" t="s">
        <v>782</v>
      </c>
      <c r="G128" s="37">
        <v>3</v>
      </c>
      <c r="H128" s="37"/>
      <c r="I128" s="37">
        <v>1</v>
      </c>
      <c r="J128" s="37"/>
      <c r="K128" s="37"/>
      <c r="L128" s="37"/>
      <c r="M128" s="37"/>
      <c r="N128" s="37"/>
      <c r="O128" s="37">
        <v>3</v>
      </c>
      <c r="P128" s="37"/>
      <c r="Q128" s="37"/>
      <c r="R128" s="37"/>
      <c r="S128" s="37"/>
      <c r="T128" s="37"/>
      <c r="U128" s="37">
        <v>1</v>
      </c>
      <c r="V128" s="37"/>
      <c r="W128" s="37"/>
      <c r="X128" s="37"/>
      <c r="Y128" s="37"/>
      <c r="Z128" s="37"/>
      <c r="AA128" s="37">
        <v>6</v>
      </c>
      <c r="AB128" s="37">
        <v>2</v>
      </c>
      <c r="AC128" s="37"/>
      <c r="AD128" s="96">
        <v>1</v>
      </c>
      <c r="AE128" s="96"/>
      <c r="AF128" s="96"/>
      <c r="AG128" s="96"/>
      <c r="AH128" s="96"/>
      <c r="AI128" s="37">
        <v>0</v>
      </c>
      <c r="AJ128" s="37">
        <v>0.177066</v>
      </c>
      <c r="AK128" s="37">
        <v>11.36896</v>
      </c>
      <c r="AL128" s="37">
        <v>0.35206599999999999</v>
      </c>
      <c r="AM128" s="37">
        <v>3.9681000000000001E-2</v>
      </c>
    </row>
    <row r="129" spans="1:39" x14ac:dyDescent="0.3">
      <c r="A129" s="153"/>
      <c r="B129" s="153"/>
      <c r="C129" s="37" t="s">
        <v>21</v>
      </c>
      <c r="D129" s="37" t="s">
        <v>961</v>
      </c>
      <c r="E129" s="37" t="s">
        <v>1428</v>
      </c>
      <c r="F129" s="38" t="s">
        <v>880</v>
      </c>
      <c r="G129" s="37">
        <v>3</v>
      </c>
      <c r="H129" s="37"/>
      <c r="I129" s="37">
        <v>1</v>
      </c>
      <c r="J129" s="37"/>
      <c r="K129" s="37"/>
      <c r="L129" s="37"/>
      <c r="M129" s="37"/>
      <c r="N129" s="37"/>
      <c r="O129" s="37">
        <v>3</v>
      </c>
      <c r="P129" s="37"/>
      <c r="Q129" s="37"/>
      <c r="R129" s="37"/>
      <c r="S129" s="37"/>
      <c r="T129" s="37"/>
      <c r="U129" s="37">
        <v>1</v>
      </c>
      <c r="V129" s="37"/>
      <c r="W129" s="37"/>
      <c r="X129" s="37"/>
      <c r="Y129" s="37"/>
      <c r="Z129" s="37"/>
      <c r="AA129" s="37">
        <v>6</v>
      </c>
      <c r="AB129" s="37">
        <v>2</v>
      </c>
      <c r="AC129" s="37"/>
      <c r="AD129" s="96">
        <v>1</v>
      </c>
      <c r="AE129" s="96"/>
      <c r="AF129" s="96"/>
      <c r="AG129" s="96"/>
      <c r="AH129" s="96"/>
      <c r="AI129" s="37">
        <v>0</v>
      </c>
      <c r="AJ129" s="37">
        <v>0</v>
      </c>
      <c r="AK129" s="37">
        <v>13.692964999999999</v>
      </c>
      <c r="AL129" s="37">
        <v>0.38202799999999998</v>
      </c>
      <c r="AM129" s="37">
        <v>0</v>
      </c>
    </row>
    <row r="130" spans="1:39" x14ac:dyDescent="0.3">
      <c r="A130" s="153"/>
      <c r="B130" s="153"/>
      <c r="C130" s="37" t="s">
        <v>20</v>
      </c>
      <c r="D130" s="37" t="s">
        <v>960</v>
      </c>
      <c r="E130" s="37" t="s">
        <v>1429</v>
      </c>
      <c r="F130" s="38" t="s">
        <v>782</v>
      </c>
      <c r="G130" s="37">
        <v>3</v>
      </c>
      <c r="H130" s="37"/>
      <c r="I130" s="37">
        <v>1</v>
      </c>
      <c r="J130" s="37"/>
      <c r="K130" s="37"/>
      <c r="L130" s="37"/>
      <c r="M130" s="37"/>
      <c r="N130" s="37"/>
      <c r="O130" s="37">
        <v>3</v>
      </c>
      <c r="P130" s="37"/>
      <c r="Q130" s="37"/>
      <c r="R130" s="37"/>
      <c r="S130" s="37"/>
      <c r="T130" s="37"/>
      <c r="U130" s="37">
        <v>1</v>
      </c>
      <c r="V130" s="37"/>
      <c r="W130" s="37"/>
      <c r="X130" s="37"/>
      <c r="Y130" s="37"/>
      <c r="Z130" s="37"/>
      <c r="AA130" s="37">
        <v>6</v>
      </c>
      <c r="AB130" s="37">
        <v>2</v>
      </c>
      <c r="AC130" s="37"/>
      <c r="AD130" s="96">
        <v>1</v>
      </c>
      <c r="AE130" s="96"/>
      <c r="AF130" s="96"/>
      <c r="AG130" s="96"/>
      <c r="AH130" s="96"/>
      <c r="AI130" s="37">
        <v>1.9439000000000001E-2</v>
      </c>
      <c r="AJ130" s="37">
        <v>5.8458999999999997E-2</v>
      </c>
      <c r="AK130" s="37">
        <v>0</v>
      </c>
      <c r="AL130" s="37">
        <v>0</v>
      </c>
      <c r="AM130" s="37">
        <v>0</v>
      </c>
    </row>
    <row r="131" spans="1:39" x14ac:dyDescent="0.3">
      <c r="A131" s="153"/>
      <c r="B131" s="153" t="s">
        <v>881</v>
      </c>
      <c r="C131" s="37" t="s">
        <v>153</v>
      </c>
      <c r="D131" s="37" t="s">
        <v>1131</v>
      </c>
      <c r="E131" s="37" t="s">
        <v>1430</v>
      </c>
      <c r="F131" s="38" t="s">
        <v>782</v>
      </c>
      <c r="G131" s="37">
        <v>6</v>
      </c>
      <c r="H131" s="37"/>
      <c r="I131" s="37">
        <v>4</v>
      </c>
      <c r="J131" s="37"/>
      <c r="K131" s="37">
        <v>1</v>
      </c>
      <c r="L131" s="37">
        <v>1</v>
      </c>
      <c r="M131" s="37">
        <v>5</v>
      </c>
      <c r="N131" s="37">
        <v>7</v>
      </c>
      <c r="O131" s="37">
        <v>4</v>
      </c>
      <c r="P131" s="37">
        <v>4</v>
      </c>
      <c r="Q131" s="37">
        <v>4</v>
      </c>
      <c r="R131" s="37">
        <v>2</v>
      </c>
      <c r="S131" s="37">
        <v>1</v>
      </c>
      <c r="T131" s="37"/>
      <c r="U131" s="37">
        <v>9</v>
      </c>
      <c r="V131" s="37">
        <v>4</v>
      </c>
      <c r="W131" s="37">
        <v>5</v>
      </c>
      <c r="X131" s="37">
        <v>6</v>
      </c>
      <c r="Y131" s="37"/>
      <c r="Z131" s="37">
        <v>5</v>
      </c>
      <c r="AA131" s="37">
        <v>8</v>
      </c>
      <c r="AB131" s="37">
        <v>2</v>
      </c>
      <c r="AC131" s="37"/>
      <c r="AD131" s="96">
        <v>5</v>
      </c>
      <c r="AE131" s="96">
        <v>2</v>
      </c>
      <c r="AF131" s="96">
        <v>3</v>
      </c>
      <c r="AG131" s="96">
        <v>4</v>
      </c>
      <c r="AH131" s="96"/>
      <c r="AI131" s="37">
        <v>8.6719999999999992E-3</v>
      </c>
      <c r="AJ131" s="37">
        <v>0</v>
      </c>
      <c r="AK131" s="37">
        <v>3.7285469999999998</v>
      </c>
      <c r="AL131" s="37">
        <v>0</v>
      </c>
      <c r="AM131" s="37">
        <v>0</v>
      </c>
    </row>
    <row r="132" spans="1:39" x14ac:dyDescent="0.3">
      <c r="A132" s="153"/>
      <c r="B132" s="153"/>
      <c r="C132" s="89" t="s">
        <v>656</v>
      </c>
      <c r="D132" s="89" t="s">
        <v>1150</v>
      </c>
      <c r="E132" s="89" t="s">
        <v>1431</v>
      </c>
      <c r="F132" s="38" t="s">
        <v>782</v>
      </c>
      <c r="G132" s="37"/>
      <c r="H132" s="37"/>
      <c r="I132" s="37"/>
      <c r="J132" s="37"/>
      <c r="K132" s="37"/>
      <c r="L132" s="37"/>
      <c r="M132" s="37">
        <v>2</v>
      </c>
      <c r="N132" s="37"/>
      <c r="O132" s="37"/>
      <c r="P132" s="37">
        <v>1</v>
      </c>
      <c r="Q132" s="37"/>
      <c r="R132" s="37"/>
      <c r="S132" s="37"/>
      <c r="T132" s="37"/>
      <c r="U132" s="37"/>
      <c r="V132" s="37"/>
      <c r="W132" s="37"/>
      <c r="X132" s="37"/>
      <c r="Y132" s="37"/>
      <c r="Z132" s="37"/>
      <c r="AA132" s="37"/>
      <c r="AB132" s="37">
        <v>2</v>
      </c>
      <c r="AC132" s="37"/>
      <c r="AD132" s="96"/>
      <c r="AE132" s="96"/>
      <c r="AF132" s="96"/>
      <c r="AG132" s="96"/>
      <c r="AH132" s="96"/>
      <c r="AI132" s="37">
        <v>0</v>
      </c>
      <c r="AJ132" s="37">
        <v>0</v>
      </c>
      <c r="AK132" s="37">
        <v>1.8110850000000001</v>
      </c>
      <c r="AL132" s="37">
        <v>0</v>
      </c>
      <c r="AM132" s="37">
        <v>0</v>
      </c>
    </row>
    <row r="133" spans="1:39" x14ac:dyDescent="0.3">
      <c r="A133" s="153"/>
      <c r="B133" s="153" t="s">
        <v>882</v>
      </c>
      <c r="C133" s="37" t="s">
        <v>16</v>
      </c>
      <c r="D133" s="37" t="s">
        <v>952</v>
      </c>
      <c r="E133" s="37" t="s">
        <v>1432</v>
      </c>
      <c r="F133" s="38" t="s">
        <v>782</v>
      </c>
      <c r="G133" s="37">
        <v>2</v>
      </c>
      <c r="H133" s="37"/>
      <c r="I133" s="37">
        <v>1</v>
      </c>
      <c r="J133" s="37"/>
      <c r="K133" s="37"/>
      <c r="L133" s="37"/>
      <c r="M133" s="37"/>
      <c r="N133" s="37"/>
      <c r="O133" s="37">
        <v>2</v>
      </c>
      <c r="P133" s="37">
        <v>1</v>
      </c>
      <c r="Q133" s="37"/>
      <c r="R133" s="37">
        <v>1</v>
      </c>
      <c r="S133" s="37"/>
      <c r="T133" s="37"/>
      <c r="U133" s="37"/>
      <c r="V133" s="37"/>
      <c r="W133" s="37"/>
      <c r="X133" s="37">
        <v>1</v>
      </c>
      <c r="Y133" s="37"/>
      <c r="Z133" s="37"/>
      <c r="AA133" s="37"/>
      <c r="AB133" s="37"/>
      <c r="AC133" s="37"/>
      <c r="AD133" s="96"/>
      <c r="AE133" s="96"/>
      <c r="AF133" s="96"/>
      <c r="AG133" s="96"/>
      <c r="AH133" s="96"/>
      <c r="AI133" s="37">
        <v>0</v>
      </c>
      <c r="AJ133" s="37">
        <v>0</v>
      </c>
      <c r="AK133" s="37">
        <v>5.1151580000000001</v>
      </c>
      <c r="AL133" s="37">
        <v>0</v>
      </c>
      <c r="AM133" s="37">
        <v>0</v>
      </c>
    </row>
    <row r="134" spans="1:39" x14ac:dyDescent="0.3">
      <c r="A134" s="153"/>
      <c r="B134" s="153"/>
      <c r="C134" s="37" t="s">
        <v>39</v>
      </c>
      <c r="D134" s="37" t="s">
        <v>983</v>
      </c>
      <c r="E134" s="37" t="s">
        <v>1433</v>
      </c>
      <c r="F134" s="38" t="s">
        <v>782</v>
      </c>
      <c r="G134" s="37">
        <v>1</v>
      </c>
      <c r="H134" s="37"/>
      <c r="I134" s="37"/>
      <c r="J134" s="37"/>
      <c r="K134" s="37"/>
      <c r="L134" s="37"/>
      <c r="M134" s="37"/>
      <c r="N134" s="37"/>
      <c r="O134" s="37">
        <v>1</v>
      </c>
      <c r="P134" s="37">
        <v>1</v>
      </c>
      <c r="Q134" s="37"/>
      <c r="R134" s="37">
        <v>1</v>
      </c>
      <c r="S134" s="37"/>
      <c r="T134" s="37"/>
      <c r="U134" s="37"/>
      <c r="V134" s="37"/>
      <c r="W134" s="37"/>
      <c r="X134" s="37">
        <v>2</v>
      </c>
      <c r="Y134" s="37"/>
      <c r="Z134" s="37"/>
      <c r="AA134" s="37"/>
      <c r="AB134" s="37"/>
      <c r="AC134" s="37"/>
      <c r="AD134" s="96"/>
      <c r="AE134" s="96"/>
      <c r="AF134" s="96"/>
      <c r="AG134" s="96"/>
      <c r="AH134" s="96"/>
      <c r="AI134" s="37">
        <v>1.8551000000000002E-2</v>
      </c>
      <c r="AJ134" s="37">
        <v>0</v>
      </c>
      <c r="AK134" s="37">
        <v>4.4106100000000001</v>
      </c>
      <c r="AL134" s="37">
        <v>2.0848999999999999E-2</v>
      </c>
      <c r="AM134" s="37">
        <v>0</v>
      </c>
    </row>
    <row r="135" spans="1:39" x14ac:dyDescent="0.3">
      <c r="A135" s="153"/>
      <c r="B135" s="153"/>
      <c r="C135" s="37" t="s">
        <v>27</v>
      </c>
      <c r="D135" s="37" t="s">
        <v>971</v>
      </c>
      <c r="E135" s="37" t="s">
        <v>1434</v>
      </c>
      <c r="F135" s="38" t="s">
        <v>782</v>
      </c>
      <c r="G135" s="37">
        <v>2</v>
      </c>
      <c r="H135" s="37"/>
      <c r="I135" s="37">
        <v>1</v>
      </c>
      <c r="J135" s="37"/>
      <c r="K135" s="37"/>
      <c r="L135" s="37"/>
      <c r="M135" s="37"/>
      <c r="N135" s="37"/>
      <c r="O135" s="37">
        <v>3</v>
      </c>
      <c r="P135" s="37">
        <v>1</v>
      </c>
      <c r="Q135" s="37"/>
      <c r="R135" s="37">
        <v>1</v>
      </c>
      <c r="S135" s="37"/>
      <c r="T135" s="37"/>
      <c r="U135" s="37"/>
      <c r="V135" s="37"/>
      <c r="W135" s="37"/>
      <c r="X135" s="37">
        <v>2</v>
      </c>
      <c r="Y135" s="37"/>
      <c r="Z135" s="37"/>
      <c r="AA135" s="37"/>
      <c r="AB135" s="37"/>
      <c r="AC135" s="37"/>
      <c r="AD135" s="96"/>
      <c r="AE135" s="96"/>
      <c r="AF135" s="96"/>
      <c r="AG135" s="96"/>
      <c r="AH135" s="96"/>
      <c r="AI135" s="37">
        <v>0</v>
      </c>
      <c r="AJ135" s="37">
        <v>0</v>
      </c>
      <c r="AK135" s="37">
        <v>0.85772700000000002</v>
      </c>
      <c r="AL135" s="37">
        <v>0</v>
      </c>
      <c r="AM135" s="37">
        <v>0</v>
      </c>
    </row>
    <row r="136" spans="1:39" x14ac:dyDescent="0.3">
      <c r="A136" s="153"/>
      <c r="B136" s="153" t="s">
        <v>884</v>
      </c>
      <c r="C136" s="37" t="s">
        <v>59</v>
      </c>
      <c r="D136" s="37" t="s">
        <v>1003</v>
      </c>
      <c r="E136" s="37" t="s">
        <v>1435</v>
      </c>
      <c r="F136" s="38" t="s">
        <v>782</v>
      </c>
      <c r="G136" s="37"/>
      <c r="H136" s="37"/>
      <c r="I136" s="37">
        <v>2</v>
      </c>
      <c r="J136" s="37"/>
      <c r="K136" s="37"/>
      <c r="L136" s="37"/>
      <c r="M136" s="37"/>
      <c r="N136" s="37">
        <v>1</v>
      </c>
      <c r="O136" s="37"/>
      <c r="P136" s="37"/>
      <c r="Q136" s="37"/>
      <c r="R136" s="37"/>
      <c r="S136" s="37">
        <v>2</v>
      </c>
      <c r="T136" s="37"/>
      <c r="U136" s="37"/>
      <c r="V136" s="37"/>
      <c r="W136" s="37">
        <v>1</v>
      </c>
      <c r="X136" s="37"/>
      <c r="Y136" s="37"/>
      <c r="Z136" s="37"/>
      <c r="AA136" s="37"/>
      <c r="AB136" s="37">
        <v>1</v>
      </c>
      <c r="AC136" s="37"/>
      <c r="AD136" s="96">
        <v>4</v>
      </c>
      <c r="AE136" s="96"/>
      <c r="AF136" s="96"/>
      <c r="AG136" s="96"/>
      <c r="AH136" s="96"/>
      <c r="AI136" s="37">
        <v>0</v>
      </c>
      <c r="AJ136" s="37">
        <v>0</v>
      </c>
      <c r="AK136" s="37">
        <v>0</v>
      </c>
      <c r="AL136" s="37">
        <v>8.5085999999999995E-2</v>
      </c>
      <c r="AM136" s="37">
        <v>0</v>
      </c>
    </row>
    <row r="137" spans="1:39" x14ac:dyDescent="0.3">
      <c r="A137" s="153"/>
      <c r="B137" s="153"/>
      <c r="C137" s="37" t="s">
        <v>48</v>
      </c>
      <c r="D137" s="37" t="s">
        <v>992</v>
      </c>
      <c r="E137" s="37" t="s">
        <v>1436</v>
      </c>
      <c r="F137" s="38" t="s">
        <v>782</v>
      </c>
      <c r="G137" s="37">
        <v>1</v>
      </c>
      <c r="H137" s="37"/>
      <c r="I137" s="37">
        <v>2</v>
      </c>
      <c r="J137" s="37"/>
      <c r="K137" s="37"/>
      <c r="L137" s="37"/>
      <c r="M137" s="37"/>
      <c r="N137" s="37">
        <v>1</v>
      </c>
      <c r="O137" s="37"/>
      <c r="P137" s="37"/>
      <c r="Q137" s="37"/>
      <c r="R137" s="37"/>
      <c r="S137" s="37">
        <v>2</v>
      </c>
      <c r="T137" s="37"/>
      <c r="U137" s="37"/>
      <c r="V137" s="37"/>
      <c r="W137" s="37">
        <v>1</v>
      </c>
      <c r="X137" s="37"/>
      <c r="Y137" s="37"/>
      <c r="Z137" s="37"/>
      <c r="AA137" s="37"/>
      <c r="AB137" s="37">
        <v>1</v>
      </c>
      <c r="AC137" s="37"/>
      <c r="AD137" s="96">
        <v>4</v>
      </c>
      <c r="AE137" s="96"/>
      <c r="AF137" s="96"/>
      <c r="AG137" s="96"/>
      <c r="AH137" s="96"/>
      <c r="AI137" s="37">
        <v>0</v>
      </c>
      <c r="AJ137" s="37">
        <v>0</v>
      </c>
      <c r="AK137" s="37">
        <v>0</v>
      </c>
      <c r="AL137" s="37">
        <v>4.2542999999999997E-2</v>
      </c>
      <c r="AM137" s="37">
        <v>0</v>
      </c>
    </row>
    <row r="138" spans="1:39" x14ac:dyDescent="0.3">
      <c r="A138" s="153"/>
      <c r="B138" s="153"/>
      <c r="C138" s="37" t="s">
        <v>55</v>
      </c>
      <c r="D138" s="37" t="s">
        <v>999</v>
      </c>
      <c r="E138" s="37" t="s">
        <v>1437</v>
      </c>
      <c r="F138" s="38" t="s">
        <v>782</v>
      </c>
      <c r="G138" s="37"/>
      <c r="H138" s="37"/>
      <c r="I138" s="37">
        <v>2</v>
      </c>
      <c r="J138" s="37"/>
      <c r="K138" s="37"/>
      <c r="L138" s="37"/>
      <c r="M138" s="37"/>
      <c r="N138" s="37"/>
      <c r="O138" s="37"/>
      <c r="P138" s="37"/>
      <c r="Q138" s="37"/>
      <c r="R138" s="37"/>
      <c r="S138" s="37">
        <v>2</v>
      </c>
      <c r="T138" s="37"/>
      <c r="U138" s="37"/>
      <c r="V138" s="37"/>
      <c r="W138" s="37">
        <v>1</v>
      </c>
      <c r="X138" s="37"/>
      <c r="Y138" s="37"/>
      <c r="Z138" s="37">
        <v>1</v>
      </c>
      <c r="AA138" s="37"/>
      <c r="AB138" s="37">
        <v>1</v>
      </c>
      <c r="AC138" s="37"/>
      <c r="AD138" s="96">
        <v>4</v>
      </c>
      <c r="AE138" s="96"/>
      <c r="AF138" s="96"/>
      <c r="AG138" s="96"/>
      <c r="AH138" s="96"/>
      <c r="AI138" s="37">
        <v>0</v>
      </c>
      <c r="AJ138" s="37">
        <v>0</v>
      </c>
      <c r="AK138" s="37">
        <v>0</v>
      </c>
      <c r="AL138" s="37">
        <v>2.1520999999999998E-2</v>
      </c>
      <c r="AM138" s="37">
        <v>0</v>
      </c>
    </row>
    <row r="139" spans="1:39" x14ac:dyDescent="0.3">
      <c r="A139" s="153"/>
      <c r="B139" s="153" t="s">
        <v>885</v>
      </c>
      <c r="C139" s="89" t="s">
        <v>657</v>
      </c>
      <c r="D139" s="89" t="s">
        <v>1065</v>
      </c>
      <c r="E139" s="89" t="s">
        <v>1438</v>
      </c>
      <c r="F139" s="38" t="s">
        <v>782</v>
      </c>
      <c r="G139" s="37">
        <v>1</v>
      </c>
      <c r="H139" s="37"/>
      <c r="I139" s="37"/>
      <c r="J139" s="37"/>
      <c r="K139" s="37"/>
      <c r="L139" s="37"/>
      <c r="M139" s="37">
        <v>1</v>
      </c>
      <c r="N139" s="37">
        <v>3</v>
      </c>
      <c r="O139" s="37"/>
      <c r="P139" s="37"/>
      <c r="Q139" s="37">
        <v>2</v>
      </c>
      <c r="R139" s="37"/>
      <c r="S139" s="37"/>
      <c r="T139" s="37"/>
      <c r="U139" s="37"/>
      <c r="V139" s="37"/>
      <c r="W139" s="37"/>
      <c r="X139" s="37"/>
      <c r="Y139" s="37"/>
      <c r="Z139" s="37">
        <v>1</v>
      </c>
      <c r="AA139" s="37"/>
      <c r="AB139" s="37"/>
      <c r="AC139" s="37"/>
      <c r="AD139" s="96">
        <v>2</v>
      </c>
      <c r="AE139" s="96"/>
      <c r="AF139" s="96"/>
      <c r="AG139" s="96"/>
      <c r="AH139" s="96"/>
      <c r="AI139" s="37">
        <v>0</v>
      </c>
      <c r="AJ139" s="37">
        <v>0</v>
      </c>
      <c r="AK139" s="37">
        <v>0</v>
      </c>
      <c r="AL139" s="37">
        <v>0</v>
      </c>
      <c r="AM139" s="37">
        <v>0</v>
      </c>
    </row>
    <row r="140" spans="1:39" x14ac:dyDescent="0.3">
      <c r="A140" s="153"/>
      <c r="B140" s="153"/>
      <c r="C140" s="37" t="s">
        <v>123</v>
      </c>
      <c r="D140" s="37" t="s">
        <v>1080</v>
      </c>
      <c r="E140" s="37" t="s">
        <v>1439</v>
      </c>
      <c r="F140" s="38" t="s">
        <v>782</v>
      </c>
      <c r="G140" s="37">
        <v>2</v>
      </c>
      <c r="H140" s="37"/>
      <c r="I140" s="37"/>
      <c r="J140" s="37"/>
      <c r="K140" s="37">
        <v>5</v>
      </c>
      <c r="L140" s="37"/>
      <c r="M140" s="37">
        <v>1</v>
      </c>
      <c r="N140" s="37">
        <v>2</v>
      </c>
      <c r="O140" s="37">
        <v>2</v>
      </c>
      <c r="P140" s="37"/>
      <c r="Q140" s="37">
        <v>2</v>
      </c>
      <c r="R140" s="37"/>
      <c r="S140" s="37">
        <v>1</v>
      </c>
      <c r="T140" s="37">
        <v>2</v>
      </c>
      <c r="U140" s="37">
        <v>5</v>
      </c>
      <c r="V140" s="37"/>
      <c r="W140" s="37"/>
      <c r="X140" s="37"/>
      <c r="Y140" s="37">
        <v>1</v>
      </c>
      <c r="Z140" s="37">
        <v>1</v>
      </c>
      <c r="AA140" s="37"/>
      <c r="AB140" s="37"/>
      <c r="AC140" s="37"/>
      <c r="AD140" s="96">
        <v>2</v>
      </c>
      <c r="AE140" s="96">
        <v>1</v>
      </c>
      <c r="AF140" s="96">
        <v>1</v>
      </c>
      <c r="AG140" s="96">
        <v>2</v>
      </c>
      <c r="AH140" s="96">
        <v>2</v>
      </c>
      <c r="AI140" s="37">
        <v>1.7788999999999999E-2</v>
      </c>
      <c r="AJ140" s="37">
        <v>9.0739E-2</v>
      </c>
      <c r="AK140" s="37">
        <v>0</v>
      </c>
      <c r="AL140" s="37">
        <v>0.153003</v>
      </c>
      <c r="AM140" s="37">
        <v>1.9300999999999999E-2</v>
      </c>
    </row>
    <row r="141" spans="1:39" x14ac:dyDescent="0.3">
      <c r="A141" s="153"/>
      <c r="B141" s="153"/>
      <c r="C141" s="37" t="s">
        <v>98</v>
      </c>
      <c r="D141" s="37" t="s">
        <v>1052</v>
      </c>
      <c r="E141" s="37" t="s">
        <v>1440</v>
      </c>
      <c r="F141" s="38" t="s">
        <v>782</v>
      </c>
      <c r="G141" s="37">
        <v>3</v>
      </c>
      <c r="H141" s="37"/>
      <c r="I141" s="37"/>
      <c r="J141" s="37"/>
      <c r="K141" s="37"/>
      <c r="L141" s="37"/>
      <c r="M141" s="37">
        <v>1</v>
      </c>
      <c r="N141" s="37"/>
      <c r="O141" s="37"/>
      <c r="P141" s="37"/>
      <c r="Q141" s="37">
        <v>3</v>
      </c>
      <c r="R141" s="37">
        <v>1</v>
      </c>
      <c r="S141" s="37"/>
      <c r="T141" s="37"/>
      <c r="U141" s="37">
        <v>6</v>
      </c>
      <c r="V141" s="37"/>
      <c r="W141" s="37"/>
      <c r="X141" s="37"/>
      <c r="Y141" s="37"/>
      <c r="Z141" s="37">
        <v>1</v>
      </c>
      <c r="AA141" s="37"/>
      <c r="AB141" s="37"/>
      <c r="AC141" s="37"/>
      <c r="AD141" s="96">
        <v>2</v>
      </c>
      <c r="AE141" s="96"/>
      <c r="AF141" s="96"/>
      <c r="AG141" s="96"/>
      <c r="AH141" s="96"/>
      <c r="AI141" s="37">
        <v>0.10673299999999999</v>
      </c>
      <c r="AJ141" s="37">
        <v>0.90881699999999999</v>
      </c>
      <c r="AK141" s="37">
        <v>4.7732999999999998E-2</v>
      </c>
      <c r="AL141" s="37">
        <v>0.52691900000000003</v>
      </c>
      <c r="AM141" s="37">
        <v>0.32811600000000002</v>
      </c>
    </row>
    <row r="142" spans="1:39" x14ac:dyDescent="0.3">
      <c r="A142" s="153"/>
      <c r="B142" s="153" t="s">
        <v>873</v>
      </c>
      <c r="C142" s="37" t="s">
        <v>54</v>
      </c>
      <c r="D142" s="37" t="s">
        <v>998</v>
      </c>
      <c r="E142" s="37" t="s">
        <v>1441</v>
      </c>
      <c r="F142" s="38" t="s">
        <v>782</v>
      </c>
      <c r="G142" s="37">
        <v>2</v>
      </c>
      <c r="H142" s="37"/>
      <c r="I142" s="37"/>
      <c r="J142" s="37">
        <v>1</v>
      </c>
      <c r="K142" s="37"/>
      <c r="L142" s="37"/>
      <c r="M142" s="37"/>
      <c r="N142" s="37">
        <v>1</v>
      </c>
      <c r="O142" s="37">
        <v>3</v>
      </c>
      <c r="P142" s="37">
        <v>1</v>
      </c>
      <c r="Q142" s="37"/>
      <c r="R142" s="37">
        <v>3</v>
      </c>
      <c r="S142" s="37"/>
      <c r="T142" s="37"/>
      <c r="U142" s="37">
        <v>1</v>
      </c>
      <c r="V142" s="37"/>
      <c r="W142" s="37">
        <v>2</v>
      </c>
      <c r="X142" s="37"/>
      <c r="Y142" s="37">
        <v>1</v>
      </c>
      <c r="Z142" s="37">
        <v>1</v>
      </c>
      <c r="AA142" s="37">
        <v>1</v>
      </c>
      <c r="AB142" s="37"/>
      <c r="AC142" s="37"/>
      <c r="AD142" s="96">
        <v>1</v>
      </c>
      <c r="AE142" s="96"/>
      <c r="AF142" s="96"/>
      <c r="AG142" s="96"/>
      <c r="AH142" s="96"/>
      <c r="AI142" s="37">
        <v>0</v>
      </c>
      <c r="AJ142" s="37">
        <v>0</v>
      </c>
      <c r="AK142" s="37">
        <v>0.12379900000000001</v>
      </c>
      <c r="AL142" s="37">
        <v>0</v>
      </c>
      <c r="AM142" s="37">
        <v>0</v>
      </c>
    </row>
    <row r="143" spans="1:39" x14ac:dyDescent="0.3">
      <c r="A143" s="153"/>
      <c r="B143" s="153"/>
      <c r="C143" s="37" t="s">
        <v>58</v>
      </c>
      <c r="D143" s="37" t="s">
        <v>1002</v>
      </c>
      <c r="E143" s="37" t="s">
        <v>1442</v>
      </c>
      <c r="F143" s="38" t="s">
        <v>782</v>
      </c>
      <c r="G143" s="37">
        <v>1</v>
      </c>
      <c r="H143" s="37"/>
      <c r="I143" s="37">
        <v>1</v>
      </c>
      <c r="J143" s="37"/>
      <c r="K143" s="37">
        <v>2</v>
      </c>
      <c r="L143" s="37"/>
      <c r="M143" s="37"/>
      <c r="N143" s="37">
        <v>1</v>
      </c>
      <c r="O143" s="37">
        <v>5</v>
      </c>
      <c r="P143" s="37">
        <v>1</v>
      </c>
      <c r="Q143" s="37">
        <v>1</v>
      </c>
      <c r="R143" s="37">
        <v>2</v>
      </c>
      <c r="S143" s="37">
        <v>1</v>
      </c>
      <c r="T143" s="37"/>
      <c r="U143" s="37">
        <v>4</v>
      </c>
      <c r="V143" s="37"/>
      <c r="W143" s="37">
        <v>2</v>
      </c>
      <c r="X143" s="37">
        <v>1</v>
      </c>
      <c r="Y143" s="37"/>
      <c r="Z143" s="37"/>
      <c r="AA143" s="37">
        <v>2</v>
      </c>
      <c r="AB143" s="37"/>
      <c r="AC143" s="37"/>
      <c r="AD143" s="96">
        <v>1</v>
      </c>
      <c r="AE143" s="96"/>
      <c r="AF143" s="96"/>
      <c r="AG143" s="96"/>
      <c r="AH143" s="96"/>
      <c r="AI143" s="37">
        <v>0</v>
      </c>
      <c r="AJ143" s="37">
        <v>0</v>
      </c>
      <c r="AK143" s="37">
        <v>0.12379900000000001</v>
      </c>
      <c r="AL143" s="37">
        <v>5.8402999999999997E-2</v>
      </c>
      <c r="AM143" s="37">
        <v>0</v>
      </c>
    </row>
    <row r="144" spans="1:39" x14ac:dyDescent="0.3">
      <c r="A144" s="153"/>
      <c r="B144" s="153"/>
      <c r="C144" s="37" t="s">
        <v>47</v>
      </c>
      <c r="D144" s="37" t="s">
        <v>991</v>
      </c>
      <c r="E144" s="37" t="s">
        <v>1443</v>
      </c>
      <c r="F144" s="38" t="s">
        <v>782</v>
      </c>
      <c r="G144" s="37">
        <v>1</v>
      </c>
      <c r="H144" s="37"/>
      <c r="I144" s="37"/>
      <c r="J144" s="37"/>
      <c r="K144" s="37">
        <v>1</v>
      </c>
      <c r="L144" s="37"/>
      <c r="M144" s="37"/>
      <c r="N144" s="37"/>
      <c r="O144" s="37">
        <v>3</v>
      </c>
      <c r="P144" s="37">
        <v>2</v>
      </c>
      <c r="Q144" s="37"/>
      <c r="R144" s="37">
        <v>1</v>
      </c>
      <c r="S144" s="37"/>
      <c r="T144" s="37"/>
      <c r="U144" s="37">
        <v>2</v>
      </c>
      <c r="V144" s="37"/>
      <c r="W144" s="37">
        <v>3</v>
      </c>
      <c r="X144" s="37">
        <v>1</v>
      </c>
      <c r="Y144" s="37"/>
      <c r="Z144" s="37"/>
      <c r="AA144" s="37">
        <v>2</v>
      </c>
      <c r="AB144" s="37"/>
      <c r="AC144" s="37"/>
      <c r="AD144" s="96">
        <v>2</v>
      </c>
      <c r="AE144" s="96"/>
      <c r="AF144" s="96"/>
      <c r="AG144" s="96"/>
      <c r="AH144" s="96"/>
      <c r="AI144" s="37">
        <v>0</v>
      </c>
      <c r="AJ144" s="37">
        <v>0</v>
      </c>
      <c r="AK144" s="37">
        <v>0.21721299999999999</v>
      </c>
      <c r="AL144" s="37">
        <v>1.5719E-2</v>
      </c>
      <c r="AM144" s="37">
        <v>0</v>
      </c>
    </row>
    <row r="145" spans="1:39" x14ac:dyDescent="0.3">
      <c r="A145" s="153"/>
      <c r="B145" s="153" t="s">
        <v>874</v>
      </c>
      <c r="C145" s="37" t="s">
        <v>49</v>
      </c>
      <c r="D145" s="37" t="s">
        <v>993</v>
      </c>
      <c r="E145" s="37" t="s">
        <v>1444</v>
      </c>
      <c r="F145" s="38" t="s">
        <v>782</v>
      </c>
      <c r="G145" s="37">
        <v>1</v>
      </c>
      <c r="H145" s="37"/>
      <c r="I145" s="37"/>
      <c r="J145" s="37"/>
      <c r="K145" s="37">
        <v>1</v>
      </c>
      <c r="L145" s="37">
        <v>2</v>
      </c>
      <c r="M145" s="37"/>
      <c r="N145" s="37">
        <v>3</v>
      </c>
      <c r="O145" s="37">
        <v>1</v>
      </c>
      <c r="P145" s="37">
        <v>3</v>
      </c>
      <c r="Q145" s="37"/>
      <c r="R145" s="37">
        <v>3</v>
      </c>
      <c r="S145" s="37"/>
      <c r="T145" s="37"/>
      <c r="U145" s="37"/>
      <c r="V145" s="37"/>
      <c r="W145" s="37">
        <v>1</v>
      </c>
      <c r="X145" s="37"/>
      <c r="Y145" s="37"/>
      <c r="Z145" s="37">
        <v>1</v>
      </c>
      <c r="AA145" s="37">
        <v>2</v>
      </c>
      <c r="AB145" s="37"/>
      <c r="AC145" s="37"/>
      <c r="AD145" s="96">
        <v>1</v>
      </c>
      <c r="AE145" s="96"/>
      <c r="AF145" s="96"/>
      <c r="AG145" s="96">
        <v>1</v>
      </c>
      <c r="AH145" s="96">
        <v>1</v>
      </c>
      <c r="AI145" s="37">
        <v>0</v>
      </c>
      <c r="AJ145" s="37">
        <v>1.7564E-2</v>
      </c>
      <c r="AK145" s="37">
        <v>0.98505500000000001</v>
      </c>
      <c r="AL145" s="37">
        <v>7.3869000000000004E-2</v>
      </c>
      <c r="AM145" s="37">
        <v>0</v>
      </c>
    </row>
    <row r="146" spans="1:39" x14ac:dyDescent="0.3">
      <c r="A146" s="153"/>
      <c r="B146" s="153"/>
      <c r="C146" s="37" t="s">
        <v>60</v>
      </c>
      <c r="D146" s="37" t="s">
        <v>1004</v>
      </c>
      <c r="E146" s="37" t="s">
        <v>1445</v>
      </c>
      <c r="F146" s="38" t="s">
        <v>782</v>
      </c>
      <c r="G146" s="37">
        <v>1</v>
      </c>
      <c r="H146" s="37"/>
      <c r="I146" s="37"/>
      <c r="J146" s="37"/>
      <c r="K146" s="37">
        <v>1</v>
      </c>
      <c r="L146" s="37">
        <v>2</v>
      </c>
      <c r="M146" s="37"/>
      <c r="N146" s="37">
        <v>3</v>
      </c>
      <c r="O146" s="37">
        <v>1</v>
      </c>
      <c r="P146" s="37">
        <v>1</v>
      </c>
      <c r="Q146" s="37"/>
      <c r="R146" s="37">
        <v>2</v>
      </c>
      <c r="S146" s="37"/>
      <c r="T146" s="37"/>
      <c r="U146" s="37"/>
      <c r="V146" s="37"/>
      <c r="W146" s="37">
        <v>1</v>
      </c>
      <c r="X146" s="37"/>
      <c r="Y146" s="37"/>
      <c r="Z146" s="37">
        <v>1</v>
      </c>
      <c r="AA146" s="37">
        <v>2</v>
      </c>
      <c r="AB146" s="37"/>
      <c r="AC146" s="37"/>
      <c r="AD146" s="96">
        <v>1</v>
      </c>
      <c r="AE146" s="96">
        <v>1</v>
      </c>
      <c r="AF146" s="96"/>
      <c r="AG146" s="96"/>
      <c r="AH146" s="96">
        <v>1</v>
      </c>
      <c r="AI146" s="37">
        <v>0</v>
      </c>
      <c r="AJ146" s="37">
        <v>0</v>
      </c>
      <c r="AK146" s="37">
        <v>1.0804279999999999</v>
      </c>
      <c r="AL146" s="37">
        <v>0.157411</v>
      </c>
      <c r="AM146" s="37">
        <v>0</v>
      </c>
    </row>
    <row r="147" spans="1:39" x14ac:dyDescent="0.3">
      <c r="A147" s="153"/>
      <c r="B147" s="153"/>
      <c r="C147" s="37" t="s">
        <v>56</v>
      </c>
      <c r="D147" s="37" t="s">
        <v>1000</v>
      </c>
      <c r="E147" s="37" t="s">
        <v>1446</v>
      </c>
      <c r="F147" s="38" t="s">
        <v>782</v>
      </c>
      <c r="G147" s="37">
        <v>1</v>
      </c>
      <c r="H147" s="37"/>
      <c r="I147" s="37">
        <v>1</v>
      </c>
      <c r="J147" s="37"/>
      <c r="K147" s="37">
        <v>1</v>
      </c>
      <c r="L147" s="37">
        <v>2</v>
      </c>
      <c r="M147" s="37"/>
      <c r="N147" s="37">
        <v>3</v>
      </c>
      <c r="O147" s="37">
        <v>2</v>
      </c>
      <c r="P147" s="37">
        <v>3</v>
      </c>
      <c r="Q147" s="37"/>
      <c r="R147" s="37">
        <v>3</v>
      </c>
      <c r="S147" s="37"/>
      <c r="T147" s="37"/>
      <c r="U147" s="37"/>
      <c r="V147" s="37"/>
      <c r="W147" s="37"/>
      <c r="X147" s="37"/>
      <c r="Y147" s="37"/>
      <c r="Z147" s="37">
        <v>1</v>
      </c>
      <c r="AA147" s="37">
        <v>2</v>
      </c>
      <c r="AB147" s="37"/>
      <c r="AC147" s="37"/>
      <c r="AD147" s="96"/>
      <c r="AE147" s="96"/>
      <c r="AF147" s="96"/>
      <c r="AG147" s="96">
        <v>1</v>
      </c>
      <c r="AH147" s="96">
        <v>1</v>
      </c>
      <c r="AI147" s="37">
        <v>0</v>
      </c>
      <c r="AJ147" s="37">
        <v>0</v>
      </c>
      <c r="AK147" s="37">
        <v>0.78217300000000001</v>
      </c>
      <c r="AL147" s="37">
        <v>0.201601</v>
      </c>
      <c r="AM147" s="37">
        <v>3.7982000000000002E-2</v>
      </c>
    </row>
    <row r="148" spans="1:39" x14ac:dyDescent="0.3">
      <c r="A148" s="153"/>
      <c r="B148" s="153" t="s">
        <v>890</v>
      </c>
      <c r="C148" s="37" t="s">
        <v>154</v>
      </c>
      <c r="D148" s="37" t="s">
        <v>1132</v>
      </c>
      <c r="E148" s="37" t="s">
        <v>1447</v>
      </c>
      <c r="F148" s="38" t="s">
        <v>782</v>
      </c>
      <c r="G148" s="37">
        <v>1</v>
      </c>
      <c r="H148" s="37">
        <v>4</v>
      </c>
      <c r="I148" s="37">
        <v>1</v>
      </c>
      <c r="J148" s="37"/>
      <c r="K148" s="37">
        <v>1</v>
      </c>
      <c r="L148" s="37">
        <v>6</v>
      </c>
      <c r="M148" s="37"/>
      <c r="N148" s="37">
        <v>17</v>
      </c>
      <c r="O148" s="37">
        <v>13</v>
      </c>
      <c r="P148" s="37"/>
      <c r="Q148" s="37">
        <v>6</v>
      </c>
      <c r="R148" s="37">
        <v>25</v>
      </c>
      <c r="S148" s="37">
        <v>1</v>
      </c>
      <c r="T148" s="37"/>
      <c r="U148" s="37">
        <v>18</v>
      </c>
      <c r="V148" s="37"/>
      <c r="W148" s="37">
        <v>1</v>
      </c>
      <c r="X148" s="37">
        <v>1</v>
      </c>
      <c r="Y148" s="37"/>
      <c r="Z148" s="37"/>
      <c r="AA148" s="37">
        <v>3</v>
      </c>
      <c r="AB148" s="37">
        <v>4</v>
      </c>
      <c r="AC148" s="37"/>
      <c r="AD148" s="96">
        <v>2</v>
      </c>
      <c r="AE148" s="96"/>
      <c r="AF148" s="96"/>
      <c r="AG148" s="96"/>
      <c r="AH148" s="96"/>
      <c r="AI148" s="37">
        <v>8.5918530000000004</v>
      </c>
      <c r="AJ148" s="37">
        <v>6.2444800000000003</v>
      </c>
      <c r="AK148" s="37">
        <v>0</v>
      </c>
      <c r="AL148" s="37">
        <v>5.9546020000000004</v>
      </c>
      <c r="AM148" s="37">
        <v>29.923134000000001</v>
      </c>
    </row>
    <row r="149" spans="1:39" x14ac:dyDescent="0.3">
      <c r="A149" s="153"/>
      <c r="B149" s="153"/>
      <c r="C149" s="37" t="s">
        <v>143</v>
      </c>
      <c r="D149" s="37" t="s">
        <v>1112</v>
      </c>
      <c r="E149" s="37" t="s">
        <v>1448</v>
      </c>
      <c r="F149" s="38" t="s">
        <v>782</v>
      </c>
      <c r="G149" s="37"/>
      <c r="H149" s="37">
        <v>3</v>
      </c>
      <c r="I149" s="37">
        <v>1</v>
      </c>
      <c r="J149" s="37"/>
      <c r="K149" s="37"/>
      <c r="L149" s="37">
        <v>1</v>
      </c>
      <c r="M149" s="37"/>
      <c r="N149" s="37">
        <v>17</v>
      </c>
      <c r="O149" s="37">
        <v>9</v>
      </c>
      <c r="P149" s="37">
        <v>1</v>
      </c>
      <c r="Q149" s="37">
        <v>5</v>
      </c>
      <c r="R149" s="37">
        <v>10</v>
      </c>
      <c r="S149" s="37"/>
      <c r="T149" s="37"/>
      <c r="U149" s="37">
        <v>9</v>
      </c>
      <c r="V149" s="37">
        <v>1</v>
      </c>
      <c r="W149" s="37">
        <v>2</v>
      </c>
      <c r="X149" s="37">
        <v>1</v>
      </c>
      <c r="Y149" s="37"/>
      <c r="Z149" s="37"/>
      <c r="AA149" s="37">
        <v>5</v>
      </c>
      <c r="AB149" s="37">
        <v>2</v>
      </c>
      <c r="AC149" s="37"/>
      <c r="AD149" s="96">
        <v>2</v>
      </c>
      <c r="AE149" s="96"/>
      <c r="AF149" s="96"/>
      <c r="AG149" s="96"/>
      <c r="AH149" s="96"/>
      <c r="AI149" s="37">
        <v>0.55031300000000005</v>
      </c>
      <c r="AJ149" s="37">
        <v>0.94039799999999996</v>
      </c>
      <c r="AK149" s="37">
        <v>0</v>
      </c>
      <c r="AL149" s="37">
        <v>0.29793599999999998</v>
      </c>
      <c r="AM149" s="37">
        <v>1.3818859999999999</v>
      </c>
    </row>
    <row r="150" spans="1:39" x14ac:dyDescent="0.3">
      <c r="A150" s="153"/>
      <c r="B150" s="153"/>
      <c r="C150" s="37" t="s">
        <v>100</v>
      </c>
      <c r="D150" s="37" t="s">
        <v>1054</v>
      </c>
      <c r="E150" s="37" t="s">
        <v>1449</v>
      </c>
      <c r="F150" s="38" t="s">
        <v>782</v>
      </c>
      <c r="G150" s="37">
        <v>1</v>
      </c>
      <c r="H150" s="37"/>
      <c r="I150" s="37">
        <v>2</v>
      </c>
      <c r="J150" s="37"/>
      <c r="K150" s="37">
        <v>14</v>
      </c>
      <c r="L150" s="37"/>
      <c r="M150" s="37"/>
      <c r="N150" s="37">
        <v>1</v>
      </c>
      <c r="O150" s="37">
        <v>1</v>
      </c>
      <c r="P150" s="37"/>
      <c r="Q150" s="37"/>
      <c r="R150" s="37">
        <v>2</v>
      </c>
      <c r="S150" s="37">
        <v>1</v>
      </c>
      <c r="T150" s="37"/>
      <c r="U150" s="37">
        <v>1</v>
      </c>
      <c r="V150" s="37">
        <v>1</v>
      </c>
      <c r="W150" s="37">
        <v>24</v>
      </c>
      <c r="X150" s="37">
        <v>2</v>
      </c>
      <c r="Y150" s="37"/>
      <c r="Z150" s="37"/>
      <c r="AA150" s="37"/>
      <c r="AB150" s="37">
        <v>1</v>
      </c>
      <c r="AC150" s="37"/>
      <c r="AD150" s="96">
        <v>1</v>
      </c>
      <c r="AE150" s="96"/>
      <c r="AF150" s="96"/>
      <c r="AG150" s="96"/>
      <c r="AH150" s="96"/>
      <c r="AI150" s="37">
        <v>0.91716900000000001</v>
      </c>
      <c r="AJ150" s="37">
        <v>0</v>
      </c>
      <c r="AK150" s="37">
        <v>4.1915789999999999</v>
      </c>
      <c r="AL150" s="37">
        <v>0.25043300000000002</v>
      </c>
      <c r="AM150" s="37">
        <v>0.27566099999999999</v>
      </c>
    </row>
    <row r="151" spans="1:39" x14ac:dyDescent="0.3">
      <c r="A151" s="153"/>
      <c r="B151" s="153"/>
      <c r="C151" s="37" t="s">
        <v>113</v>
      </c>
      <c r="D151" s="37" t="s">
        <v>1068</v>
      </c>
      <c r="E151" s="37" t="s">
        <v>1450</v>
      </c>
      <c r="F151" s="38" t="s">
        <v>782</v>
      </c>
      <c r="G151" s="37"/>
      <c r="H151" s="37"/>
      <c r="I151" s="37">
        <v>2</v>
      </c>
      <c r="J151" s="37"/>
      <c r="K151" s="37">
        <v>13</v>
      </c>
      <c r="L151" s="37"/>
      <c r="M151" s="37"/>
      <c r="N151" s="37">
        <v>1</v>
      </c>
      <c r="O151" s="37">
        <v>1</v>
      </c>
      <c r="P151" s="37"/>
      <c r="Q151" s="37">
        <v>1</v>
      </c>
      <c r="R151" s="37">
        <v>1</v>
      </c>
      <c r="S151" s="37">
        <v>2</v>
      </c>
      <c r="T151" s="37"/>
      <c r="U151" s="37"/>
      <c r="V151" s="37"/>
      <c r="W151" s="37">
        <v>20</v>
      </c>
      <c r="X151" s="37">
        <v>4</v>
      </c>
      <c r="Y151" s="37"/>
      <c r="Z151" s="37"/>
      <c r="AA151" s="37"/>
      <c r="AB151" s="37">
        <v>1</v>
      </c>
      <c r="AC151" s="37"/>
      <c r="AD151" s="96">
        <v>1</v>
      </c>
      <c r="AE151" s="96"/>
      <c r="AF151" s="96"/>
      <c r="AG151" s="96"/>
      <c r="AH151" s="96"/>
      <c r="AI151" s="37">
        <v>0.160194</v>
      </c>
      <c r="AJ151" s="37">
        <v>0</v>
      </c>
      <c r="AK151" s="37">
        <v>3.8482699999999999</v>
      </c>
      <c r="AL151" s="37">
        <v>0.67212899999999998</v>
      </c>
      <c r="AM151" s="37">
        <v>0.55463799999999996</v>
      </c>
    </row>
    <row r="152" spans="1:39" x14ac:dyDescent="0.3">
      <c r="A152" s="153"/>
      <c r="B152" s="153"/>
      <c r="C152" s="37" t="s">
        <v>124</v>
      </c>
      <c r="D152" s="37" t="s">
        <v>1087</v>
      </c>
      <c r="E152" s="37" t="s">
        <v>1451</v>
      </c>
      <c r="F152" s="38" t="s">
        <v>782</v>
      </c>
      <c r="G152" s="37">
        <v>2</v>
      </c>
      <c r="H152" s="37"/>
      <c r="I152" s="37">
        <v>1</v>
      </c>
      <c r="J152" s="37"/>
      <c r="K152" s="37">
        <v>14</v>
      </c>
      <c r="L152" s="37"/>
      <c r="M152" s="37"/>
      <c r="N152" s="37"/>
      <c r="O152" s="37"/>
      <c r="P152" s="37"/>
      <c r="Q152" s="37"/>
      <c r="R152" s="37">
        <v>1</v>
      </c>
      <c r="S152" s="37">
        <v>1</v>
      </c>
      <c r="T152" s="37"/>
      <c r="U152" s="37">
        <v>1</v>
      </c>
      <c r="V152" s="37">
        <v>1</v>
      </c>
      <c r="W152" s="37">
        <v>17</v>
      </c>
      <c r="X152" s="37">
        <v>2</v>
      </c>
      <c r="Y152" s="37"/>
      <c r="Z152" s="37"/>
      <c r="AA152" s="37"/>
      <c r="AB152" s="37">
        <v>1</v>
      </c>
      <c r="AC152" s="37"/>
      <c r="AD152" s="96">
        <v>1</v>
      </c>
      <c r="AE152" s="96"/>
      <c r="AF152" s="96"/>
      <c r="AG152" s="96"/>
      <c r="AH152" s="96"/>
      <c r="AI152" s="37">
        <v>0.87916899999999998</v>
      </c>
      <c r="AJ152" s="37">
        <v>0</v>
      </c>
      <c r="AK152" s="37">
        <v>1.3169740000000001</v>
      </c>
      <c r="AL152" s="37">
        <v>0.72930200000000001</v>
      </c>
      <c r="AM152" s="37">
        <v>0.72096000000000005</v>
      </c>
    </row>
    <row r="153" spans="1:39" x14ac:dyDescent="0.3">
      <c r="A153" s="153"/>
      <c r="B153" s="153" t="s">
        <v>892</v>
      </c>
      <c r="C153" s="37" t="s">
        <v>72</v>
      </c>
      <c r="D153" s="37" t="s">
        <v>1016</v>
      </c>
      <c r="E153" s="37" t="s">
        <v>1452</v>
      </c>
      <c r="F153" s="38" t="s">
        <v>891</v>
      </c>
      <c r="G153" s="37">
        <v>1</v>
      </c>
      <c r="H153" s="37"/>
      <c r="I153" s="37"/>
      <c r="J153" s="37"/>
      <c r="K153" s="37"/>
      <c r="L153" s="37"/>
      <c r="M153" s="37">
        <v>1</v>
      </c>
      <c r="N153" s="37"/>
      <c r="O153" s="37"/>
      <c r="P153" s="37"/>
      <c r="Q153" s="37">
        <v>1</v>
      </c>
      <c r="R153" s="37"/>
      <c r="S153" s="37"/>
      <c r="T153" s="37"/>
      <c r="U153" s="37"/>
      <c r="V153" s="37"/>
      <c r="W153" s="37"/>
      <c r="X153" s="37"/>
      <c r="Y153" s="37"/>
      <c r="Z153" s="37"/>
      <c r="AA153" s="37"/>
      <c r="AB153" s="37"/>
      <c r="AC153" s="37"/>
      <c r="AD153" s="96">
        <v>2</v>
      </c>
      <c r="AE153" s="96"/>
      <c r="AF153" s="96"/>
      <c r="AG153" s="96"/>
      <c r="AH153" s="96"/>
      <c r="AI153" s="37">
        <v>0</v>
      </c>
      <c r="AJ153" s="37">
        <v>0</v>
      </c>
      <c r="AK153" s="37">
        <v>0</v>
      </c>
      <c r="AL153" s="37">
        <v>0</v>
      </c>
      <c r="AM153" s="37">
        <v>0</v>
      </c>
    </row>
    <row r="154" spans="1:39" x14ac:dyDescent="0.3">
      <c r="A154" s="153"/>
      <c r="B154" s="153"/>
      <c r="C154" s="37" t="s">
        <v>71</v>
      </c>
      <c r="D154" s="37" t="s">
        <v>1015</v>
      </c>
      <c r="E154" s="37" t="s">
        <v>1453</v>
      </c>
      <c r="F154" s="38" t="s">
        <v>782</v>
      </c>
      <c r="G154" s="37">
        <v>1</v>
      </c>
      <c r="H154" s="37"/>
      <c r="I154" s="37"/>
      <c r="J154" s="37"/>
      <c r="K154" s="37"/>
      <c r="L154" s="37"/>
      <c r="M154" s="37">
        <v>1</v>
      </c>
      <c r="N154" s="37">
        <v>2</v>
      </c>
      <c r="O154" s="37"/>
      <c r="P154" s="37"/>
      <c r="Q154" s="37">
        <v>1</v>
      </c>
      <c r="R154" s="37"/>
      <c r="S154" s="37">
        <v>1</v>
      </c>
      <c r="T154" s="37"/>
      <c r="U154" s="37"/>
      <c r="V154" s="37"/>
      <c r="W154" s="37"/>
      <c r="X154" s="37"/>
      <c r="Y154" s="37"/>
      <c r="Z154" s="37"/>
      <c r="AA154" s="37">
        <v>1</v>
      </c>
      <c r="AB154" s="37"/>
      <c r="AC154" s="37"/>
      <c r="AD154" s="96">
        <v>2</v>
      </c>
      <c r="AE154" s="96"/>
      <c r="AF154" s="96"/>
      <c r="AG154" s="96"/>
      <c r="AH154" s="96">
        <v>1</v>
      </c>
      <c r="AI154" s="37">
        <v>0</v>
      </c>
      <c r="AJ154" s="37">
        <v>0</v>
      </c>
      <c r="AK154" s="37">
        <v>0</v>
      </c>
      <c r="AL154" s="37">
        <v>0</v>
      </c>
      <c r="AM154" s="37">
        <v>0</v>
      </c>
    </row>
    <row r="155" spans="1:39" x14ac:dyDescent="0.3">
      <c r="A155" s="153"/>
      <c r="B155" s="153"/>
      <c r="C155" s="37" t="s">
        <v>155</v>
      </c>
      <c r="D155" s="37" t="s">
        <v>1133</v>
      </c>
      <c r="E155" s="37" t="s">
        <v>1454</v>
      </c>
      <c r="F155" s="38" t="s">
        <v>782</v>
      </c>
      <c r="G155" s="37">
        <v>1</v>
      </c>
      <c r="H155" s="37"/>
      <c r="I155" s="37">
        <v>1</v>
      </c>
      <c r="J155" s="37"/>
      <c r="K155" s="37"/>
      <c r="L155" s="37"/>
      <c r="M155" s="37"/>
      <c r="N155" s="37">
        <v>1</v>
      </c>
      <c r="O155" s="37"/>
      <c r="P155" s="37"/>
      <c r="Q155" s="37">
        <v>1</v>
      </c>
      <c r="R155" s="37">
        <v>1</v>
      </c>
      <c r="S155" s="37"/>
      <c r="T155" s="37"/>
      <c r="U155" s="37"/>
      <c r="V155" s="37"/>
      <c r="W155" s="37"/>
      <c r="X155" s="37">
        <v>1</v>
      </c>
      <c r="Y155" s="37"/>
      <c r="Z155" s="37"/>
      <c r="AA155" s="37"/>
      <c r="AB155" s="37">
        <v>1</v>
      </c>
      <c r="AC155" s="37"/>
      <c r="AD155" s="96">
        <v>1</v>
      </c>
      <c r="AE155" s="96"/>
      <c r="AF155" s="96"/>
      <c r="AG155" s="96"/>
      <c r="AH155" s="96"/>
      <c r="AI155" s="37">
        <v>0</v>
      </c>
      <c r="AJ155" s="37">
        <v>0</v>
      </c>
      <c r="AK155" s="37">
        <v>0</v>
      </c>
      <c r="AL155" s="37">
        <v>0</v>
      </c>
      <c r="AM155" s="37">
        <v>0</v>
      </c>
    </row>
    <row r="156" spans="1:39" x14ac:dyDescent="0.3">
      <c r="A156" s="153"/>
      <c r="B156" s="153"/>
      <c r="C156" s="37" t="s">
        <v>144</v>
      </c>
      <c r="D156" s="37" t="s">
        <v>1113</v>
      </c>
      <c r="E156" s="37" t="s">
        <v>1455</v>
      </c>
      <c r="F156" s="38" t="s">
        <v>782</v>
      </c>
      <c r="G156" s="37">
        <v>2</v>
      </c>
      <c r="H156" s="37"/>
      <c r="I156" s="37">
        <v>1</v>
      </c>
      <c r="J156" s="37"/>
      <c r="K156" s="37"/>
      <c r="L156" s="37"/>
      <c r="M156" s="37"/>
      <c r="N156" s="37"/>
      <c r="O156" s="37">
        <v>1</v>
      </c>
      <c r="P156" s="37"/>
      <c r="Q156" s="37"/>
      <c r="R156" s="37"/>
      <c r="S156" s="37">
        <v>1</v>
      </c>
      <c r="T156" s="37"/>
      <c r="U156" s="37"/>
      <c r="V156" s="37"/>
      <c r="W156" s="37"/>
      <c r="X156" s="37">
        <v>1</v>
      </c>
      <c r="Y156" s="37"/>
      <c r="Z156" s="37"/>
      <c r="AA156" s="37"/>
      <c r="AB156" s="37"/>
      <c r="AC156" s="37"/>
      <c r="AD156" s="96">
        <v>1</v>
      </c>
      <c r="AE156" s="96"/>
      <c r="AF156" s="96"/>
      <c r="AG156" s="96"/>
      <c r="AH156" s="96"/>
      <c r="AI156" s="37">
        <v>0</v>
      </c>
      <c r="AJ156" s="37">
        <v>0</v>
      </c>
      <c r="AK156" s="37">
        <v>0</v>
      </c>
      <c r="AL156" s="37">
        <v>0</v>
      </c>
      <c r="AM156" s="37">
        <v>0</v>
      </c>
    </row>
    <row r="157" spans="1:39" x14ac:dyDescent="0.3">
      <c r="A157" s="153"/>
      <c r="B157" s="153" t="s">
        <v>898</v>
      </c>
      <c r="C157" s="37" t="s">
        <v>121</v>
      </c>
      <c r="D157" s="37" t="s">
        <v>1078</v>
      </c>
      <c r="E157" s="37" t="s">
        <v>1456</v>
      </c>
      <c r="F157" s="38" t="s">
        <v>782</v>
      </c>
      <c r="G157" s="37">
        <v>1</v>
      </c>
      <c r="H157" s="37"/>
      <c r="I157" s="37">
        <v>1</v>
      </c>
      <c r="J157" s="37"/>
      <c r="K157" s="37"/>
      <c r="L157" s="37"/>
      <c r="M157" s="37"/>
      <c r="N157" s="37">
        <v>3</v>
      </c>
      <c r="O157" s="37"/>
      <c r="P157" s="37">
        <v>1</v>
      </c>
      <c r="Q157" s="37"/>
      <c r="R157" s="37">
        <v>17</v>
      </c>
      <c r="S157" s="37">
        <v>2</v>
      </c>
      <c r="T157" s="37"/>
      <c r="U157" s="37">
        <v>2</v>
      </c>
      <c r="V157" s="37"/>
      <c r="W157" s="37"/>
      <c r="X157" s="37">
        <v>1</v>
      </c>
      <c r="Y157" s="37"/>
      <c r="Z157" s="37">
        <v>1</v>
      </c>
      <c r="AA157" s="37"/>
      <c r="AB157" s="37">
        <v>1</v>
      </c>
      <c r="AC157" s="37"/>
      <c r="AD157" s="96">
        <v>1</v>
      </c>
      <c r="AE157" s="96"/>
      <c r="AF157" s="96"/>
      <c r="AG157" s="96"/>
      <c r="AH157" s="96"/>
      <c r="AI157" s="37">
        <v>0</v>
      </c>
      <c r="AJ157" s="37">
        <v>0</v>
      </c>
      <c r="AK157" s="37">
        <v>0</v>
      </c>
      <c r="AL157" s="37">
        <v>0</v>
      </c>
      <c r="AM157" s="37">
        <v>0</v>
      </c>
    </row>
    <row r="158" spans="1:39" x14ac:dyDescent="0.3">
      <c r="A158" s="153"/>
      <c r="B158" s="153"/>
      <c r="C158" s="37" t="s">
        <v>129</v>
      </c>
      <c r="D158" s="37" t="s">
        <v>1094</v>
      </c>
      <c r="E158" s="37" t="s">
        <v>1457</v>
      </c>
      <c r="F158" s="38" t="s">
        <v>782</v>
      </c>
      <c r="G158" s="37">
        <v>3</v>
      </c>
      <c r="H158" s="37"/>
      <c r="I158" s="37">
        <v>2</v>
      </c>
      <c r="J158" s="37"/>
      <c r="K158" s="37"/>
      <c r="L158" s="37"/>
      <c r="M158" s="37"/>
      <c r="N158" s="37">
        <v>3</v>
      </c>
      <c r="O158" s="37"/>
      <c r="P158" s="37">
        <v>1</v>
      </c>
      <c r="Q158" s="37"/>
      <c r="R158" s="37">
        <v>16</v>
      </c>
      <c r="S158" s="37">
        <v>2</v>
      </c>
      <c r="T158" s="37"/>
      <c r="U158" s="37">
        <v>7</v>
      </c>
      <c r="V158" s="37"/>
      <c r="W158" s="37"/>
      <c r="X158" s="37">
        <v>1</v>
      </c>
      <c r="Y158" s="37"/>
      <c r="Z158" s="37">
        <v>2</v>
      </c>
      <c r="AA158" s="37"/>
      <c r="AB158" s="37">
        <v>2</v>
      </c>
      <c r="AC158" s="37"/>
      <c r="AD158" s="96">
        <v>3</v>
      </c>
      <c r="AE158" s="96"/>
      <c r="AF158" s="96"/>
      <c r="AG158" s="96"/>
      <c r="AH158" s="96"/>
      <c r="AI158" s="37">
        <v>0</v>
      </c>
      <c r="AJ158" s="37">
        <v>0</v>
      </c>
      <c r="AK158" s="37">
        <v>0</v>
      </c>
      <c r="AL158" s="37">
        <v>0</v>
      </c>
      <c r="AM158" s="37">
        <v>0</v>
      </c>
    </row>
    <row r="159" spans="1:39" x14ac:dyDescent="0.3">
      <c r="A159" s="153"/>
      <c r="B159" s="153"/>
      <c r="C159" s="37" t="s">
        <v>134</v>
      </c>
      <c r="D159" s="37" t="s">
        <v>1103</v>
      </c>
      <c r="E159" s="37" t="s">
        <v>1458</v>
      </c>
      <c r="F159" s="38" t="s">
        <v>895</v>
      </c>
      <c r="G159" s="37"/>
      <c r="H159" s="37"/>
      <c r="I159" s="37"/>
      <c r="J159" s="37"/>
      <c r="K159" s="37"/>
      <c r="L159" s="37"/>
      <c r="M159" s="37"/>
      <c r="N159" s="37">
        <v>2</v>
      </c>
      <c r="O159" s="37"/>
      <c r="P159" s="37"/>
      <c r="Q159" s="37"/>
      <c r="R159" s="37">
        <v>16</v>
      </c>
      <c r="S159" s="37">
        <v>1</v>
      </c>
      <c r="T159" s="37"/>
      <c r="U159" s="37">
        <v>1</v>
      </c>
      <c r="V159" s="37"/>
      <c r="W159" s="37">
        <v>1</v>
      </c>
      <c r="X159" s="37"/>
      <c r="Y159" s="37"/>
      <c r="Z159" s="37"/>
      <c r="AA159" s="37">
        <v>1</v>
      </c>
      <c r="AB159" s="37"/>
      <c r="AC159" s="37"/>
      <c r="AD159" s="96"/>
      <c r="AE159" s="96"/>
      <c r="AF159" s="96"/>
      <c r="AG159" s="96"/>
      <c r="AH159" s="96"/>
      <c r="AI159" s="37">
        <v>0</v>
      </c>
      <c r="AJ159" s="37">
        <v>0</v>
      </c>
      <c r="AK159" s="37">
        <v>0</v>
      </c>
      <c r="AL159" s="37">
        <v>0</v>
      </c>
      <c r="AM159" s="37">
        <v>0</v>
      </c>
    </row>
    <row r="160" spans="1:39" x14ac:dyDescent="0.3">
      <c r="A160" s="153"/>
      <c r="B160" s="153"/>
      <c r="C160" s="89" t="s">
        <v>658</v>
      </c>
      <c r="D160" s="89" t="s">
        <v>1096</v>
      </c>
      <c r="E160" s="89" t="s">
        <v>1459</v>
      </c>
      <c r="F160" s="38" t="s">
        <v>896</v>
      </c>
      <c r="G160" s="37"/>
      <c r="H160" s="37"/>
      <c r="I160" s="37">
        <v>1</v>
      </c>
      <c r="J160" s="37"/>
      <c r="K160" s="37"/>
      <c r="L160" s="37"/>
      <c r="M160" s="37"/>
      <c r="N160" s="37">
        <v>1</v>
      </c>
      <c r="O160" s="37"/>
      <c r="P160" s="37"/>
      <c r="Q160" s="37"/>
      <c r="R160" s="37">
        <v>16</v>
      </c>
      <c r="S160" s="37">
        <v>1</v>
      </c>
      <c r="T160" s="37"/>
      <c r="U160" s="37">
        <v>4</v>
      </c>
      <c r="V160" s="37"/>
      <c r="W160" s="37"/>
      <c r="X160" s="37">
        <v>1</v>
      </c>
      <c r="Y160" s="37"/>
      <c r="Z160" s="37">
        <v>2</v>
      </c>
      <c r="AA160" s="37"/>
      <c r="AB160" s="37">
        <v>1</v>
      </c>
      <c r="AC160" s="37"/>
      <c r="AD160" s="96">
        <v>3</v>
      </c>
      <c r="AE160" s="96"/>
      <c r="AF160" s="96"/>
      <c r="AG160" s="96"/>
      <c r="AH160" s="96"/>
      <c r="AI160" s="37">
        <v>0</v>
      </c>
      <c r="AJ160" s="37">
        <v>0</v>
      </c>
      <c r="AK160" s="37">
        <v>0</v>
      </c>
      <c r="AL160" s="37">
        <v>0</v>
      </c>
      <c r="AM160" s="37">
        <v>0</v>
      </c>
    </row>
    <row r="161" spans="1:39" x14ac:dyDescent="0.3">
      <c r="A161" s="153"/>
      <c r="B161" s="153"/>
      <c r="C161" s="89" t="s">
        <v>659</v>
      </c>
      <c r="D161" s="89" t="s">
        <v>1095</v>
      </c>
      <c r="E161" s="89" t="s">
        <v>1460</v>
      </c>
      <c r="F161" s="38" t="s">
        <v>896</v>
      </c>
      <c r="G161" s="37"/>
      <c r="H161" s="37"/>
      <c r="I161" s="37">
        <v>1</v>
      </c>
      <c r="J161" s="37"/>
      <c r="K161" s="37"/>
      <c r="L161" s="37"/>
      <c r="M161" s="37"/>
      <c r="N161" s="37">
        <v>2</v>
      </c>
      <c r="O161" s="37"/>
      <c r="P161" s="37"/>
      <c r="Q161" s="37"/>
      <c r="R161" s="37"/>
      <c r="S161" s="37"/>
      <c r="T161" s="37"/>
      <c r="U161" s="37">
        <v>3</v>
      </c>
      <c r="V161" s="37"/>
      <c r="W161" s="37"/>
      <c r="X161" s="37">
        <v>1</v>
      </c>
      <c r="Y161" s="37"/>
      <c r="Z161" s="37">
        <v>2</v>
      </c>
      <c r="AA161" s="37"/>
      <c r="AB161" s="37">
        <v>1</v>
      </c>
      <c r="AC161" s="37"/>
      <c r="AD161" s="96">
        <v>3</v>
      </c>
      <c r="AE161" s="96"/>
      <c r="AF161" s="96"/>
      <c r="AG161" s="96"/>
      <c r="AH161" s="96"/>
      <c r="AI161" s="37">
        <v>0</v>
      </c>
      <c r="AJ161" s="37">
        <v>0</v>
      </c>
      <c r="AK161" s="37">
        <v>0</v>
      </c>
      <c r="AL161" s="37">
        <v>0</v>
      </c>
      <c r="AM161" s="37">
        <v>0</v>
      </c>
    </row>
    <row r="162" spans="1:39" x14ac:dyDescent="0.3">
      <c r="A162" s="153"/>
      <c r="B162" s="153"/>
      <c r="C162" s="37" t="s">
        <v>68</v>
      </c>
      <c r="D162" s="37" t="s">
        <v>1012</v>
      </c>
      <c r="E162" s="37" t="s">
        <v>1461</v>
      </c>
      <c r="F162" s="38" t="s">
        <v>782</v>
      </c>
      <c r="G162" s="37"/>
      <c r="H162" s="37"/>
      <c r="I162" s="37"/>
      <c r="J162" s="37"/>
      <c r="K162" s="37"/>
      <c r="L162" s="37"/>
      <c r="M162" s="37"/>
      <c r="N162" s="37">
        <v>1</v>
      </c>
      <c r="O162" s="37">
        <v>1</v>
      </c>
      <c r="P162" s="37"/>
      <c r="Q162" s="37"/>
      <c r="R162" s="37">
        <v>16</v>
      </c>
      <c r="S162" s="37">
        <v>2</v>
      </c>
      <c r="T162" s="37"/>
      <c r="U162" s="37">
        <v>2</v>
      </c>
      <c r="V162" s="37"/>
      <c r="W162" s="37"/>
      <c r="X162" s="37">
        <v>1</v>
      </c>
      <c r="Y162" s="37"/>
      <c r="Z162" s="37">
        <v>1</v>
      </c>
      <c r="AA162" s="37"/>
      <c r="AB162" s="37">
        <v>1</v>
      </c>
      <c r="AC162" s="37"/>
      <c r="AD162" s="96"/>
      <c r="AE162" s="96"/>
      <c r="AF162" s="96"/>
      <c r="AG162" s="96"/>
      <c r="AH162" s="96"/>
      <c r="AI162" s="37">
        <v>5.6952000000000003E-2</v>
      </c>
      <c r="AJ162" s="37">
        <v>2.2634000000000001E-2</v>
      </c>
      <c r="AK162" s="37">
        <v>0</v>
      </c>
      <c r="AL162" s="37">
        <v>0</v>
      </c>
      <c r="AM162" s="37">
        <v>7.3499999999999996E-2</v>
      </c>
    </row>
    <row r="163" spans="1:39" x14ac:dyDescent="0.3">
      <c r="A163" s="153"/>
      <c r="B163" s="153"/>
      <c r="C163" s="37" t="s">
        <v>69</v>
      </c>
      <c r="D163" s="37" t="s">
        <v>1013</v>
      </c>
      <c r="E163" s="37" t="s">
        <v>1462</v>
      </c>
      <c r="F163" s="38" t="s">
        <v>897</v>
      </c>
      <c r="G163" s="37"/>
      <c r="H163" s="37"/>
      <c r="I163" s="37"/>
      <c r="J163" s="37"/>
      <c r="K163" s="37"/>
      <c r="L163" s="37"/>
      <c r="M163" s="37"/>
      <c r="N163" s="37">
        <v>1</v>
      </c>
      <c r="O163" s="37">
        <v>1</v>
      </c>
      <c r="P163" s="37"/>
      <c r="Q163" s="37"/>
      <c r="R163" s="37">
        <v>16</v>
      </c>
      <c r="S163" s="37">
        <v>2</v>
      </c>
      <c r="T163" s="37"/>
      <c r="U163" s="37">
        <v>3</v>
      </c>
      <c r="V163" s="37"/>
      <c r="W163" s="37"/>
      <c r="X163" s="37">
        <v>1</v>
      </c>
      <c r="Y163" s="37"/>
      <c r="Z163" s="37">
        <v>1</v>
      </c>
      <c r="AA163" s="37"/>
      <c r="AB163" s="37">
        <v>1</v>
      </c>
      <c r="AC163" s="37"/>
      <c r="AD163" s="96"/>
      <c r="AE163" s="96"/>
      <c r="AF163" s="96"/>
      <c r="AG163" s="96"/>
      <c r="AH163" s="96"/>
      <c r="AI163" s="37">
        <v>5.3182E-2</v>
      </c>
      <c r="AJ163" s="37">
        <v>0</v>
      </c>
      <c r="AK163" s="37">
        <v>0</v>
      </c>
      <c r="AL163" s="37">
        <v>4.8114999999999998E-2</v>
      </c>
      <c r="AM163" s="37">
        <v>0</v>
      </c>
    </row>
    <row r="164" spans="1:39" x14ac:dyDescent="0.3">
      <c r="A164" s="153"/>
      <c r="B164" s="153"/>
      <c r="C164" s="37" t="s">
        <v>70</v>
      </c>
      <c r="D164" s="37" t="s">
        <v>1014</v>
      </c>
      <c r="E164" s="37" t="s">
        <v>1463</v>
      </c>
      <c r="F164" s="38" t="s">
        <v>897</v>
      </c>
      <c r="G164" s="37">
        <v>1</v>
      </c>
      <c r="H164" s="37"/>
      <c r="I164" s="37"/>
      <c r="J164" s="37"/>
      <c r="K164" s="37"/>
      <c r="L164" s="37"/>
      <c r="M164" s="37"/>
      <c r="N164" s="37">
        <v>1</v>
      </c>
      <c r="O164" s="37">
        <v>1</v>
      </c>
      <c r="P164" s="37">
        <v>1</v>
      </c>
      <c r="Q164" s="37"/>
      <c r="R164" s="37">
        <v>16</v>
      </c>
      <c r="S164" s="37">
        <v>2</v>
      </c>
      <c r="T164" s="37"/>
      <c r="U164" s="37">
        <v>2</v>
      </c>
      <c r="V164" s="37"/>
      <c r="W164" s="37"/>
      <c r="X164" s="37">
        <v>1</v>
      </c>
      <c r="Y164" s="37"/>
      <c r="Z164" s="37">
        <v>1</v>
      </c>
      <c r="AA164" s="37"/>
      <c r="AB164" s="37">
        <v>1</v>
      </c>
      <c r="AC164" s="37"/>
      <c r="AD164" s="96"/>
      <c r="AE164" s="96"/>
      <c r="AF164" s="96"/>
      <c r="AG164" s="96">
        <v>1</v>
      </c>
      <c r="AH164" s="96"/>
      <c r="AI164" s="37">
        <v>0</v>
      </c>
      <c r="AJ164" s="37">
        <v>0</v>
      </c>
      <c r="AK164" s="37">
        <v>0</v>
      </c>
      <c r="AL164" s="37">
        <v>0</v>
      </c>
      <c r="AM164" s="37">
        <v>0</v>
      </c>
    </row>
    <row r="165" spans="1:39" x14ac:dyDescent="0.3">
      <c r="A165" s="153"/>
      <c r="B165" s="153" t="s">
        <v>901</v>
      </c>
      <c r="C165" s="89" t="s">
        <v>660</v>
      </c>
      <c r="D165" s="89" t="s">
        <v>989</v>
      </c>
      <c r="E165" s="89" t="s">
        <v>1464</v>
      </c>
      <c r="F165" s="38" t="s">
        <v>902</v>
      </c>
      <c r="G165" s="37">
        <v>1</v>
      </c>
      <c r="H165" s="37"/>
      <c r="I165" s="37"/>
      <c r="J165" s="37"/>
      <c r="K165" s="37"/>
      <c r="L165" s="37"/>
      <c r="M165" s="37"/>
      <c r="N165" s="37"/>
      <c r="O165" s="37"/>
      <c r="P165" s="37"/>
      <c r="Q165" s="37"/>
      <c r="R165" s="37"/>
      <c r="S165" s="37"/>
      <c r="T165" s="37"/>
      <c r="U165" s="37"/>
      <c r="V165" s="37"/>
      <c r="W165" s="37">
        <v>1</v>
      </c>
      <c r="X165" s="37"/>
      <c r="Y165" s="37"/>
      <c r="Z165" s="37"/>
      <c r="AA165" s="37"/>
      <c r="AB165" s="37"/>
      <c r="AC165" s="37"/>
      <c r="AD165" s="96"/>
      <c r="AE165" s="96"/>
      <c r="AF165" s="96"/>
      <c r="AG165" s="96"/>
      <c r="AH165" s="96"/>
      <c r="AI165" s="37">
        <v>0</v>
      </c>
      <c r="AJ165" s="37">
        <v>0</v>
      </c>
      <c r="AK165" s="37">
        <v>0</v>
      </c>
      <c r="AL165" s="37">
        <v>0</v>
      </c>
      <c r="AM165" s="37">
        <v>0</v>
      </c>
    </row>
    <row r="166" spans="1:39" x14ac:dyDescent="0.3">
      <c r="A166" s="153"/>
      <c r="B166" s="153"/>
      <c r="C166" s="37" t="s">
        <v>44</v>
      </c>
      <c r="D166" s="37" t="s">
        <v>988</v>
      </c>
      <c r="E166" s="37" t="s">
        <v>1465</v>
      </c>
      <c r="F166" s="38" t="s">
        <v>903</v>
      </c>
      <c r="G166" s="37">
        <v>1</v>
      </c>
      <c r="H166" s="37"/>
      <c r="I166" s="37"/>
      <c r="J166" s="37"/>
      <c r="K166" s="37"/>
      <c r="L166" s="37"/>
      <c r="M166" s="37"/>
      <c r="N166" s="37"/>
      <c r="O166" s="37"/>
      <c r="P166" s="37"/>
      <c r="Q166" s="37"/>
      <c r="R166" s="37"/>
      <c r="S166" s="37"/>
      <c r="T166" s="37"/>
      <c r="U166" s="37"/>
      <c r="V166" s="37"/>
      <c r="W166" s="37"/>
      <c r="X166" s="37"/>
      <c r="Y166" s="37"/>
      <c r="Z166" s="37"/>
      <c r="AA166" s="37"/>
      <c r="AB166" s="37"/>
      <c r="AC166" s="37"/>
      <c r="AD166" s="96"/>
      <c r="AE166" s="96"/>
      <c r="AF166" s="96"/>
      <c r="AG166" s="96"/>
      <c r="AH166" s="96">
        <v>1</v>
      </c>
      <c r="AI166" s="37">
        <v>0</v>
      </c>
      <c r="AJ166" s="37">
        <v>0</v>
      </c>
      <c r="AK166" s="37">
        <v>0</v>
      </c>
      <c r="AL166" s="37">
        <v>0</v>
      </c>
      <c r="AM166" s="37">
        <v>0</v>
      </c>
    </row>
    <row r="167" spans="1:39" x14ac:dyDescent="0.3">
      <c r="A167" s="153"/>
      <c r="B167" s="153"/>
      <c r="C167" s="37" t="s">
        <v>17</v>
      </c>
      <c r="D167" s="37" t="s">
        <v>957</v>
      </c>
      <c r="E167" s="37" t="s">
        <v>1466</v>
      </c>
      <c r="F167" s="38" t="s">
        <v>904</v>
      </c>
      <c r="G167" s="37">
        <v>1</v>
      </c>
      <c r="H167" s="37"/>
      <c r="I167" s="37"/>
      <c r="J167" s="37"/>
      <c r="K167" s="37"/>
      <c r="L167" s="37"/>
      <c r="M167" s="37"/>
      <c r="N167" s="37"/>
      <c r="O167" s="37"/>
      <c r="P167" s="37"/>
      <c r="Q167" s="37"/>
      <c r="R167" s="37"/>
      <c r="S167" s="37"/>
      <c r="T167" s="37"/>
      <c r="U167" s="37"/>
      <c r="V167" s="37"/>
      <c r="W167" s="37"/>
      <c r="X167" s="37"/>
      <c r="Y167" s="37"/>
      <c r="Z167" s="37"/>
      <c r="AA167" s="37"/>
      <c r="AB167" s="37"/>
      <c r="AC167" s="37"/>
      <c r="AD167" s="96"/>
      <c r="AE167" s="96"/>
      <c r="AF167" s="96"/>
      <c r="AG167" s="96"/>
      <c r="AH167" s="96">
        <v>1</v>
      </c>
      <c r="AI167" s="37">
        <v>0</v>
      </c>
      <c r="AJ167" s="37">
        <v>0</v>
      </c>
      <c r="AK167" s="37">
        <v>0</v>
      </c>
      <c r="AL167" s="37">
        <v>0</v>
      </c>
      <c r="AM167" s="37">
        <v>0</v>
      </c>
    </row>
    <row r="168" spans="1:39" x14ac:dyDescent="0.3">
      <c r="A168" s="153"/>
      <c r="B168" s="153"/>
      <c r="C168" s="89" t="s">
        <v>654</v>
      </c>
      <c r="D168" s="89" t="s">
        <v>959</v>
      </c>
      <c r="E168" s="89" t="s">
        <v>1467</v>
      </c>
      <c r="F168" s="38" t="s">
        <v>887</v>
      </c>
      <c r="G168" s="37"/>
      <c r="H168" s="37"/>
      <c r="I168" s="37"/>
      <c r="J168" s="37"/>
      <c r="K168" s="37"/>
      <c r="L168" s="37"/>
      <c r="M168" s="37"/>
      <c r="N168" s="37"/>
      <c r="O168" s="37"/>
      <c r="P168" s="37"/>
      <c r="Q168" s="37"/>
      <c r="R168" s="37"/>
      <c r="S168" s="37"/>
      <c r="T168" s="37"/>
      <c r="U168" s="37"/>
      <c r="V168" s="37"/>
      <c r="W168" s="37"/>
      <c r="X168" s="37"/>
      <c r="Y168" s="37">
        <v>1</v>
      </c>
      <c r="Z168" s="37"/>
      <c r="AA168" s="37"/>
      <c r="AB168" s="37"/>
      <c r="AC168" s="37"/>
      <c r="AD168" s="96"/>
      <c r="AE168" s="96"/>
      <c r="AF168" s="96"/>
      <c r="AG168" s="96"/>
      <c r="AH168" s="96"/>
      <c r="AI168" s="37">
        <v>0</v>
      </c>
      <c r="AJ168" s="37">
        <v>0</v>
      </c>
      <c r="AK168" s="37">
        <v>0</v>
      </c>
      <c r="AL168" s="37">
        <v>0</v>
      </c>
      <c r="AM168" s="37">
        <v>0</v>
      </c>
    </row>
    <row r="169" spans="1:39" x14ac:dyDescent="0.3">
      <c r="A169" s="153"/>
      <c r="B169" s="153"/>
      <c r="C169" s="37" t="s">
        <v>18</v>
      </c>
      <c r="D169" s="37" t="s">
        <v>956</v>
      </c>
      <c r="E169" s="37" t="s">
        <v>1468</v>
      </c>
      <c r="F169" s="38" t="s">
        <v>780</v>
      </c>
      <c r="G169" s="37">
        <v>1</v>
      </c>
      <c r="H169" s="37"/>
      <c r="I169" s="37"/>
      <c r="J169" s="37"/>
      <c r="K169" s="37"/>
      <c r="L169" s="37"/>
      <c r="M169" s="37"/>
      <c r="N169" s="37"/>
      <c r="O169" s="37"/>
      <c r="P169" s="37"/>
      <c r="Q169" s="37"/>
      <c r="R169" s="37"/>
      <c r="S169" s="37"/>
      <c r="T169" s="37"/>
      <c r="U169" s="37"/>
      <c r="V169" s="37"/>
      <c r="W169" s="37"/>
      <c r="X169" s="37"/>
      <c r="Y169" s="37"/>
      <c r="Z169" s="37"/>
      <c r="AA169" s="37"/>
      <c r="AB169" s="37"/>
      <c r="AC169" s="37"/>
      <c r="AD169" s="96"/>
      <c r="AE169" s="96"/>
      <c r="AF169" s="96"/>
      <c r="AG169" s="96"/>
      <c r="AH169" s="96">
        <v>1</v>
      </c>
      <c r="AI169" s="37">
        <v>0</v>
      </c>
      <c r="AJ169" s="37">
        <v>0</v>
      </c>
      <c r="AK169" s="37">
        <v>0</v>
      </c>
      <c r="AL169" s="37">
        <v>0</v>
      </c>
      <c r="AM169" s="37">
        <v>0</v>
      </c>
    </row>
    <row r="170" spans="1:39" x14ac:dyDescent="0.3">
      <c r="A170" s="153"/>
      <c r="B170" s="153"/>
      <c r="C170" s="37" t="s">
        <v>19</v>
      </c>
      <c r="D170" s="37" t="s">
        <v>953</v>
      </c>
      <c r="E170" s="37" t="s">
        <v>1469</v>
      </c>
      <c r="F170" s="38" t="s">
        <v>780</v>
      </c>
      <c r="G170" s="37">
        <v>1</v>
      </c>
      <c r="H170" s="37"/>
      <c r="I170" s="37"/>
      <c r="J170" s="37"/>
      <c r="K170" s="37"/>
      <c r="L170" s="37"/>
      <c r="M170" s="37"/>
      <c r="N170" s="37"/>
      <c r="O170" s="37"/>
      <c r="P170" s="37"/>
      <c r="Q170" s="37"/>
      <c r="R170" s="37"/>
      <c r="S170" s="37"/>
      <c r="T170" s="37"/>
      <c r="U170" s="37"/>
      <c r="V170" s="37"/>
      <c r="W170" s="37"/>
      <c r="X170" s="37"/>
      <c r="Y170" s="37"/>
      <c r="Z170" s="37">
        <v>1</v>
      </c>
      <c r="AA170" s="37"/>
      <c r="AB170" s="37"/>
      <c r="AC170" s="37"/>
      <c r="AD170" s="96"/>
      <c r="AE170" s="96"/>
      <c r="AF170" s="96"/>
      <c r="AG170" s="96"/>
      <c r="AH170" s="96">
        <v>1</v>
      </c>
      <c r="AI170" s="37">
        <v>0</v>
      </c>
      <c r="AJ170" s="37">
        <v>0</v>
      </c>
      <c r="AK170" s="37">
        <v>0</v>
      </c>
      <c r="AL170" s="37">
        <v>0</v>
      </c>
      <c r="AM170" s="37">
        <v>0</v>
      </c>
    </row>
    <row r="171" spans="1:39" x14ac:dyDescent="0.3">
      <c r="A171" s="153"/>
      <c r="B171" s="153"/>
      <c r="C171" s="89" t="s">
        <v>653</v>
      </c>
      <c r="D171" s="89" t="s">
        <v>955</v>
      </c>
      <c r="E171" s="89" t="s">
        <v>1470</v>
      </c>
      <c r="F171" s="38" t="s">
        <v>905</v>
      </c>
      <c r="G171" s="37"/>
      <c r="H171" s="37"/>
      <c r="I171" s="37">
        <v>1</v>
      </c>
      <c r="J171" s="37"/>
      <c r="K171" s="37"/>
      <c r="L171" s="37"/>
      <c r="M171" s="37"/>
      <c r="N171" s="37"/>
      <c r="O171" s="37"/>
      <c r="P171" s="37"/>
      <c r="Q171" s="37"/>
      <c r="R171" s="37"/>
      <c r="S171" s="37"/>
      <c r="T171" s="37"/>
      <c r="U171" s="37"/>
      <c r="V171" s="37"/>
      <c r="W171" s="37"/>
      <c r="X171" s="37"/>
      <c r="Y171" s="37"/>
      <c r="Z171" s="37">
        <v>1</v>
      </c>
      <c r="AA171" s="37"/>
      <c r="AB171" s="37"/>
      <c r="AC171" s="37"/>
      <c r="AD171" s="96"/>
      <c r="AE171" s="96"/>
      <c r="AF171" s="96"/>
      <c r="AG171" s="96"/>
      <c r="AH171" s="96"/>
      <c r="AI171" s="37">
        <v>0</v>
      </c>
      <c r="AJ171" s="37">
        <v>0</v>
      </c>
      <c r="AK171" s="37">
        <v>0</v>
      </c>
      <c r="AL171" s="37">
        <v>0</v>
      </c>
      <c r="AM171" s="37">
        <v>0</v>
      </c>
    </row>
    <row r="172" spans="1:39" x14ac:dyDescent="0.3">
      <c r="A172" s="153"/>
      <c r="B172" s="153"/>
      <c r="C172" s="89" t="s">
        <v>663</v>
      </c>
      <c r="D172" s="89" t="s">
        <v>987</v>
      </c>
      <c r="E172" s="89" t="s">
        <v>1471</v>
      </c>
      <c r="F172" s="38" t="s">
        <v>780</v>
      </c>
      <c r="G172" s="37">
        <v>1</v>
      </c>
      <c r="H172" s="37"/>
      <c r="I172" s="37">
        <v>1</v>
      </c>
      <c r="J172" s="37"/>
      <c r="K172" s="37">
        <v>3</v>
      </c>
      <c r="L172" s="37"/>
      <c r="M172" s="37"/>
      <c r="N172" s="37"/>
      <c r="O172" s="37">
        <v>1</v>
      </c>
      <c r="P172" s="37"/>
      <c r="Q172" s="37"/>
      <c r="R172" s="37"/>
      <c r="S172" s="37"/>
      <c r="T172" s="37"/>
      <c r="U172" s="37"/>
      <c r="V172" s="37"/>
      <c r="W172" s="37"/>
      <c r="X172" s="37">
        <v>1</v>
      </c>
      <c r="Y172" s="37"/>
      <c r="Z172" s="37">
        <v>2</v>
      </c>
      <c r="AA172" s="37"/>
      <c r="AB172" s="37"/>
      <c r="AC172" s="37"/>
      <c r="AD172" s="96">
        <v>2</v>
      </c>
      <c r="AE172" s="96"/>
      <c r="AF172" s="96"/>
      <c r="AG172" s="96"/>
      <c r="AH172" s="96">
        <v>1</v>
      </c>
      <c r="AI172" s="37">
        <v>0</v>
      </c>
      <c r="AJ172" s="37">
        <v>0</v>
      </c>
      <c r="AK172" s="37">
        <v>0</v>
      </c>
      <c r="AL172" s="37">
        <v>0</v>
      </c>
      <c r="AM172" s="37">
        <v>0</v>
      </c>
    </row>
    <row r="173" spans="1:39" x14ac:dyDescent="0.3">
      <c r="A173" s="153"/>
      <c r="B173" s="153"/>
      <c r="C173" s="89" t="s">
        <v>664</v>
      </c>
      <c r="D173" s="89" t="s">
        <v>986</v>
      </c>
      <c r="E173" s="89" t="s">
        <v>1472</v>
      </c>
      <c r="F173" s="38" t="s">
        <v>780</v>
      </c>
      <c r="G173" s="37">
        <v>3</v>
      </c>
      <c r="H173" s="37"/>
      <c r="I173" s="37"/>
      <c r="J173" s="37"/>
      <c r="K173" s="37"/>
      <c r="L173" s="37"/>
      <c r="M173" s="37"/>
      <c r="N173" s="37"/>
      <c r="O173" s="37"/>
      <c r="P173" s="37"/>
      <c r="Q173" s="37"/>
      <c r="R173" s="37"/>
      <c r="S173" s="37"/>
      <c r="T173" s="37"/>
      <c r="U173" s="37">
        <v>1</v>
      </c>
      <c r="V173" s="37"/>
      <c r="W173" s="37"/>
      <c r="X173" s="37"/>
      <c r="Y173" s="37"/>
      <c r="Z173" s="37"/>
      <c r="AA173" s="37"/>
      <c r="AB173" s="37"/>
      <c r="AC173" s="37"/>
      <c r="AD173" s="96">
        <v>1</v>
      </c>
      <c r="AE173" s="96"/>
      <c r="AF173" s="96"/>
      <c r="AG173" s="96"/>
      <c r="AH173" s="96">
        <v>1</v>
      </c>
      <c r="AI173" s="37">
        <v>0</v>
      </c>
      <c r="AJ173" s="37">
        <v>0</v>
      </c>
      <c r="AK173" s="37">
        <v>0</v>
      </c>
      <c r="AL173" s="37">
        <v>0</v>
      </c>
      <c r="AM173" s="37">
        <v>0</v>
      </c>
    </row>
    <row r="174" spans="1:39" x14ac:dyDescent="0.3">
      <c r="A174" s="153"/>
      <c r="B174" s="153"/>
      <c r="C174" s="89" t="s">
        <v>662</v>
      </c>
      <c r="D174" s="89" t="s">
        <v>984</v>
      </c>
      <c r="E174" s="89" t="s">
        <v>1473</v>
      </c>
      <c r="F174" s="38" t="s">
        <v>782</v>
      </c>
      <c r="G174" s="37"/>
      <c r="H174" s="37"/>
      <c r="I174" s="37"/>
      <c r="J174" s="37"/>
      <c r="K174" s="37"/>
      <c r="L174" s="37"/>
      <c r="M174" s="37"/>
      <c r="N174" s="37"/>
      <c r="O174" s="37"/>
      <c r="P174" s="37"/>
      <c r="Q174" s="37"/>
      <c r="R174" s="37">
        <v>1</v>
      </c>
      <c r="S174" s="37"/>
      <c r="T174" s="37"/>
      <c r="U174" s="37"/>
      <c r="V174" s="37"/>
      <c r="W174" s="37">
        <v>1</v>
      </c>
      <c r="X174" s="37"/>
      <c r="Y174" s="37"/>
      <c r="Z174" s="37"/>
      <c r="AA174" s="37"/>
      <c r="AB174" s="37"/>
      <c r="AC174" s="37"/>
      <c r="AD174" s="96"/>
      <c r="AE174" s="96"/>
      <c r="AF174" s="96"/>
      <c r="AG174" s="96"/>
      <c r="AH174" s="96"/>
      <c r="AI174" s="37">
        <v>0</v>
      </c>
      <c r="AJ174" s="37">
        <v>0</v>
      </c>
      <c r="AK174" s="37">
        <v>0</v>
      </c>
      <c r="AL174" s="37">
        <v>0</v>
      </c>
      <c r="AM174" s="37">
        <v>0</v>
      </c>
    </row>
    <row r="175" spans="1:39" x14ac:dyDescent="0.3">
      <c r="A175" s="153"/>
      <c r="B175" s="153"/>
      <c r="C175" s="37" t="s">
        <v>33</v>
      </c>
      <c r="D175" s="37" t="s">
        <v>977</v>
      </c>
      <c r="E175" s="37" t="s">
        <v>1474</v>
      </c>
      <c r="F175" s="38" t="s">
        <v>782</v>
      </c>
      <c r="G175" s="37">
        <v>1</v>
      </c>
      <c r="H175" s="37"/>
      <c r="I175" s="37">
        <v>1</v>
      </c>
      <c r="J175" s="37"/>
      <c r="K175" s="37"/>
      <c r="L175" s="37">
        <v>1</v>
      </c>
      <c r="M175" s="37"/>
      <c r="N175" s="37">
        <v>1</v>
      </c>
      <c r="O175" s="37">
        <v>2</v>
      </c>
      <c r="P175" s="37"/>
      <c r="Q175" s="37"/>
      <c r="R175" s="37"/>
      <c r="S175" s="37"/>
      <c r="T175" s="37"/>
      <c r="U175" s="37">
        <v>1</v>
      </c>
      <c r="V175" s="37"/>
      <c r="W175" s="37">
        <v>1</v>
      </c>
      <c r="X175" s="37"/>
      <c r="Y175" s="37"/>
      <c r="Z175" s="37"/>
      <c r="AA175" s="37"/>
      <c r="AB175" s="37"/>
      <c r="AC175" s="37">
        <v>1</v>
      </c>
      <c r="AD175" s="96">
        <v>3</v>
      </c>
      <c r="AE175" s="96">
        <v>1</v>
      </c>
      <c r="AF175" s="96">
        <v>2</v>
      </c>
      <c r="AG175" s="96">
        <v>3</v>
      </c>
      <c r="AH175" s="96"/>
      <c r="AI175" s="37">
        <v>0</v>
      </c>
      <c r="AJ175" s="37">
        <v>0</v>
      </c>
      <c r="AK175" s="37">
        <v>0</v>
      </c>
      <c r="AL175" s="37">
        <v>0</v>
      </c>
      <c r="AM175" s="37">
        <v>0</v>
      </c>
    </row>
    <row r="176" spans="1:39" x14ac:dyDescent="0.3">
      <c r="A176" s="153"/>
      <c r="B176" s="153"/>
      <c r="C176" s="89" t="s">
        <v>661</v>
      </c>
      <c r="D176" s="89" t="s">
        <v>985</v>
      </c>
      <c r="E176" s="89" t="s">
        <v>1475</v>
      </c>
      <c r="F176" s="38" t="s">
        <v>782</v>
      </c>
      <c r="G176" s="37">
        <v>1</v>
      </c>
      <c r="H176" s="37"/>
      <c r="I176" s="37">
        <v>1</v>
      </c>
      <c r="J176" s="37"/>
      <c r="K176" s="37"/>
      <c r="L176" s="37"/>
      <c r="M176" s="37"/>
      <c r="N176" s="37"/>
      <c r="O176" s="37"/>
      <c r="P176" s="37"/>
      <c r="Q176" s="37"/>
      <c r="R176" s="37"/>
      <c r="S176" s="37"/>
      <c r="T176" s="37"/>
      <c r="U176" s="37"/>
      <c r="V176" s="37"/>
      <c r="W176" s="37"/>
      <c r="X176" s="37"/>
      <c r="Y176" s="37"/>
      <c r="Z176" s="37"/>
      <c r="AA176" s="37"/>
      <c r="AB176" s="37"/>
      <c r="AC176" s="37"/>
      <c r="AD176" s="96"/>
      <c r="AE176" s="96"/>
      <c r="AF176" s="96"/>
      <c r="AG176" s="96"/>
      <c r="AH176" s="96">
        <v>1</v>
      </c>
      <c r="AI176" s="37">
        <v>0</v>
      </c>
      <c r="AJ176" s="37">
        <v>0</v>
      </c>
      <c r="AK176" s="37">
        <v>0</v>
      </c>
      <c r="AL176" s="37">
        <v>2.7508999999999999E-2</v>
      </c>
      <c r="AM176" s="37">
        <v>0</v>
      </c>
    </row>
    <row r="177" spans="1:39" x14ac:dyDescent="0.3">
      <c r="A177" s="153"/>
      <c r="B177" s="153"/>
      <c r="C177" s="37" t="s">
        <v>168</v>
      </c>
      <c r="D177" s="37" t="s">
        <v>1155</v>
      </c>
      <c r="E177" s="37" t="s">
        <v>1476</v>
      </c>
      <c r="F177" s="38" t="s">
        <v>781</v>
      </c>
      <c r="G177" s="37">
        <v>2</v>
      </c>
      <c r="H177" s="37"/>
      <c r="I177" s="37"/>
      <c r="J177" s="37"/>
      <c r="K177" s="37"/>
      <c r="L177" s="37"/>
      <c r="M177" s="37"/>
      <c r="N177" s="37"/>
      <c r="O177" s="37">
        <v>1</v>
      </c>
      <c r="P177" s="37"/>
      <c r="Q177" s="37"/>
      <c r="R177" s="37"/>
      <c r="S177" s="37"/>
      <c r="T177" s="37"/>
      <c r="U177" s="37"/>
      <c r="V177" s="37"/>
      <c r="W177" s="37"/>
      <c r="X177" s="37"/>
      <c r="Y177" s="37"/>
      <c r="Z177" s="37"/>
      <c r="AA177" s="37"/>
      <c r="AB177" s="37"/>
      <c r="AC177" s="37"/>
      <c r="AD177" s="96">
        <v>2</v>
      </c>
      <c r="AE177" s="96"/>
      <c r="AF177" s="96"/>
      <c r="AG177" s="96"/>
      <c r="AH177" s="96"/>
      <c r="AI177" s="37">
        <v>0</v>
      </c>
      <c r="AJ177" s="37">
        <v>0</v>
      </c>
      <c r="AK177" s="37">
        <v>0</v>
      </c>
      <c r="AL177" s="37">
        <v>0</v>
      </c>
      <c r="AM177" s="37">
        <v>0</v>
      </c>
    </row>
    <row r="178" spans="1:39" x14ac:dyDescent="0.3">
      <c r="A178" s="153"/>
      <c r="B178" s="153"/>
      <c r="C178" s="89" t="s">
        <v>665</v>
      </c>
      <c r="D178" s="89" t="s">
        <v>974</v>
      </c>
      <c r="E178" s="89" t="s">
        <v>1477</v>
      </c>
      <c r="F178" s="38" t="s">
        <v>780</v>
      </c>
      <c r="G178" s="37">
        <v>3</v>
      </c>
      <c r="H178" s="37"/>
      <c r="I178" s="37">
        <v>1</v>
      </c>
      <c r="J178" s="37"/>
      <c r="K178" s="37"/>
      <c r="L178" s="37"/>
      <c r="M178" s="37"/>
      <c r="N178" s="37"/>
      <c r="O178" s="37">
        <v>1</v>
      </c>
      <c r="P178" s="37"/>
      <c r="Q178" s="37"/>
      <c r="R178" s="37"/>
      <c r="S178" s="37"/>
      <c r="T178" s="37"/>
      <c r="U178" s="37"/>
      <c r="V178" s="37"/>
      <c r="W178" s="37"/>
      <c r="X178" s="37"/>
      <c r="Y178" s="37">
        <v>1</v>
      </c>
      <c r="Z178" s="37"/>
      <c r="AA178" s="37"/>
      <c r="AB178" s="37"/>
      <c r="AC178" s="37"/>
      <c r="AD178" s="96">
        <v>2</v>
      </c>
      <c r="AE178" s="96"/>
      <c r="AF178" s="96"/>
      <c r="AG178" s="96">
        <v>1</v>
      </c>
      <c r="AH178" s="96"/>
      <c r="AI178" s="37">
        <v>0</v>
      </c>
      <c r="AJ178" s="37">
        <v>0</v>
      </c>
      <c r="AK178" s="37">
        <v>0</v>
      </c>
      <c r="AL178" s="37">
        <v>0</v>
      </c>
      <c r="AM178" s="37">
        <v>0</v>
      </c>
    </row>
    <row r="179" spans="1:39" x14ac:dyDescent="0.3">
      <c r="A179" s="153"/>
      <c r="B179" s="153"/>
      <c r="C179" s="37" t="s">
        <v>32</v>
      </c>
      <c r="D179" s="37" t="s">
        <v>976</v>
      </c>
      <c r="E179" s="37" t="s">
        <v>1478</v>
      </c>
      <c r="F179" s="38" t="s">
        <v>780</v>
      </c>
      <c r="G179" s="37">
        <v>3</v>
      </c>
      <c r="H179" s="37"/>
      <c r="I179" s="37">
        <v>1</v>
      </c>
      <c r="J179" s="37"/>
      <c r="K179" s="37"/>
      <c r="L179" s="37"/>
      <c r="M179" s="37"/>
      <c r="N179" s="37"/>
      <c r="O179" s="37">
        <v>1</v>
      </c>
      <c r="P179" s="37">
        <v>1</v>
      </c>
      <c r="Q179" s="37">
        <v>1</v>
      </c>
      <c r="R179" s="37"/>
      <c r="S179" s="37">
        <v>1</v>
      </c>
      <c r="T179" s="37"/>
      <c r="U179" s="37">
        <v>1</v>
      </c>
      <c r="V179" s="37"/>
      <c r="W179" s="37"/>
      <c r="X179" s="37"/>
      <c r="Y179" s="37"/>
      <c r="Z179" s="37"/>
      <c r="AA179" s="37">
        <v>1</v>
      </c>
      <c r="AB179" s="37"/>
      <c r="AC179" s="37"/>
      <c r="AD179" s="96">
        <v>3</v>
      </c>
      <c r="AE179" s="96"/>
      <c r="AF179" s="96"/>
      <c r="AG179" s="96"/>
      <c r="AH179" s="96">
        <v>1</v>
      </c>
      <c r="AI179" s="37">
        <v>0</v>
      </c>
      <c r="AJ179" s="37">
        <v>0</v>
      </c>
      <c r="AK179" s="37">
        <v>0</v>
      </c>
      <c r="AL179" s="37">
        <v>0</v>
      </c>
      <c r="AM179" s="37">
        <v>0</v>
      </c>
    </row>
    <row r="180" spans="1:39" x14ac:dyDescent="0.3">
      <c r="A180" s="153"/>
      <c r="B180" s="153"/>
      <c r="C180" s="37" t="s">
        <v>31</v>
      </c>
      <c r="D180" s="37" t="s">
        <v>975</v>
      </c>
      <c r="E180" s="37" t="s">
        <v>1479</v>
      </c>
      <c r="F180" s="38" t="s">
        <v>780</v>
      </c>
      <c r="G180" s="37">
        <v>3</v>
      </c>
      <c r="H180" s="37"/>
      <c r="I180" s="37">
        <v>1</v>
      </c>
      <c r="J180" s="37"/>
      <c r="K180" s="37"/>
      <c r="L180" s="37"/>
      <c r="M180" s="37"/>
      <c r="N180" s="37"/>
      <c r="O180" s="37">
        <v>1</v>
      </c>
      <c r="P180" s="37"/>
      <c r="Q180" s="37"/>
      <c r="R180" s="37"/>
      <c r="S180" s="37"/>
      <c r="T180" s="37"/>
      <c r="U180" s="37"/>
      <c r="V180" s="37"/>
      <c r="W180" s="37"/>
      <c r="X180" s="37"/>
      <c r="Y180" s="37"/>
      <c r="Z180" s="37"/>
      <c r="AA180" s="37"/>
      <c r="AB180" s="37"/>
      <c r="AC180" s="37"/>
      <c r="AD180" s="96">
        <v>2</v>
      </c>
      <c r="AE180" s="96"/>
      <c r="AF180" s="96"/>
      <c r="AG180" s="96"/>
      <c r="AH180" s="96">
        <v>1</v>
      </c>
      <c r="AI180" s="37">
        <v>0</v>
      </c>
      <c r="AJ180" s="37">
        <v>0</v>
      </c>
      <c r="AK180" s="37">
        <v>0</v>
      </c>
      <c r="AL180" s="37">
        <v>0</v>
      </c>
      <c r="AM180" s="37">
        <v>0</v>
      </c>
    </row>
    <row r="181" spans="1:39" x14ac:dyDescent="0.3">
      <c r="A181" s="153"/>
      <c r="B181" s="153"/>
      <c r="C181" s="37" t="s">
        <v>29</v>
      </c>
      <c r="D181" s="37" t="s">
        <v>973</v>
      </c>
      <c r="E181" s="37" t="s">
        <v>1480</v>
      </c>
      <c r="F181" s="38" t="s">
        <v>780</v>
      </c>
      <c r="G181" s="37">
        <v>1</v>
      </c>
      <c r="H181" s="37"/>
      <c r="I181" s="37">
        <v>1</v>
      </c>
      <c r="J181" s="37"/>
      <c r="K181" s="37"/>
      <c r="L181" s="37"/>
      <c r="M181" s="37"/>
      <c r="N181" s="37"/>
      <c r="O181" s="37">
        <v>1</v>
      </c>
      <c r="P181" s="37"/>
      <c r="Q181" s="37"/>
      <c r="R181" s="37"/>
      <c r="S181" s="37"/>
      <c r="T181" s="37"/>
      <c r="U181" s="37"/>
      <c r="V181" s="37"/>
      <c r="W181" s="37">
        <v>1</v>
      </c>
      <c r="X181" s="37"/>
      <c r="Y181" s="37"/>
      <c r="Z181" s="37"/>
      <c r="AA181" s="37"/>
      <c r="AB181" s="37"/>
      <c r="AC181" s="37"/>
      <c r="AD181" s="96">
        <v>2</v>
      </c>
      <c r="AE181" s="96"/>
      <c r="AF181" s="96"/>
      <c r="AG181" s="96"/>
      <c r="AH181" s="96">
        <v>1</v>
      </c>
      <c r="AI181" s="37">
        <v>0</v>
      </c>
      <c r="AJ181" s="37">
        <v>0</v>
      </c>
      <c r="AK181" s="37">
        <v>0</v>
      </c>
      <c r="AL181" s="37">
        <v>0</v>
      </c>
      <c r="AM181" s="37">
        <v>0</v>
      </c>
    </row>
    <row r="182" spans="1:39" x14ac:dyDescent="0.3">
      <c r="A182" s="153"/>
      <c r="B182" s="153"/>
      <c r="C182" s="37" t="s">
        <v>28</v>
      </c>
      <c r="D182" s="37" t="s">
        <v>972</v>
      </c>
      <c r="E182" s="37" t="s">
        <v>1481</v>
      </c>
      <c r="F182" s="38" t="s">
        <v>782</v>
      </c>
      <c r="G182" s="37">
        <v>3</v>
      </c>
      <c r="H182" s="37"/>
      <c r="I182" s="37">
        <v>1</v>
      </c>
      <c r="J182" s="37"/>
      <c r="K182" s="37"/>
      <c r="L182" s="37"/>
      <c r="M182" s="37"/>
      <c r="N182" s="37"/>
      <c r="O182" s="37">
        <v>1</v>
      </c>
      <c r="P182" s="37"/>
      <c r="Q182" s="37"/>
      <c r="R182" s="37"/>
      <c r="S182" s="37"/>
      <c r="T182" s="37"/>
      <c r="U182" s="37"/>
      <c r="V182" s="37"/>
      <c r="W182" s="37"/>
      <c r="X182" s="37"/>
      <c r="Y182" s="37"/>
      <c r="Z182" s="37"/>
      <c r="AA182" s="37"/>
      <c r="AB182" s="37"/>
      <c r="AC182" s="37"/>
      <c r="AD182" s="96">
        <v>2</v>
      </c>
      <c r="AE182" s="96"/>
      <c r="AF182" s="96"/>
      <c r="AG182" s="96"/>
      <c r="AH182" s="96">
        <v>1</v>
      </c>
      <c r="AI182" s="37">
        <v>0</v>
      </c>
      <c r="AJ182" s="37">
        <v>0</v>
      </c>
      <c r="AK182" s="37">
        <v>0</v>
      </c>
      <c r="AL182" s="37">
        <v>0</v>
      </c>
      <c r="AM182" s="37">
        <v>0</v>
      </c>
    </row>
    <row r="183" spans="1:39" x14ac:dyDescent="0.3">
      <c r="A183" s="153"/>
      <c r="B183" s="153" t="s">
        <v>908</v>
      </c>
      <c r="C183" s="37" t="s">
        <v>156</v>
      </c>
      <c r="D183" s="37" t="s">
        <v>1134</v>
      </c>
      <c r="E183" s="37" t="s">
        <v>1482</v>
      </c>
      <c r="F183" s="38" t="s">
        <v>782</v>
      </c>
      <c r="G183" s="37"/>
      <c r="H183" s="37"/>
      <c r="I183" s="37"/>
      <c r="J183" s="37"/>
      <c r="K183" s="37"/>
      <c r="L183" s="37"/>
      <c r="M183" s="37"/>
      <c r="N183" s="37"/>
      <c r="O183" s="37"/>
      <c r="P183" s="37"/>
      <c r="Q183" s="37"/>
      <c r="R183" s="37"/>
      <c r="S183" s="37"/>
      <c r="T183" s="37"/>
      <c r="U183" s="37"/>
      <c r="V183" s="37"/>
      <c r="W183" s="37"/>
      <c r="X183" s="37">
        <v>1</v>
      </c>
      <c r="Y183" s="37"/>
      <c r="Z183" s="37"/>
      <c r="AA183" s="37"/>
      <c r="AB183" s="37"/>
      <c r="AC183" s="37"/>
      <c r="AD183" s="96"/>
      <c r="AE183" s="96">
        <v>2</v>
      </c>
      <c r="AF183" s="96"/>
      <c r="AG183" s="96"/>
      <c r="AH183" s="96"/>
      <c r="AI183" s="37">
        <v>0</v>
      </c>
      <c r="AJ183" s="37">
        <v>0</v>
      </c>
      <c r="AK183" s="37">
        <v>0</v>
      </c>
      <c r="AL183" s="37">
        <v>0</v>
      </c>
      <c r="AM183" s="37">
        <v>0</v>
      </c>
    </row>
    <row r="184" spans="1:39" x14ac:dyDescent="0.3">
      <c r="A184" s="153"/>
      <c r="B184" s="153"/>
      <c r="C184" s="37" t="s">
        <v>73</v>
      </c>
      <c r="D184" s="37" t="s">
        <v>1017</v>
      </c>
      <c r="E184" s="37" t="s">
        <v>1483</v>
      </c>
      <c r="F184" s="38" t="s">
        <v>782</v>
      </c>
      <c r="G184" s="37">
        <v>1</v>
      </c>
      <c r="H184" s="37"/>
      <c r="I184" s="37">
        <v>1</v>
      </c>
      <c r="J184" s="37"/>
      <c r="K184" s="37"/>
      <c r="L184" s="37"/>
      <c r="M184" s="37"/>
      <c r="N184" s="37">
        <v>1</v>
      </c>
      <c r="O184" s="37">
        <v>1</v>
      </c>
      <c r="P184" s="37"/>
      <c r="Q184" s="37"/>
      <c r="R184" s="37"/>
      <c r="S184" s="37"/>
      <c r="T184" s="37"/>
      <c r="U184" s="37"/>
      <c r="V184" s="37"/>
      <c r="W184" s="37"/>
      <c r="X184" s="37"/>
      <c r="Y184" s="37"/>
      <c r="Z184" s="37"/>
      <c r="AA184" s="37"/>
      <c r="AB184" s="37"/>
      <c r="AC184" s="37"/>
      <c r="AD184" s="96"/>
      <c r="AE184" s="96"/>
      <c r="AF184" s="96"/>
      <c r="AG184" s="96"/>
      <c r="AH184" s="96">
        <v>1</v>
      </c>
      <c r="AI184" s="37">
        <v>0</v>
      </c>
      <c r="AJ184" s="37">
        <v>0</v>
      </c>
      <c r="AK184" s="37">
        <v>0</v>
      </c>
      <c r="AL184" s="37">
        <v>0</v>
      </c>
      <c r="AM184" s="37">
        <v>0</v>
      </c>
    </row>
    <row r="185" spans="1:39" x14ac:dyDescent="0.3">
      <c r="A185" s="153"/>
      <c r="B185" s="153"/>
      <c r="C185" s="37" t="s">
        <v>35</v>
      </c>
      <c r="D185" s="37" t="s">
        <v>979</v>
      </c>
      <c r="E185" s="37" t="s">
        <v>1484</v>
      </c>
      <c r="F185" s="38" t="s">
        <v>781</v>
      </c>
      <c r="G185" s="37"/>
      <c r="H185" s="37"/>
      <c r="I185" s="37"/>
      <c r="J185" s="37"/>
      <c r="K185" s="37"/>
      <c r="L185" s="37"/>
      <c r="M185" s="37"/>
      <c r="N185" s="37"/>
      <c r="O185" s="37">
        <v>4</v>
      </c>
      <c r="P185" s="37"/>
      <c r="Q185" s="37">
        <v>1</v>
      </c>
      <c r="R185" s="37">
        <v>1</v>
      </c>
      <c r="S185" s="37">
        <v>1</v>
      </c>
      <c r="T185" s="37"/>
      <c r="U185" s="37">
        <v>1</v>
      </c>
      <c r="V185" s="37"/>
      <c r="W185" s="37">
        <v>1</v>
      </c>
      <c r="X185" s="37">
        <v>2</v>
      </c>
      <c r="Y185" s="37"/>
      <c r="Z185" s="37"/>
      <c r="AA185" s="37"/>
      <c r="AB185" s="37">
        <v>2</v>
      </c>
      <c r="AC185" s="37"/>
      <c r="AD185" s="96">
        <v>1</v>
      </c>
      <c r="AE185" s="96"/>
      <c r="AF185" s="96"/>
      <c r="AG185" s="96"/>
      <c r="AH185" s="96"/>
      <c r="AI185" s="37">
        <v>0</v>
      </c>
      <c r="AJ185" s="37">
        <v>0</v>
      </c>
      <c r="AK185" s="37">
        <v>0</v>
      </c>
      <c r="AL185" s="37">
        <v>0</v>
      </c>
      <c r="AM185" s="37">
        <v>0</v>
      </c>
    </row>
    <row r="186" spans="1:39" x14ac:dyDescent="0.3">
      <c r="A186" s="153"/>
      <c r="B186" s="153"/>
      <c r="C186" s="37" t="s">
        <v>34</v>
      </c>
      <c r="D186" s="37" t="s">
        <v>978</v>
      </c>
      <c r="E186" s="37" t="s">
        <v>1485</v>
      </c>
      <c r="F186" s="38" t="s">
        <v>781</v>
      </c>
      <c r="G186" s="37"/>
      <c r="H186" s="37"/>
      <c r="I186" s="37">
        <v>1</v>
      </c>
      <c r="J186" s="37"/>
      <c r="K186" s="37"/>
      <c r="L186" s="37"/>
      <c r="M186" s="37"/>
      <c r="N186" s="37">
        <v>1</v>
      </c>
      <c r="O186" s="37"/>
      <c r="P186" s="37"/>
      <c r="Q186" s="37">
        <v>1</v>
      </c>
      <c r="R186" s="37"/>
      <c r="S186" s="37">
        <v>1</v>
      </c>
      <c r="T186" s="37"/>
      <c r="U186" s="37"/>
      <c r="V186" s="37"/>
      <c r="W186" s="37"/>
      <c r="X186" s="37"/>
      <c r="Y186" s="37"/>
      <c r="Z186" s="37"/>
      <c r="AA186" s="37"/>
      <c r="AB186" s="37"/>
      <c r="AC186" s="37"/>
      <c r="AD186" s="96">
        <v>2</v>
      </c>
      <c r="AE186" s="96"/>
      <c r="AF186" s="96"/>
      <c r="AG186" s="96"/>
      <c r="AH186" s="96"/>
      <c r="AI186" s="37">
        <v>1.1556E-2</v>
      </c>
      <c r="AJ186" s="37">
        <v>1.1637E-2</v>
      </c>
      <c r="AK186" s="37">
        <v>4.6035E-2</v>
      </c>
      <c r="AL186" s="37">
        <v>3.9052999999999997E-2</v>
      </c>
      <c r="AM186" s="37">
        <v>7.5396000000000005E-2</v>
      </c>
    </row>
    <row r="187" spans="1:39" x14ac:dyDescent="0.3">
      <c r="A187" s="153"/>
      <c r="B187" s="153"/>
      <c r="C187" s="37" t="s">
        <v>75</v>
      </c>
      <c r="D187" s="37" t="s">
        <v>1021</v>
      </c>
      <c r="E187" s="37" t="s">
        <v>1486</v>
      </c>
      <c r="F187" s="38" t="s">
        <v>888</v>
      </c>
      <c r="G187" s="37">
        <v>1</v>
      </c>
      <c r="H187" s="37"/>
      <c r="I187" s="37"/>
      <c r="J187" s="37"/>
      <c r="K187" s="37"/>
      <c r="L187" s="37"/>
      <c r="M187" s="37"/>
      <c r="N187" s="37">
        <v>1</v>
      </c>
      <c r="O187" s="37"/>
      <c r="P187" s="37"/>
      <c r="Q187" s="37">
        <v>1</v>
      </c>
      <c r="R187" s="37"/>
      <c r="S187" s="37">
        <v>1</v>
      </c>
      <c r="T187" s="37"/>
      <c r="U187" s="37"/>
      <c r="V187" s="37"/>
      <c r="W187" s="37"/>
      <c r="X187" s="37">
        <v>1</v>
      </c>
      <c r="Y187" s="37"/>
      <c r="Z187" s="37"/>
      <c r="AA187" s="37"/>
      <c r="AB187" s="37"/>
      <c r="AC187" s="37"/>
      <c r="AD187" s="96">
        <v>1</v>
      </c>
      <c r="AE187" s="96"/>
      <c r="AF187" s="96"/>
      <c r="AG187" s="96"/>
      <c r="AH187" s="96"/>
      <c r="AI187" s="37">
        <v>0</v>
      </c>
      <c r="AJ187" s="37">
        <v>0</v>
      </c>
      <c r="AK187" s="37">
        <v>0</v>
      </c>
      <c r="AL187" s="37">
        <v>0</v>
      </c>
      <c r="AM187" s="37">
        <v>0</v>
      </c>
    </row>
    <row r="188" spans="1:39" x14ac:dyDescent="0.3">
      <c r="A188" s="153"/>
      <c r="B188" s="153"/>
      <c r="C188" s="37" t="s">
        <v>159</v>
      </c>
      <c r="D188" s="37" t="s">
        <v>1139</v>
      </c>
      <c r="E188" s="37" t="s">
        <v>1487</v>
      </c>
      <c r="F188" s="38" t="s">
        <v>909</v>
      </c>
      <c r="G188" s="37">
        <v>1</v>
      </c>
      <c r="H188" s="37"/>
      <c r="I188" s="37"/>
      <c r="J188" s="37"/>
      <c r="K188" s="37"/>
      <c r="L188" s="37"/>
      <c r="M188" s="37"/>
      <c r="N188" s="37">
        <v>1</v>
      </c>
      <c r="O188" s="37"/>
      <c r="P188" s="37"/>
      <c r="Q188" s="37">
        <v>1</v>
      </c>
      <c r="R188" s="37"/>
      <c r="S188" s="37"/>
      <c r="T188" s="37"/>
      <c r="U188" s="37"/>
      <c r="V188" s="37"/>
      <c r="W188" s="37"/>
      <c r="X188" s="37">
        <v>1</v>
      </c>
      <c r="Y188" s="37"/>
      <c r="Z188" s="37"/>
      <c r="AA188" s="37"/>
      <c r="AB188" s="37">
        <v>1</v>
      </c>
      <c r="AC188" s="37"/>
      <c r="AD188" s="96"/>
      <c r="AE188" s="96"/>
      <c r="AF188" s="96"/>
      <c r="AG188" s="96"/>
      <c r="AH188" s="96"/>
      <c r="AI188" s="37">
        <v>0</v>
      </c>
      <c r="AJ188" s="37">
        <v>0</v>
      </c>
      <c r="AK188" s="37">
        <v>0</v>
      </c>
      <c r="AL188" s="37">
        <v>0</v>
      </c>
      <c r="AM188" s="37">
        <v>0</v>
      </c>
    </row>
    <row r="189" spans="1:39" x14ac:dyDescent="0.3">
      <c r="A189" s="153"/>
      <c r="B189" s="153"/>
      <c r="C189" s="89" t="s">
        <v>649</v>
      </c>
      <c r="D189" s="89" t="s">
        <v>1138</v>
      </c>
      <c r="E189" s="89" t="s">
        <v>1488</v>
      </c>
      <c r="F189" s="38" t="s">
        <v>782</v>
      </c>
      <c r="G189" s="37">
        <v>1</v>
      </c>
      <c r="H189" s="37"/>
      <c r="I189" s="37"/>
      <c r="J189" s="37"/>
      <c r="K189" s="37"/>
      <c r="L189" s="37"/>
      <c r="M189" s="37"/>
      <c r="N189" s="37">
        <v>1</v>
      </c>
      <c r="O189" s="37"/>
      <c r="P189" s="37"/>
      <c r="Q189" s="37"/>
      <c r="R189" s="37"/>
      <c r="S189" s="37"/>
      <c r="T189" s="37"/>
      <c r="U189" s="37"/>
      <c r="V189" s="37"/>
      <c r="W189" s="37"/>
      <c r="X189" s="37"/>
      <c r="Y189" s="37"/>
      <c r="Z189" s="37"/>
      <c r="AA189" s="37"/>
      <c r="AB189" s="37"/>
      <c r="AC189" s="37"/>
      <c r="AD189" s="96"/>
      <c r="AE189" s="96"/>
      <c r="AF189" s="96"/>
      <c r="AG189" s="96"/>
      <c r="AH189" s="96"/>
      <c r="AI189" s="37">
        <v>0</v>
      </c>
      <c r="AJ189" s="37">
        <v>0</v>
      </c>
      <c r="AK189" s="37">
        <v>0</v>
      </c>
      <c r="AL189" s="37">
        <v>0</v>
      </c>
      <c r="AM189" s="37">
        <v>0</v>
      </c>
    </row>
    <row r="190" spans="1:39" x14ac:dyDescent="0.3">
      <c r="A190" s="153"/>
      <c r="B190" s="153"/>
      <c r="C190" s="37" t="s">
        <v>146</v>
      </c>
      <c r="D190" s="37" t="s">
        <v>1119</v>
      </c>
      <c r="E190" s="37" t="s">
        <v>1489</v>
      </c>
      <c r="F190" s="38" t="s">
        <v>782</v>
      </c>
      <c r="G190" s="37">
        <v>1</v>
      </c>
      <c r="H190" s="37"/>
      <c r="I190" s="37">
        <v>1</v>
      </c>
      <c r="J190" s="37"/>
      <c r="K190" s="37"/>
      <c r="L190" s="37"/>
      <c r="M190" s="37"/>
      <c r="N190" s="37">
        <v>1</v>
      </c>
      <c r="O190" s="37">
        <v>1</v>
      </c>
      <c r="P190" s="37"/>
      <c r="Q190" s="37">
        <v>2</v>
      </c>
      <c r="R190" s="37"/>
      <c r="S190" s="37">
        <v>1</v>
      </c>
      <c r="T190" s="37"/>
      <c r="U190" s="37"/>
      <c r="V190" s="37"/>
      <c r="W190" s="37"/>
      <c r="X190" s="37">
        <v>1</v>
      </c>
      <c r="Y190" s="37"/>
      <c r="Z190" s="37"/>
      <c r="AA190" s="37"/>
      <c r="AB190" s="37"/>
      <c r="AC190" s="37"/>
      <c r="AD190" s="96">
        <v>2</v>
      </c>
      <c r="AE190" s="96"/>
      <c r="AF190" s="96"/>
      <c r="AG190" s="96"/>
      <c r="AH190" s="96"/>
      <c r="AI190" s="37">
        <v>0</v>
      </c>
      <c r="AJ190" s="37">
        <v>0</v>
      </c>
      <c r="AK190" s="37">
        <v>0</v>
      </c>
      <c r="AL190" s="37">
        <v>0</v>
      </c>
      <c r="AM190" s="37">
        <v>0</v>
      </c>
    </row>
    <row r="191" spans="1:39" x14ac:dyDescent="0.3">
      <c r="A191" s="153"/>
      <c r="B191" s="153"/>
      <c r="C191" s="37" t="s">
        <v>145</v>
      </c>
      <c r="D191" s="37" t="s">
        <v>1118</v>
      </c>
      <c r="E191" s="37" t="s">
        <v>1490</v>
      </c>
      <c r="F191" s="38" t="s">
        <v>782</v>
      </c>
      <c r="G191" s="37">
        <v>1</v>
      </c>
      <c r="H191" s="37"/>
      <c r="I191" s="37">
        <v>2</v>
      </c>
      <c r="J191" s="37"/>
      <c r="K191" s="37"/>
      <c r="L191" s="37"/>
      <c r="M191" s="37"/>
      <c r="N191" s="37">
        <v>1</v>
      </c>
      <c r="O191" s="37">
        <v>1</v>
      </c>
      <c r="P191" s="37"/>
      <c r="Q191" s="37">
        <v>2</v>
      </c>
      <c r="R191" s="37"/>
      <c r="S191" s="37">
        <v>1</v>
      </c>
      <c r="T191" s="37"/>
      <c r="U191" s="37"/>
      <c r="V191" s="37"/>
      <c r="W191" s="37"/>
      <c r="X191" s="37">
        <v>1</v>
      </c>
      <c r="Y191" s="37"/>
      <c r="Z191" s="37"/>
      <c r="AA191" s="37"/>
      <c r="AB191" s="37"/>
      <c r="AC191" s="37"/>
      <c r="AD191" s="96">
        <v>2</v>
      </c>
      <c r="AE191" s="96"/>
      <c r="AF191" s="96"/>
      <c r="AG191" s="96"/>
      <c r="AH191" s="96"/>
      <c r="AI191" s="37">
        <v>0</v>
      </c>
      <c r="AJ191" s="37">
        <v>0</v>
      </c>
      <c r="AK191" s="37">
        <v>0</v>
      </c>
      <c r="AL191" s="37">
        <v>0</v>
      </c>
      <c r="AM191" s="37">
        <v>0</v>
      </c>
    </row>
    <row r="192" spans="1:39" x14ac:dyDescent="0.3">
      <c r="A192" s="153"/>
      <c r="B192" s="153"/>
      <c r="C192" s="89" t="s">
        <v>655</v>
      </c>
      <c r="D192" s="89" t="s">
        <v>1117</v>
      </c>
      <c r="E192" s="89" t="s">
        <v>1491</v>
      </c>
      <c r="F192" s="38" t="s">
        <v>889</v>
      </c>
      <c r="G192" s="37"/>
      <c r="H192" s="37"/>
      <c r="I192" s="37">
        <v>1</v>
      </c>
      <c r="J192" s="37"/>
      <c r="K192" s="37"/>
      <c r="L192" s="37"/>
      <c r="M192" s="37"/>
      <c r="N192" s="37"/>
      <c r="O192" s="37"/>
      <c r="P192" s="37"/>
      <c r="Q192" s="37">
        <v>1</v>
      </c>
      <c r="R192" s="37"/>
      <c r="S192" s="37"/>
      <c r="T192" s="37"/>
      <c r="U192" s="37"/>
      <c r="V192" s="37"/>
      <c r="W192" s="37"/>
      <c r="X192" s="37"/>
      <c r="Y192" s="37"/>
      <c r="Z192" s="37"/>
      <c r="AA192" s="37"/>
      <c r="AB192" s="37"/>
      <c r="AC192" s="37"/>
      <c r="AD192" s="96"/>
      <c r="AE192" s="96"/>
      <c r="AF192" s="96"/>
      <c r="AG192" s="96"/>
      <c r="AH192" s="96"/>
      <c r="AI192" s="37">
        <v>0</v>
      </c>
      <c r="AJ192" s="37">
        <v>0</v>
      </c>
      <c r="AK192" s="37">
        <v>0</v>
      </c>
      <c r="AL192" s="37">
        <v>0</v>
      </c>
      <c r="AM192" s="37">
        <v>0</v>
      </c>
    </row>
    <row r="193" spans="1:39" x14ac:dyDescent="0.3">
      <c r="A193" s="153"/>
      <c r="B193" s="153"/>
      <c r="C193" s="37" t="s">
        <v>158</v>
      </c>
      <c r="D193" s="37" t="s">
        <v>1136</v>
      </c>
      <c r="E193" s="37" t="s">
        <v>1492</v>
      </c>
      <c r="F193" s="38" t="s">
        <v>781</v>
      </c>
      <c r="G193" s="37">
        <v>1</v>
      </c>
      <c r="H193" s="37"/>
      <c r="I193" s="37"/>
      <c r="J193" s="37"/>
      <c r="K193" s="37"/>
      <c r="L193" s="37"/>
      <c r="M193" s="37"/>
      <c r="N193" s="37"/>
      <c r="O193" s="37">
        <v>1</v>
      </c>
      <c r="P193" s="37"/>
      <c r="Q193" s="37">
        <v>8</v>
      </c>
      <c r="R193" s="37"/>
      <c r="S193" s="37"/>
      <c r="T193" s="37">
        <v>1</v>
      </c>
      <c r="U193" s="37"/>
      <c r="V193" s="37"/>
      <c r="W193" s="37">
        <v>2</v>
      </c>
      <c r="X193" s="37">
        <v>1</v>
      </c>
      <c r="Y193" s="37"/>
      <c r="Z193" s="37">
        <v>5</v>
      </c>
      <c r="AA193" s="37"/>
      <c r="AB193" s="37"/>
      <c r="AC193" s="37">
        <v>1</v>
      </c>
      <c r="AD193" s="96"/>
      <c r="AE193" s="96">
        <v>1</v>
      </c>
      <c r="AF193" s="96"/>
      <c r="AG193" s="96"/>
      <c r="AH193" s="96">
        <v>1</v>
      </c>
      <c r="AI193" s="37">
        <v>0</v>
      </c>
      <c r="AJ193" s="37">
        <v>0</v>
      </c>
      <c r="AK193" s="37">
        <v>0</v>
      </c>
      <c r="AL193" s="37">
        <v>0</v>
      </c>
      <c r="AM193" s="37">
        <v>0</v>
      </c>
    </row>
    <row r="194" spans="1:39" x14ac:dyDescent="0.3">
      <c r="A194" s="153"/>
      <c r="B194" s="153"/>
      <c r="C194" s="37" t="s">
        <v>157</v>
      </c>
      <c r="D194" s="37" t="s">
        <v>1135</v>
      </c>
      <c r="E194" s="37" t="s">
        <v>1493</v>
      </c>
      <c r="F194" s="38" t="s">
        <v>781</v>
      </c>
      <c r="G194" s="37"/>
      <c r="H194" s="37"/>
      <c r="I194" s="37"/>
      <c r="J194" s="37"/>
      <c r="K194" s="37"/>
      <c r="L194" s="37"/>
      <c r="M194" s="37"/>
      <c r="N194" s="37"/>
      <c r="O194" s="37"/>
      <c r="P194" s="37"/>
      <c r="Q194" s="37"/>
      <c r="R194" s="37"/>
      <c r="S194" s="37"/>
      <c r="T194" s="37"/>
      <c r="U194" s="37"/>
      <c r="V194" s="37"/>
      <c r="W194" s="37"/>
      <c r="X194" s="37">
        <v>1</v>
      </c>
      <c r="Y194" s="37"/>
      <c r="Z194" s="37"/>
      <c r="AA194" s="37"/>
      <c r="AB194" s="37"/>
      <c r="AC194" s="37"/>
      <c r="AD194" s="96">
        <v>2</v>
      </c>
      <c r="AE194" s="96"/>
      <c r="AF194" s="96"/>
      <c r="AG194" s="96"/>
      <c r="AH194" s="96"/>
      <c r="AI194" s="37">
        <v>0</v>
      </c>
      <c r="AJ194" s="37">
        <v>0</v>
      </c>
      <c r="AK194" s="37">
        <v>0</v>
      </c>
      <c r="AL194" s="37">
        <v>0</v>
      </c>
      <c r="AM194" s="37">
        <v>0</v>
      </c>
    </row>
    <row r="195" spans="1:39" x14ac:dyDescent="0.3">
      <c r="A195" s="153"/>
      <c r="B195" s="153"/>
      <c r="C195" s="37" t="s">
        <v>147</v>
      </c>
      <c r="D195" s="37" t="s">
        <v>1120</v>
      </c>
      <c r="E195" s="37" t="s">
        <v>1494</v>
      </c>
      <c r="F195" s="38" t="s">
        <v>781</v>
      </c>
      <c r="G195" s="37">
        <v>1</v>
      </c>
      <c r="H195" s="37"/>
      <c r="I195" s="37">
        <v>1</v>
      </c>
      <c r="J195" s="37"/>
      <c r="K195" s="37"/>
      <c r="L195" s="37"/>
      <c r="M195" s="37"/>
      <c r="N195" s="37"/>
      <c r="O195" s="37"/>
      <c r="P195" s="37"/>
      <c r="Q195" s="37">
        <v>1</v>
      </c>
      <c r="R195" s="37"/>
      <c r="S195" s="37"/>
      <c r="T195" s="37"/>
      <c r="U195" s="37"/>
      <c r="V195" s="37"/>
      <c r="W195" s="37"/>
      <c r="X195" s="37"/>
      <c r="Y195" s="37"/>
      <c r="Z195" s="37"/>
      <c r="AA195" s="37"/>
      <c r="AB195" s="37">
        <v>1</v>
      </c>
      <c r="AC195" s="37"/>
      <c r="AD195" s="96"/>
      <c r="AE195" s="96">
        <v>2</v>
      </c>
      <c r="AF195" s="96"/>
      <c r="AG195" s="96"/>
      <c r="AH195" s="96"/>
      <c r="AI195" s="37">
        <v>0</v>
      </c>
      <c r="AJ195" s="37">
        <v>0</v>
      </c>
      <c r="AK195" s="37">
        <v>0</v>
      </c>
      <c r="AL195" s="37">
        <v>0</v>
      </c>
      <c r="AM195" s="37">
        <v>0</v>
      </c>
    </row>
    <row r="196" spans="1:39" x14ac:dyDescent="0.3">
      <c r="A196" s="153"/>
      <c r="B196" s="153"/>
      <c r="C196" s="37" t="s">
        <v>74</v>
      </c>
      <c r="D196" s="37" t="s">
        <v>1018</v>
      </c>
      <c r="E196" s="37" t="s">
        <v>1495</v>
      </c>
      <c r="F196" s="38" t="s">
        <v>782</v>
      </c>
      <c r="G196" s="37"/>
      <c r="H196" s="37"/>
      <c r="I196" s="37"/>
      <c r="J196" s="37"/>
      <c r="K196" s="37"/>
      <c r="L196" s="37"/>
      <c r="M196" s="37"/>
      <c r="N196" s="37"/>
      <c r="O196" s="37"/>
      <c r="P196" s="37"/>
      <c r="Q196" s="37">
        <v>1</v>
      </c>
      <c r="R196" s="37"/>
      <c r="S196" s="37"/>
      <c r="T196" s="37"/>
      <c r="U196" s="37">
        <v>1</v>
      </c>
      <c r="V196" s="37"/>
      <c r="W196" s="37"/>
      <c r="X196" s="37">
        <v>1</v>
      </c>
      <c r="Y196" s="37"/>
      <c r="Z196" s="37"/>
      <c r="AA196" s="37"/>
      <c r="AB196" s="37"/>
      <c r="AC196" s="37"/>
      <c r="AD196" s="96"/>
      <c r="AE196" s="96">
        <v>1</v>
      </c>
      <c r="AF196" s="96"/>
      <c r="AG196" s="96"/>
      <c r="AH196" s="96"/>
      <c r="AI196" s="37">
        <v>0</v>
      </c>
      <c r="AJ196" s="37">
        <v>0</v>
      </c>
      <c r="AK196" s="37">
        <v>0</v>
      </c>
      <c r="AL196" s="37">
        <v>0</v>
      </c>
      <c r="AM196" s="37">
        <v>0</v>
      </c>
    </row>
    <row r="197" spans="1:39" x14ac:dyDescent="0.3">
      <c r="A197" s="153"/>
      <c r="B197" s="153"/>
      <c r="C197" s="89" t="s">
        <v>652</v>
      </c>
      <c r="D197" s="89" t="s">
        <v>1115</v>
      </c>
      <c r="E197" s="89" t="s">
        <v>1496</v>
      </c>
      <c r="F197" s="38" t="s">
        <v>782</v>
      </c>
      <c r="G197" s="37"/>
      <c r="H197" s="37"/>
      <c r="I197" s="37"/>
      <c r="J197" s="37"/>
      <c r="K197" s="37"/>
      <c r="L197" s="37"/>
      <c r="M197" s="37"/>
      <c r="N197" s="37"/>
      <c r="O197" s="37"/>
      <c r="P197" s="37"/>
      <c r="Q197" s="37">
        <v>1</v>
      </c>
      <c r="R197" s="37"/>
      <c r="S197" s="37"/>
      <c r="T197" s="37"/>
      <c r="U197" s="37"/>
      <c r="V197" s="37"/>
      <c r="W197" s="37"/>
      <c r="X197" s="37">
        <v>1</v>
      </c>
      <c r="Y197" s="37"/>
      <c r="Z197" s="37"/>
      <c r="AA197" s="37"/>
      <c r="AB197" s="37"/>
      <c r="AC197" s="37"/>
      <c r="AD197" s="96"/>
      <c r="AE197" s="96"/>
      <c r="AF197" s="96"/>
      <c r="AG197" s="96"/>
      <c r="AH197" s="96"/>
      <c r="AI197" s="37">
        <v>0</v>
      </c>
      <c r="AJ197" s="37">
        <v>0</v>
      </c>
      <c r="AK197" s="37">
        <v>0</v>
      </c>
      <c r="AL197" s="37">
        <v>0</v>
      </c>
      <c r="AM197" s="37">
        <v>0</v>
      </c>
    </row>
    <row r="198" spans="1:39" x14ac:dyDescent="0.3">
      <c r="A198" s="153"/>
      <c r="B198" s="153"/>
      <c r="C198" s="89" t="s">
        <v>651</v>
      </c>
      <c r="D198" s="89" t="s">
        <v>1020</v>
      </c>
      <c r="E198" s="89" t="s">
        <v>1497</v>
      </c>
      <c r="F198" s="38" t="s">
        <v>888</v>
      </c>
      <c r="G198" s="37"/>
      <c r="H198" s="37"/>
      <c r="I198" s="37">
        <v>1</v>
      </c>
      <c r="J198" s="37"/>
      <c r="K198" s="37"/>
      <c r="L198" s="37"/>
      <c r="M198" s="37"/>
      <c r="N198" s="37"/>
      <c r="O198" s="37"/>
      <c r="P198" s="37"/>
      <c r="Q198" s="37"/>
      <c r="R198" s="37"/>
      <c r="S198" s="37"/>
      <c r="T198" s="37"/>
      <c r="U198" s="37"/>
      <c r="V198" s="37"/>
      <c r="W198" s="37"/>
      <c r="X198" s="37">
        <v>1</v>
      </c>
      <c r="Y198" s="37"/>
      <c r="Z198" s="37"/>
      <c r="AA198" s="37"/>
      <c r="AB198" s="37"/>
      <c r="AC198" s="37"/>
      <c r="AD198" s="96"/>
      <c r="AE198" s="96"/>
      <c r="AF198" s="96"/>
      <c r="AG198" s="96"/>
      <c r="AH198" s="96"/>
      <c r="AI198" s="37">
        <v>0</v>
      </c>
      <c r="AJ198" s="37">
        <v>0</v>
      </c>
      <c r="AK198" s="37">
        <v>0</v>
      </c>
      <c r="AL198" s="37">
        <v>0</v>
      </c>
      <c r="AM198" s="37">
        <v>0</v>
      </c>
    </row>
    <row r="199" spans="1:39" x14ac:dyDescent="0.3">
      <c r="A199" s="153"/>
      <c r="B199" s="153"/>
      <c r="C199" s="37" t="s">
        <v>149</v>
      </c>
      <c r="D199" s="37" t="s">
        <v>1125</v>
      </c>
      <c r="E199" s="37" t="s">
        <v>1498</v>
      </c>
      <c r="F199" s="38" t="s">
        <v>781</v>
      </c>
      <c r="G199" s="37"/>
      <c r="H199" s="37"/>
      <c r="I199" s="37"/>
      <c r="J199" s="37"/>
      <c r="K199" s="37"/>
      <c r="L199" s="37"/>
      <c r="M199" s="37"/>
      <c r="N199" s="37"/>
      <c r="O199" s="37"/>
      <c r="P199" s="37"/>
      <c r="Q199" s="37">
        <v>1</v>
      </c>
      <c r="R199" s="37"/>
      <c r="S199" s="37"/>
      <c r="T199" s="37"/>
      <c r="U199" s="37"/>
      <c r="V199" s="37"/>
      <c r="W199" s="37"/>
      <c r="X199" s="37"/>
      <c r="Y199" s="37"/>
      <c r="Z199" s="37"/>
      <c r="AA199" s="37"/>
      <c r="AB199" s="37"/>
      <c r="AC199" s="37"/>
      <c r="AD199" s="96"/>
      <c r="AE199" s="96"/>
      <c r="AF199" s="96"/>
      <c r="AG199" s="96"/>
      <c r="AH199" s="96"/>
      <c r="AI199" s="37">
        <v>0</v>
      </c>
      <c r="AJ199" s="37">
        <v>0</v>
      </c>
      <c r="AK199" s="37">
        <v>0</v>
      </c>
      <c r="AL199" s="37">
        <v>0</v>
      </c>
      <c r="AM199" s="37">
        <v>0</v>
      </c>
    </row>
    <row r="200" spans="1:39" x14ac:dyDescent="0.3">
      <c r="A200" s="153"/>
      <c r="B200" s="153"/>
      <c r="C200" s="89" t="s">
        <v>650</v>
      </c>
      <c r="D200" s="89" t="s">
        <v>1024</v>
      </c>
      <c r="E200" s="89" t="s">
        <v>1499</v>
      </c>
      <c r="F200" s="38" t="s">
        <v>780</v>
      </c>
      <c r="G200" s="37"/>
      <c r="H200" s="37"/>
      <c r="I200" s="37"/>
      <c r="J200" s="37"/>
      <c r="K200" s="37"/>
      <c r="L200" s="37"/>
      <c r="M200" s="37"/>
      <c r="N200" s="37"/>
      <c r="O200" s="37"/>
      <c r="P200" s="37"/>
      <c r="Q200" s="37">
        <v>1</v>
      </c>
      <c r="R200" s="37"/>
      <c r="S200" s="37"/>
      <c r="T200" s="37"/>
      <c r="U200" s="37"/>
      <c r="V200" s="37"/>
      <c r="W200" s="37"/>
      <c r="X200" s="37">
        <v>1</v>
      </c>
      <c r="Y200" s="37"/>
      <c r="Z200" s="37">
        <v>1</v>
      </c>
      <c r="AA200" s="37"/>
      <c r="AB200" s="37"/>
      <c r="AC200" s="37">
        <v>1</v>
      </c>
      <c r="AD200" s="96">
        <v>1</v>
      </c>
      <c r="AE200" s="96"/>
      <c r="AF200" s="96"/>
      <c r="AG200" s="96"/>
      <c r="AH200" s="96"/>
      <c r="AI200" s="37">
        <v>0</v>
      </c>
      <c r="AJ200" s="37">
        <v>0</v>
      </c>
      <c r="AK200" s="37">
        <v>0</v>
      </c>
      <c r="AL200" s="37">
        <v>0</v>
      </c>
      <c r="AM200" s="37">
        <v>0</v>
      </c>
    </row>
    <row r="201" spans="1:39" x14ac:dyDescent="0.3">
      <c r="A201" s="153"/>
      <c r="B201" s="153"/>
      <c r="C201" s="37" t="s">
        <v>76</v>
      </c>
      <c r="D201" s="37" t="s">
        <v>1022</v>
      </c>
      <c r="E201" s="37" t="s">
        <v>1500</v>
      </c>
      <c r="F201" s="38" t="s">
        <v>780</v>
      </c>
      <c r="G201" s="37"/>
      <c r="H201" s="37"/>
      <c r="I201" s="37"/>
      <c r="J201" s="37"/>
      <c r="K201" s="37"/>
      <c r="L201" s="37"/>
      <c r="M201" s="37"/>
      <c r="N201" s="37"/>
      <c r="O201" s="37"/>
      <c r="P201" s="37"/>
      <c r="Q201" s="37">
        <v>1</v>
      </c>
      <c r="R201" s="37"/>
      <c r="S201" s="37"/>
      <c r="T201" s="37"/>
      <c r="U201" s="37">
        <v>2</v>
      </c>
      <c r="V201" s="37"/>
      <c r="W201" s="37"/>
      <c r="X201" s="37">
        <v>1</v>
      </c>
      <c r="Y201" s="37"/>
      <c r="Z201" s="37"/>
      <c r="AA201" s="37"/>
      <c r="AB201" s="37"/>
      <c r="AC201" s="37"/>
      <c r="AD201" s="96"/>
      <c r="AE201" s="96"/>
      <c r="AF201" s="96"/>
      <c r="AG201" s="96"/>
      <c r="AH201" s="96"/>
      <c r="AI201" s="37">
        <v>0</v>
      </c>
      <c r="AJ201" s="37">
        <v>0</v>
      </c>
      <c r="AK201" s="37">
        <v>0</v>
      </c>
      <c r="AL201" s="37">
        <v>0</v>
      </c>
      <c r="AM201" s="37">
        <v>0</v>
      </c>
    </row>
  </sheetData>
  <mergeCells count="43">
    <mergeCell ref="B125:B126"/>
    <mergeCell ref="B127:B130"/>
    <mergeCell ref="B111:B121"/>
    <mergeCell ref="A122:A201"/>
    <mergeCell ref="B122:B124"/>
    <mergeCell ref="B142:B144"/>
    <mergeCell ref="B145:B147"/>
    <mergeCell ref="B136:B138"/>
    <mergeCell ref="B139:B141"/>
    <mergeCell ref="B131:B132"/>
    <mergeCell ref="B133:B135"/>
    <mergeCell ref="B183:B201"/>
    <mergeCell ref="B165:B182"/>
    <mergeCell ref="B153:B156"/>
    <mergeCell ref="B157:B164"/>
    <mergeCell ref="B148:B152"/>
    <mergeCell ref="F73:F74"/>
    <mergeCell ref="B78:B81"/>
    <mergeCell ref="A59:A121"/>
    <mergeCell ref="B59:B64"/>
    <mergeCell ref="B65:B67"/>
    <mergeCell ref="B68:B77"/>
    <mergeCell ref="B101:B103"/>
    <mergeCell ref="B104:B110"/>
    <mergeCell ref="B92:B96"/>
    <mergeCell ref="B97:B100"/>
    <mergeCell ref="B82:B87"/>
    <mergeCell ref="B88:B91"/>
    <mergeCell ref="B12:B19"/>
    <mergeCell ref="A1:N1"/>
    <mergeCell ref="A4:A58"/>
    <mergeCell ref="B4:B5"/>
    <mergeCell ref="B6:B11"/>
    <mergeCell ref="F30:F32"/>
    <mergeCell ref="B33:B34"/>
    <mergeCell ref="B35:B41"/>
    <mergeCell ref="F37:F38"/>
    <mergeCell ref="B20:B32"/>
    <mergeCell ref="B47:B58"/>
    <mergeCell ref="F48:F49"/>
    <mergeCell ref="F40:F41"/>
    <mergeCell ref="B42:B46"/>
    <mergeCell ref="F44:F4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B37D4-0172-4D46-94E8-A5C97F07F466}">
  <dimension ref="A1:C42"/>
  <sheetViews>
    <sheetView topLeftCell="A15" zoomScale="83" workbookViewId="0">
      <selection activeCell="J31" sqref="J31"/>
    </sheetView>
  </sheetViews>
  <sheetFormatPr defaultRowHeight="14.4" x14ac:dyDescent="0.3"/>
  <cols>
    <col min="1" max="1" width="28.6640625" customWidth="1"/>
    <col min="2" max="2" width="26.5546875" customWidth="1"/>
    <col min="3" max="3" width="36.6640625" customWidth="1"/>
  </cols>
  <sheetData>
    <row r="1" spans="1:3" x14ac:dyDescent="0.3">
      <c r="A1" s="137" t="s">
        <v>928</v>
      </c>
      <c r="B1" s="137"/>
      <c r="C1" s="137"/>
    </row>
    <row r="2" spans="1:3" s="4" customFormat="1" ht="9" customHeight="1" x14ac:dyDescent="0.3">
      <c r="A2" s="138" t="s">
        <v>0</v>
      </c>
      <c r="B2" s="140" t="s">
        <v>169</v>
      </c>
      <c r="C2" s="138" t="s">
        <v>170</v>
      </c>
    </row>
    <row r="3" spans="1:3" s="4" customFormat="1" x14ac:dyDescent="0.3">
      <c r="A3" s="139"/>
      <c r="B3" s="141"/>
      <c r="C3" s="139"/>
    </row>
    <row r="4" spans="1:3" x14ac:dyDescent="0.3">
      <c r="A4" s="23" t="s">
        <v>693</v>
      </c>
      <c r="B4" s="24" t="s">
        <v>694</v>
      </c>
      <c r="C4" s="24">
        <v>62</v>
      </c>
    </row>
    <row r="5" spans="1:3" x14ac:dyDescent="0.3">
      <c r="A5" s="25" t="s">
        <v>669</v>
      </c>
      <c r="B5" s="24" t="s">
        <v>739</v>
      </c>
      <c r="C5" s="24">
        <v>16</v>
      </c>
    </row>
    <row r="6" spans="1:3" x14ac:dyDescent="0.3">
      <c r="A6" s="23" t="s">
        <v>675</v>
      </c>
      <c r="B6" s="24" t="s">
        <v>821</v>
      </c>
      <c r="C6" s="24">
        <v>23</v>
      </c>
    </row>
    <row r="7" spans="1:3" x14ac:dyDescent="0.3">
      <c r="A7" s="25" t="s">
        <v>711</v>
      </c>
      <c r="B7" s="24" t="s">
        <v>1960</v>
      </c>
      <c r="C7" s="24">
        <v>29</v>
      </c>
    </row>
    <row r="8" spans="1:3" x14ac:dyDescent="0.3">
      <c r="A8" s="23" t="s">
        <v>697</v>
      </c>
      <c r="B8" s="24" t="s">
        <v>698</v>
      </c>
      <c r="C8" s="24">
        <v>14</v>
      </c>
    </row>
    <row r="9" spans="1:3" x14ac:dyDescent="0.3">
      <c r="A9" s="25" t="s">
        <v>671</v>
      </c>
      <c r="B9" s="24" t="s">
        <v>1959</v>
      </c>
      <c r="C9" s="24">
        <v>30</v>
      </c>
    </row>
    <row r="10" spans="1:3" x14ac:dyDescent="0.3">
      <c r="A10" s="25" t="s">
        <v>673</v>
      </c>
      <c r="B10" s="24" t="s">
        <v>828</v>
      </c>
      <c r="C10" s="24">
        <v>73</v>
      </c>
    </row>
    <row r="11" spans="1:3" x14ac:dyDescent="0.3">
      <c r="A11" s="23" t="s">
        <v>674</v>
      </c>
      <c r="B11" s="24" t="s">
        <v>829</v>
      </c>
      <c r="C11" s="24">
        <v>38</v>
      </c>
    </row>
    <row r="12" spans="1:3" x14ac:dyDescent="0.3">
      <c r="A12" s="25" t="s">
        <v>707</v>
      </c>
      <c r="B12" s="24" t="s">
        <v>1958</v>
      </c>
      <c r="C12" s="24">
        <v>26</v>
      </c>
    </row>
    <row r="13" spans="1:3" x14ac:dyDescent="0.3">
      <c r="A13" s="25" t="s">
        <v>713</v>
      </c>
      <c r="B13" s="24" t="s">
        <v>815</v>
      </c>
      <c r="C13" s="24">
        <v>24</v>
      </c>
    </row>
    <row r="14" spans="1:3" x14ac:dyDescent="0.3">
      <c r="A14" s="25" t="s">
        <v>676</v>
      </c>
      <c r="B14" s="24" t="s">
        <v>1957</v>
      </c>
      <c r="C14" s="24">
        <v>1</v>
      </c>
    </row>
    <row r="15" spans="1:3" x14ac:dyDescent="0.3">
      <c r="A15" s="25" t="s">
        <v>822</v>
      </c>
      <c r="B15" s="24" t="s">
        <v>823</v>
      </c>
      <c r="C15" s="24">
        <v>39</v>
      </c>
    </row>
    <row r="16" spans="1:3" x14ac:dyDescent="0.3">
      <c r="A16" s="23" t="s">
        <v>708</v>
      </c>
      <c r="B16" s="24" t="s">
        <v>709</v>
      </c>
      <c r="C16" s="24">
        <v>27</v>
      </c>
    </row>
    <row r="17" spans="1:3" x14ac:dyDescent="0.3">
      <c r="A17" s="23" t="s">
        <v>699</v>
      </c>
      <c r="B17" s="24" t="s">
        <v>700</v>
      </c>
      <c r="C17" s="24">
        <v>64</v>
      </c>
    </row>
    <row r="18" spans="1:3" x14ac:dyDescent="0.3">
      <c r="A18" s="25" t="s">
        <v>691</v>
      </c>
      <c r="B18" s="24" t="s">
        <v>692</v>
      </c>
      <c r="C18" s="24">
        <v>59</v>
      </c>
    </row>
    <row r="19" spans="1:3" x14ac:dyDescent="0.3">
      <c r="A19" s="23" t="s">
        <v>670</v>
      </c>
      <c r="B19" s="24" t="s">
        <v>1921</v>
      </c>
      <c r="C19" s="24">
        <v>28</v>
      </c>
    </row>
    <row r="20" spans="1:3" x14ac:dyDescent="0.3">
      <c r="A20" s="25" t="s">
        <v>817</v>
      </c>
      <c r="B20" s="24" t="s">
        <v>1955</v>
      </c>
      <c r="C20" s="24">
        <v>24</v>
      </c>
    </row>
    <row r="21" spans="1:3" x14ac:dyDescent="0.3">
      <c r="A21" s="25" t="s">
        <v>816</v>
      </c>
      <c r="B21" s="24" t="s">
        <v>820</v>
      </c>
      <c r="C21" s="24">
        <v>26</v>
      </c>
    </row>
    <row r="22" spans="1:3" x14ac:dyDescent="0.3">
      <c r="A22" s="23" t="s">
        <v>818</v>
      </c>
      <c r="B22" s="24" t="s">
        <v>824</v>
      </c>
      <c r="C22" s="24">
        <v>29</v>
      </c>
    </row>
    <row r="23" spans="1:3" x14ac:dyDescent="0.3">
      <c r="A23" s="23" t="s">
        <v>680</v>
      </c>
      <c r="B23" s="24" t="s">
        <v>681</v>
      </c>
      <c r="C23" s="24">
        <v>33</v>
      </c>
    </row>
    <row r="24" spans="1:3" x14ac:dyDescent="0.3">
      <c r="A24" s="25" t="s">
        <v>1922</v>
      </c>
      <c r="B24" s="24" t="s">
        <v>690</v>
      </c>
      <c r="C24" s="24">
        <v>31</v>
      </c>
    </row>
    <row r="25" spans="1:3" x14ac:dyDescent="0.3">
      <c r="A25" s="25" t="s">
        <v>688</v>
      </c>
      <c r="B25" s="24" t="s">
        <v>689</v>
      </c>
      <c r="C25" s="24">
        <v>28</v>
      </c>
    </row>
    <row r="26" spans="1:3" x14ac:dyDescent="0.3">
      <c r="A26" s="25" t="s">
        <v>826</v>
      </c>
      <c r="B26" s="24" t="s">
        <v>827</v>
      </c>
      <c r="C26" s="24">
        <v>18</v>
      </c>
    </row>
    <row r="27" spans="1:3" x14ac:dyDescent="0.3">
      <c r="A27" s="23" t="s">
        <v>668</v>
      </c>
      <c r="B27" s="24" t="s">
        <v>929</v>
      </c>
      <c r="C27" s="24">
        <v>14</v>
      </c>
    </row>
    <row r="28" spans="1:3" x14ac:dyDescent="0.3">
      <c r="A28" s="25" t="s">
        <v>678</v>
      </c>
      <c r="B28" s="24" t="s">
        <v>679</v>
      </c>
      <c r="C28" s="24">
        <v>14</v>
      </c>
    </row>
    <row r="29" spans="1:3" x14ac:dyDescent="0.3">
      <c r="A29" s="23" t="s">
        <v>714</v>
      </c>
      <c r="B29" s="24" t="s">
        <v>814</v>
      </c>
      <c r="C29" s="24">
        <v>25</v>
      </c>
    </row>
    <row r="30" spans="1:3" x14ac:dyDescent="0.3">
      <c r="A30" s="25" t="s">
        <v>712</v>
      </c>
      <c r="B30" s="24" t="s">
        <v>716</v>
      </c>
      <c r="C30" s="24">
        <v>15</v>
      </c>
    </row>
    <row r="31" spans="1:3" x14ac:dyDescent="0.3">
      <c r="A31" s="23" t="s">
        <v>677</v>
      </c>
      <c r="B31" s="24" t="s">
        <v>1952</v>
      </c>
      <c r="C31" s="24">
        <v>16</v>
      </c>
    </row>
    <row r="32" spans="1:3" x14ac:dyDescent="0.3">
      <c r="A32" s="23" t="s">
        <v>687</v>
      </c>
      <c r="B32" s="24" t="s">
        <v>686</v>
      </c>
      <c r="C32" s="24">
        <v>35</v>
      </c>
    </row>
    <row r="33" spans="1:3" x14ac:dyDescent="0.3">
      <c r="A33" s="25" t="s">
        <v>701</v>
      </c>
      <c r="B33" s="24" t="s">
        <v>702</v>
      </c>
      <c r="C33" s="24">
        <v>18</v>
      </c>
    </row>
    <row r="34" spans="1:3" x14ac:dyDescent="0.3">
      <c r="A34" s="25" t="s">
        <v>703</v>
      </c>
      <c r="B34" s="24" t="s">
        <v>704</v>
      </c>
      <c r="C34" s="24">
        <v>23</v>
      </c>
    </row>
    <row r="35" spans="1:3" x14ac:dyDescent="0.3">
      <c r="A35" s="25" t="s">
        <v>682</v>
      </c>
      <c r="B35" s="24" t="s">
        <v>683</v>
      </c>
      <c r="C35" s="24">
        <v>30</v>
      </c>
    </row>
    <row r="36" spans="1:3" x14ac:dyDescent="0.3">
      <c r="A36" s="25" t="s">
        <v>710</v>
      </c>
      <c r="B36" s="24" t="s">
        <v>715</v>
      </c>
      <c r="C36" s="24">
        <v>16</v>
      </c>
    </row>
    <row r="37" spans="1:3" x14ac:dyDescent="0.3">
      <c r="A37" s="25" t="s">
        <v>819</v>
      </c>
      <c r="B37" s="24" t="s">
        <v>825</v>
      </c>
      <c r="C37" s="24">
        <v>27</v>
      </c>
    </row>
    <row r="38" spans="1:3" x14ac:dyDescent="0.3">
      <c r="A38" s="25" t="s">
        <v>696</v>
      </c>
      <c r="B38" s="24" t="s">
        <v>1953</v>
      </c>
      <c r="C38" s="24">
        <v>170</v>
      </c>
    </row>
    <row r="39" spans="1:3" x14ac:dyDescent="0.3">
      <c r="A39" s="23" t="s">
        <v>695</v>
      </c>
      <c r="B39" s="24" t="s">
        <v>1954</v>
      </c>
      <c r="C39" s="24">
        <v>84</v>
      </c>
    </row>
    <row r="40" spans="1:3" x14ac:dyDescent="0.3">
      <c r="A40" s="25" t="s">
        <v>672</v>
      </c>
      <c r="B40" s="24" t="s">
        <v>1956</v>
      </c>
      <c r="C40" s="24">
        <v>41</v>
      </c>
    </row>
    <row r="41" spans="1:3" x14ac:dyDescent="0.3">
      <c r="A41" s="23" t="s">
        <v>705</v>
      </c>
      <c r="B41" s="24" t="s">
        <v>706</v>
      </c>
      <c r="C41" s="24">
        <v>33</v>
      </c>
    </row>
    <row r="42" spans="1:3" x14ac:dyDescent="0.3">
      <c r="A42" s="25" t="s">
        <v>684</v>
      </c>
      <c r="B42" s="24" t="s">
        <v>685</v>
      </c>
      <c r="C42" s="24">
        <v>37</v>
      </c>
    </row>
  </sheetData>
  <sortState xmlns:xlrd2="http://schemas.microsoft.com/office/spreadsheetml/2017/richdata2" ref="A4:C42">
    <sortCondition ref="A42"/>
  </sortState>
  <mergeCells count="4">
    <mergeCell ref="A1:C1"/>
    <mergeCell ref="A2:A3"/>
    <mergeCell ref="B2:B3"/>
    <mergeCell ref="C2:C3"/>
  </mergeCells>
  <dataValidations count="1">
    <dataValidation allowBlank="1" showInputMessage="1" showErrorMessage="1" promptTitle="Tree node label" prompt="Node labels are shown for your information only, they do not need to be filled" sqref="A4:A42" xr:uid="{2E88C58B-2A5A-4834-87FA-8871AEEC63F2}"/>
  </dataValidation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F6F99-49CC-450B-8890-0161B5465502}">
  <dimension ref="A1:O204"/>
  <sheetViews>
    <sheetView zoomScale="84" workbookViewId="0">
      <selection sqref="A1:O1"/>
    </sheetView>
  </sheetViews>
  <sheetFormatPr defaultRowHeight="14.4" x14ac:dyDescent="0.3"/>
  <cols>
    <col min="2" max="2" width="21.33203125" customWidth="1"/>
    <col min="3" max="3" width="30.33203125" customWidth="1"/>
    <col min="4" max="4" width="48.88671875" customWidth="1"/>
    <col min="5" max="5" width="89.109375" style="3" customWidth="1"/>
    <col min="6" max="6" width="21" style="3" customWidth="1"/>
    <col min="7" max="8" width="74.88671875" customWidth="1"/>
  </cols>
  <sheetData>
    <row r="1" spans="1:15" x14ac:dyDescent="0.3">
      <c r="A1" s="148" t="s">
        <v>1883</v>
      </c>
      <c r="B1" s="148"/>
      <c r="C1" s="148"/>
      <c r="D1" s="148"/>
      <c r="E1" s="148"/>
      <c r="F1" s="148"/>
      <c r="G1" s="148"/>
      <c r="H1" s="148"/>
      <c r="I1" s="148"/>
      <c r="J1" s="148"/>
      <c r="K1" s="148"/>
      <c r="L1" s="148"/>
      <c r="M1" s="148"/>
      <c r="N1" s="148"/>
      <c r="O1" s="148"/>
    </row>
    <row r="2" spans="1:15" s="1" customFormat="1" x14ac:dyDescent="0.3">
      <c r="A2" s="1" t="s">
        <v>666</v>
      </c>
      <c r="B2" s="5" t="s">
        <v>667</v>
      </c>
      <c r="C2" s="1" t="s">
        <v>796</v>
      </c>
      <c r="D2" s="1" t="s">
        <v>1898</v>
      </c>
      <c r="E2" s="5" t="s">
        <v>1882</v>
      </c>
      <c r="F2" s="5" t="s">
        <v>810</v>
      </c>
      <c r="G2" s="1" t="s">
        <v>798</v>
      </c>
      <c r="H2" s="1" t="s">
        <v>920</v>
      </c>
    </row>
    <row r="3" spans="1:15" x14ac:dyDescent="0.3">
      <c r="A3" s="146" t="s">
        <v>186</v>
      </c>
      <c r="B3" s="149" t="s">
        <v>797</v>
      </c>
      <c r="C3" s="3" t="s">
        <v>160</v>
      </c>
      <c r="D3" s="13" t="s">
        <v>739</v>
      </c>
      <c r="E3" s="3" t="s">
        <v>780</v>
      </c>
      <c r="F3" s="146">
        <v>7</v>
      </c>
      <c r="G3" s="147" t="s">
        <v>811</v>
      </c>
      <c r="H3" s="147" t="s">
        <v>913</v>
      </c>
    </row>
    <row r="4" spans="1:15" x14ac:dyDescent="0.3">
      <c r="A4" s="146"/>
      <c r="B4" s="149"/>
      <c r="C4" s="3" t="s">
        <v>161</v>
      </c>
      <c r="D4" s="13" t="s">
        <v>739</v>
      </c>
      <c r="E4" s="3" t="s">
        <v>926</v>
      </c>
      <c r="F4" s="146"/>
      <c r="G4" s="146"/>
      <c r="H4" s="146"/>
    </row>
    <row r="5" spans="1:15" x14ac:dyDescent="0.3">
      <c r="A5" s="146"/>
      <c r="B5" s="146" t="s">
        <v>799</v>
      </c>
      <c r="C5" t="s">
        <v>112</v>
      </c>
      <c r="D5" s="13" t="s">
        <v>739</v>
      </c>
      <c r="E5" s="3" t="s">
        <v>930</v>
      </c>
      <c r="F5" s="146">
        <v>5</v>
      </c>
      <c r="G5" s="146" t="s">
        <v>918</v>
      </c>
      <c r="H5" s="146" t="s">
        <v>916</v>
      </c>
    </row>
    <row r="6" spans="1:15" x14ac:dyDescent="0.3">
      <c r="A6" s="146"/>
      <c r="B6" s="146"/>
      <c r="C6" s="6" t="s">
        <v>626</v>
      </c>
      <c r="D6" s="13" t="s">
        <v>739</v>
      </c>
      <c r="E6" s="3" t="s">
        <v>782</v>
      </c>
      <c r="F6" s="146"/>
      <c r="G6" s="146"/>
      <c r="H6" s="146"/>
    </row>
    <row r="7" spans="1:15" x14ac:dyDescent="0.3">
      <c r="A7" s="146"/>
      <c r="B7" s="146"/>
      <c r="C7" t="s">
        <v>101</v>
      </c>
      <c r="D7" s="13" t="s">
        <v>739</v>
      </c>
      <c r="E7" s="3" t="s">
        <v>782</v>
      </c>
      <c r="F7" s="146"/>
      <c r="G7" s="146"/>
      <c r="H7" s="146"/>
    </row>
    <row r="8" spans="1:15" ht="16.2" x14ac:dyDescent="0.3">
      <c r="A8" s="146"/>
      <c r="B8" s="146"/>
      <c r="C8" t="s">
        <v>119</v>
      </c>
      <c r="D8" s="15" t="s">
        <v>1897</v>
      </c>
      <c r="E8" s="3" t="s">
        <v>783</v>
      </c>
      <c r="F8" s="146"/>
      <c r="G8" s="146"/>
      <c r="H8" s="146"/>
    </row>
    <row r="9" spans="1:15" ht="16.2" x14ac:dyDescent="0.3">
      <c r="A9" s="146"/>
      <c r="B9" s="146"/>
      <c r="C9" t="s">
        <v>120</v>
      </c>
      <c r="D9" s="15" t="s">
        <v>1899</v>
      </c>
      <c r="E9" s="3" t="s">
        <v>784</v>
      </c>
      <c r="F9" s="146"/>
      <c r="G9" s="146"/>
      <c r="H9" s="146"/>
    </row>
    <row r="10" spans="1:15" x14ac:dyDescent="0.3">
      <c r="A10" s="146"/>
      <c r="B10" s="146"/>
      <c r="C10" t="s">
        <v>106</v>
      </c>
      <c r="D10" s="13" t="s">
        <v>739</v>
      </c>
      <c r="E10" s="3" t="s">
        <v>781</v>
      </c>
      <c r="F10" s="146"/>
      <c r="G10" s="146"/>
      <c r="H10" s="146"/>
    </row>
    <row r="11" spans="1:15" x14ac:dyDescent="0.3">
      <c r="A11" s="146"/>
      <c r="B11" s="146" t="s">
        <v>800</v>
      </c>
      <c r="C11" t="s">
        <v>77</v>
      </c>
      <c r="D11" s="13" t="s">
        <v>739</v>
      </c>
      <c r="E11" s="3" t="s">
        <v>782</v>
      </c>
      <c r="F11" s="146">
        <v>4</v>
      </c>
      <c r="G11" s="147" t="s">
        <v>812</v>
      </c>
      <c r="H11" s="147" t="s">
        <v>912</v>
      </c>
    </row>
    <row r="12" spans="1:15" ht="28.8" x14ac:dyDescent="0.3">
      <c r="A12" s="146"/>
      <c r="B12" s="146"/>
      <c r="C12" t="s">
        <v>88</v>
      </c>
      <c r="D12" s="16" t="s">
        <v>1561</v>
      </c>
      <c r="E12" s="3" t="s">
        <v>782</v>
      </c>
      <c r="F12" s="146"/>
      <c r="G12" s="146"/>
      <c r="H12" s="146"/>
    </row>
    <row r="13" spans="1:15" x14ac:dyDescent="0.3">
      <c r="A13" s="146"/>
      <c r="B13" s="146"/>
      <c r="C13" t="s">
        <v>57</v>
      </c>
      <c r="D13" s="13" t="s">
        <v>739</v>
      </c>
      <c r="E13" s="3" t="s">
        <v>782</v>
      </c>
      <c r="F13" s="146">
        <v>3</v>
      </c>
      <c r="G13" s="146" t="s">
        <v>813</v>
      </c>
      <c r="H13" s="146" t="s">
        <v>910</v>
      </c>
    </row>
    <row r="14" spans="1:15" x14ac:dyDescent="0.3">
      <c r="A14" s="146"/>
      <c r="B14" s="146"/>
      <c r="C14" t="s">
        <v>46</v>
      </c>
      <c r="D14" s="14" t="s">
        <v>1560</v>
      </c>
      <c r="E14" s="3" t="s">
        <v>782</v>
      </c>
      <c r="F14" s="146"/>
      <c r="G14" s="146"/>
      <c r="H14" s="146"/>
    </row>
    <row r="15" spans="1:15" x14ac:dyDescent="0.3">
      <c r="A15" s="146"/>
      <c r="B15" s="146"/>
      <c r="C15" t="s">
        <v>50</v>
      </c>
      <c r="D15" s="144" t="s">
        <v>1562</v>
      </c>
      <c r="E15" s="3" t="s">
        <v>782</v>
      </c>
      <c r="F15" s="146"/>
      <c r="G15" s="146"/>
      <c r="H15" s="146"/>
    </row>
    <row r="16" spans="1:15" x14ac:dyDescent="0.3">
      <c r="A16" s="146"/>
      <c r="B16" s="146"/>
      <c r="C16" t="s">
        <v>51</v>
      </c>
      <c r="D16" s="144"/>
      <c r="E16" s="3" t="s">
        <v>782</v>
      </c>
      <c r="F16" s="146"/>
      <c r="G16" s="146"/>
      <c r="H16" s="146"/>
    </row>
    <row r="17" spans="1:8" x14ac:dyDescent="0.3">
      <c r="A17" s="146"/>
      <c r="B17" s="146"/>
      <c r="C17" t="s">
        <v>52</v>
      </c>
      <c r="D17" s="143" t="s">
        <v>739</v>
      </c>
      <c r="E17" s="3" t="s">
        <v>785</v>
      </c>
      <c r="F17" s="146"/>
      <c r="G17" s="146"/>
      <c r="H17" s="146"/>
    </row>
    <row r="18" spans="1:8" x14ac:dyDescent="0.3">
      <c r="A18" s="146"/>
      <c r="B18" s="146"/>
      <c r="C18" t="s">
        <v>53</v>
      </c>
      <c r="D18" s="143"/>
      <c r="E18" s="3" t="s">
        <v>785</v>
      </c>
      <c r="F18" s="146"/>
      <c r="G18" s="146"/>
      <c r="H18" s="146"/>
    </row>
    <row r="19" spans="1:8" x14ac:dyDescent="0.3">
      <c r="A19" s="146"/>
      <c r="B19" s="146" t="s">
        <v>801</v>
      </c>
      <c r="C19" t="s">
        <v>136</v>
      </c>
      <c r="D19" s="13" t="s">
        <v>739</v>
      </c>
      <c r="E19" s="3" t="s">
        <v>782</v>
      </c>
      <c r="F19" s="146">
        <v>6</v>
      </c>
      <c r="G19" s="146" t="s">
        <v>830</v>
      </c>
      <c r="H19" s="146" t="s">
        <v>912</v>
      </c>
    </row>
    <row r="20" spans="1:8" x14ac:dyDescent="0.3">
      <c r="A20" s="146"/>
      <c r="B20" s="146"/>
      <c r="C20" s="6" t="s">
        <v>627</v>
      </c>
      <c r="D20" s="13" t="s">
        <v>739</v>
      </c>
      <c r="E20" s="3" t="s">
        <v>782</v>
      </c>
      <c r="F20" s="146"/>
      <c r="G20" s="146"/>
      <c r="H20" s="146"/>
    </row>
    <row r="21" spans="1:8" x14ac:dyDescent="0.3">
      <c r="A21" s="146"/>
      <c r="B21" s="146"/>
      <c r="C21" t="s">
        <v>5</v>
      </c>
      <c r="D21" s="13" t="s">
        <v>739</v>
      </c>
      <c r="E21" s="3" t="s">
        <v>786</v>
      </c>
      <c r="F21" s="146">
        <v>1</v>
      </c>
      <c r="G21" s="147" t="s">
        <v>831</v>
      </c>
      <c r="H21" s="147" t="s">
        <v>913</v>
      </c>
    </row>
    <row r="22" spans="1:8" x14ac:dyDescent="0.3">
      <c r="A22" s="146"/>
      <c r="B22" s="146"/>
      <c r="C22" t="s">
        <v>4</v>
      </c>
      <c r="D22" s="143" t="s">
        <v>739</v>
      </c>
      <c r="E22" s="3" t="s">
        <v>780</v>
      </c>
      <c r="F22" s="146"/>
      <c r="G22" s="146"/>
      <c r="H22" s="146"/>
    </row>
    <row r="23" spans="1:8" x14ac:dyDescent="0.3">
      <c r="A23" s="146"/>
      <c r="B23" s="146"/>
      <c r="C23" s="6" t="s">
        <v>628</v>
      </c>
      <c r="D23" s="143"/>
      <c r="E23" s="3" t="s">
        <v>780</v>
      </c>
      <c r="F23" s="146"/>
      <c r="G23" s="146"/>
      <c r="H23" s="146"/>
    </row>
    <row r="24" spans="1:8" x14ac:dyDescent="0.3">
      <c r="A24" s="146"/>
      <c r="B24" s="146"/>
      <c r="C24" t="s">
        <v>135</v>
      </c>
      <c r="D24" s="13" t="s">
        <v>739</v>
      </c>
      <c r="E24" s="3" t="s">
        <v>782</v>
      </c>
      <c r="F24" s="146">
        <v>6</v>
      </c>
      <c r="G24" s="146" t="s">
        <v>832</v>
      </c>
      <c r="H24" s="146" t="s">
        <v>910</v>
      </c>
    </row>
    <row r="25" spans="1:8" x14ac:dyDescent="0.3">
      <c r="A25" s="146"/>
      <c r="B25" s="146"/>
      <c r="C25" t="s">
        <v>132</v>
      </c>
      <c r="D25" s="143" t="s">
        <v>739</v>
      </c>
      <c r="E25" s="3" t="s">
        <v>782</v>
      </c>
      <c r="F25" s="146"/>
      <c r="G25" s="146"/>
      <c r="H25" s="146"/>
    </row>
    <row r="26" spans="1:8" x14ac:dyDescent="0.3">
      <c r="A26" s="146"/>
      <c r="B26" s="146"/>
      <c r="C26" t="s">
        <v>133</v>
      </c>
      <c r="D26" s="143"/>
      <c r="E26" s="3" t="s">
        <v>787</v>
      </c>
      <c r="F26" s="146"/>
      <c r="G26" s="146"/>
      <c r="H26" s="146"/>
    </row>
    <row r="27" spans="1:8" x14ac:dyDescent="0.3">
      <c r="A27" s="146"/>
      <c r="B27" s="146"/>
      <c r="C27" t="s">
        <v>138</v>
      </c>
      <c r="D27" s="13" t="s">
        <v>739</v>
      </c>
      <c r="E27" s="3" t="s">
        <v>788</v>
      </c>
      <c r="F27" s="146"/>
      <c r="G27" s="146"/>
      <c r="H27" s="146"/>
    </row>
    <row r="28" spans="1:8" x14ac:dyDescent="0.3">
      <c r="A28" s="146"/>
      <c r="B28" s="146"/>
      <c r="C28" t="s">
        <v>137</v>
      </c>
      <c r="D28" s="13" t="s">
        <v>739</v>
      </c>
      <c r="E28" s="3" t="s">
        <v>782</v>
      </c>
      <c r="F28" s="146"/>
      <c r="G28" s="146"/>
      <c r="H28" s="146"/>
    </row>
    <row r="29" spans="1:8" x14ac:dyDescent="0.3">
      <c r="A29" s="146"/>
      <c r="B29" s="146"/>
      <c r="C29" t="s">
        <v>165</v>
      </c>
      <c r="D29" s="143" t="s">
        <v>739</v>
      </c>
      <c r="E29" s="146" t="s">
        <v>789</v>
      </c>
      <c r="F29" s="146"/>
      <c r="G29" s="146"/>
      <c r="H29" s="146"/>
    </row>
    <row r="30" spans="1:8" x14ac:dyDescent="0.3">
      <c r="A30" s="146"/>
      <c r="B30" s="146"/>
      <c r="C30" t="s">
        <v>166</v>
      </c>
      <c r="D30" s="143"/>
      <c r="E30" s="146"/>
      <c r="F30" s="146"/>
      <c r="G30" s="146"/>
      <c r="H30" s="146"/>
    </row>
    <row r="31" spans="1:8" x14ac:dyDescent="0.3">
      <c r="A31" s="146"/>
      <c r="B31" s="146"/>
      <c r="C31" t="s">
        <v>167</v>
      </c>
      <c r="D31" s="143"/>
      <c r="E31" s="146"/>
      <c r="F31" s="146"/>
      <c r="G31" s="146"/>
      <c r="H31" s="146"/>
    </row>
    <row r="32" spans="1:8" x14ac:dyDescent="0.3">
      <c r="A32" s="146"/>
      <c r="B32" s="150" t="s">
        <v>802</v>
      </c>
      <c r="C32" s="6" t="s">
        <v>629</v>
      </c>
      <c r="D32" s="13" t="s">
        <v>739</v>
      </c>
      <c r="E32" s="3" t="s">
        <v>782</v>
      </c>
      <c r="F32" s="146">
        <v>1</v>
      </c>
      <c r="G32" s="146" t="s">
        <v>833</v>
      </c>
      <c r="H32" s="146" t="s">
        <v>912</v>
      </c>
    </row>
    <row r="33" spans="1:8" x14ac:dyDescent="0.3">
      <c r="A33" s="146"/>
      <c r="B33" s="150"/>
      <c r="C33" t="s">
        <v>3</v>
      </c>
      <c r="D33" s="17" t="s">
        <v>1560</v>
      </c>
      <c r="E33" s="3" t="s">
        <v>782</v>
      </c>
      <c r="F33" s="146"/>
      <c r="G33" s="146"/>
      <c r="H33" s="146"/>
    </row>
    <row r="34" spans="1:8" x14ac:dyDescent="0.3">
      <c r="A34" s="146"/>
      <c r="B34" s="146" t="s">
        <v>803</v>
      </c>
      <c r="C34" s="6" t="s">
        <v>630</v>
      </c>
      <c r="D34" s="13" t="s">
        <v>739</v>
      </c>
      <c r="E34" s="3" t="s">
        <v>782</v>
      </c>
      <c r="F34" s="146">
        <v>1</v>
      </c>
      <c r="G34" s="146" t="s">
        <v>834</v>
      </c>
      <c r="H34" s="146" t="s">
        <v>911</v>
      </c>
    </row>
    <row r="35" spans="1:8" x14ac:dyDescent="0.3">
      <c r="A35" s="146"/>
      <c r="B35" s="146"/>
      <c r="C35" t="s">
        <v>6</v>
      </c>
      <c r="D35" s="143" t="s">
        <v>739</v>
      </c>
      <c r="E35" s="3" t="s">
        <v>782</v>
      </c>
      <c r="F35" s="146"/>
      <c r="G35" s="146"/>
      <c r="H35" s="146"/>
    </row>
    <row r="36" spans="1:8" x14ac:dyDescent="0.3">
      <c r="A36" s="146"/>
      <c r="B36" s="146"/>
      <c r="C36" t="s">
        <v>7</v>
      </c>
      <c r="D36" s="143"/>
      <c r="E36" s="146" t="s">
        <v>805</v>
      </c>
      <c r="F36" s="146"/>
      <c r="G36" s="146"/>
      <c r="H36" s="146"/>
    </row>
    <row r="37" spans="1:8" x14ac:dyDescent="0.3">
      <c r="A37" s="146"/>
      <c r="B37" s="146"/>
      <c r="C37" t="s">
        <v>8</v>
      </c>
      <c r="D37" s="143"/>
      <c r="E37" s="146"/>
      <c r="F37" s="146"/>
      <c r="G37" s="146"/>
      <c r="H37" s="146"/>
    </row>
    <row r="38" spans="1:8" x14ac:dyDescent="0.3">
      <c r="A38" s="146"/>
      <c r="B38" s="146"/>
      <c r="C38" t="s">
        <v>10</v>
      </c>
      <c r="D38" s="143" t="s">
        <v>739</v>
      </c>
      <c r="E38" s="3" t="s">
        <v>782</v>
      </c>
      <c r="F38" s="146"/>
      <c r="G38" s="146"/>
      <c r="H38" s="146"/>
    </row>
    <row r="39" spans="1:8" x14ac:dyDescent="0.3">
      <c r="A39" s="146"/>
      <c r="B39" s="146"/>
      <c r="C39" t="s">
        <v>11</v>
      </c>
      <c r="D39" s="143"/>
      <c r="E39" s="146" t="s">
        <v>804</v>
      </c>
      <c r="F39" s="146"/>
      <c r="G39" s="146"/>
      <c r="H39" s="146"/>
    </row>
    <row r="40" spans="1:8" x14ac:dyDescent="0.3">
      <c r="A40" s="146"/>
      <c r="B40" s="146"/>
      <c r="C40" t="s">
        <v>12</v>
      </c>
      <c r="D40" s="143"/>
      <c r="E40" s="146"/>
      <c r="F40" s="146"/>
      <c r="G40" s="146"/>
      <c r="H40" s="146"/>
    </row>
    <row r="41" spans="1:8" x14ac:dyDescent="0.3">
      <c r="A41" s="146"/>
      <c r="B41" s="146" t="s">
        <v>806</v>
      </c>
      <c r="C41" s="6" t="s">
        <v>631</v>
      </c>
      <c r="D41" s="13" t="s">
        <v>739</v>
      </c>
      <c r="E41" s="3" t="s">
        <v>782</v>
      </c>
      <c r="F41" s="146">
        <v>6</v>
      </c>
      <c r="G41" s="146" t="s">
        <v>835</v>
      </c>
      <c r="H41" s="146" t="s">
        <v>912</v>
      </c>
    </row>
    <row r="42" spans="1:8" x14ac:dyDescent="0.3">
      <c r="A42" s="146"/>
      <c r="B42" s="146"/>
      <c r="C42" t="s">
        <v>139</v>
      </c>
      <c r="D42" s="143" t="s">
        <v>739</v>
      </c>
      <c r="E42" s="3" t="s">
        <v>782</v>
      </c>
      <c r="F42" s="146"/>
      <c r="G42" s="146"/>
      <c r="H42" s="146"/>
    </row>
    <row r="43" spans="1:8" x14ac:dyDescent="0.3">
      <c r="A43" s="146"/>
      <c r="B43" s="146"/>
      <c r="C43" t="s">
        <v>140</v>
      </c>
      <c r="D43" s="143"/>
      <c r="E43" s="146" t="s">
        <v>807</v>
      </c>
      <c r="F43" s="146"/>
      <c r="G43" s="146"/>
      <c r="H43" s="146"/>
    </row>
    <row r="44" spans="1:8" x14ac:dyDescent="0.3">
      <c r="A44" s="146"/>
      <c r="B44" s="146"/>
      <c r="C44" t="s">
        <v>141</v>
      </c>
      <c r="D44" s="143"/>
      <c r="E44" s="146"/>
      <c r="F44" s="146"/>
      <c r="G44" s="146"/>
      <c r="H44" s="146"/>
    </row>
    <row r="45" spans="1:8" x14ac:dyDescent="0.3">
      <c r="A45" s="146"/>
      <c r="B45" s="146"/>
      <c r="C45" t="s">
        <v>142</v>
      </c>
      <c r="D45" s="143"/>
      <c r="E45" s="146"/>
      <c r="F45" s="146"/>
      <c r="G45" s="146"/>
      <c r="H45" s="146"/>
    </row>
    <row r="46" spans="1:8" x14ac:dyDescent="0.3">
      <c r="A46" s="146"/>
      <c r="B46" s="146" t="s">
        <v>808</v>
      </c>
      <c r="C46" t="s">
        <v>87</v>
      </c>
      <c r="D46" s="13" t="s">
        <v>739</v>
      </c>
      <c r="E46" s="3" t="s">
        <v>790</v>
      </c>
      <c r="F46" s="146" t="s">
        <v>923</v>
      </c>
      <c r="G46" s="150" t="s">
        <v>1660</v>
      </c>
      <c r="H46" s="146" t="s">
        <v>916</v>
      </c>
    </row>
    <row r="47" spans="1:8" x14ac:dyDescent="0.3">
      <c r="A47" s="146"/>
      <c r="B47" s="146"/>
      <c r="C47" s="6" t="s">
        <v>632</v>
      </c>
      <c r="D47" s="143" t="s">
        <v>739</v>
      </c>
      <c r="E47" s="146" t="s">
        <v>791</v>
      </c>
      <c r="F47" s="146"/>
      <c r="G47" s="150"/>
      <c r="H47" s="146"/>
    </row>
    <row r="48" spans="1:8" x14ac:dyDescent="0.3">
      <c r="A48" s="146"/>
      <c r="B48" s="146"/>
      <c r="C48" s="6" t="s">
        <v>633</v>
      </c>
      <c r="D48" s="143"/>
      <c r="E48" s="146"/>
      <c r="F48" s="146"/>
      <c r="G48" s="150"/>
      <c r="H48" s="146"/>
    </row>
    <row r="49" spans="1:8" x14ac:dyDescent="0.3">
      <c r="A49" s="146"/>
      <c r="B49" s="146"/>
      <c r="C49" t="s">
        <v>97</v>
      </c>
      <c r="D49" s="13" t="s">
        <v>739</v>
      </c>
      <c r="E49" s="3" t="s">
        <v>792</v>
      </c>
      <c r="F49" s="146"/>
      <c r="G49" s="150"/>
      <c r="H49" s="146"/>
    </row>
    <row r="50" spans="1:8" x14ac:dyDescent="0.3">
      <c r="A50" s="146"/>
      <c r="B50" s="146"/>
      <c r="C50" t="s">
        <v>85</v>
      </c>
      <c r="D50" s="14" t="s">
        <v>1560</v>
      </c>
      <c r="E50" s="3" t="s">
        <v>792</v>
      </c>
      <c r="F50" s="146"/>
      <c r="G50" s="150"/>
      <c r="H50" s="146"/>
    </row>
    <row r="51" spans="1:8" x14ac:dyDescent="0.3">
      <c r="A51" s="146"/>
      <c r="B51" s="146"/>
      <c r="C51" s="6" t="s">
        <v>634</v>
      </c>
      <c r="D51" s="13" t="s">
        <v>739</v>
      </c>
      <c r="E51" s="3" t="s">
        <v>793</v>
      </c>
      <c r="F51" s="146"/>
      <c r="G51" s="150"/>
      <c r="H51" s="146"/>
    </row>
    <row r="52" spans="1:8" x14ac:dyDescent="0.3">
      <c r="A52" s="146"/>
      <c r="B52" s="146"/>
      <c r="C52" t="s">
        <v>86</v>
      </c>
      <c r="D52" s="17" t="s">
        <v>1566</v>
      </c>
      <c r="E52" s="3" t="s">
        <v>782</v>
      </c>
      <c r="F52" s="146"/>
      <c r="G52" s="150"/>
      <c r="H52" s="146"/>
    </row>
    <row r="53" spans="1:8" ht="28.8" x14ac:dyDescent="0.3">
      <c r="A53" s="146"/>
      <c r="B53" s="146"/>
      <c r="C53" t="s">
        <v>96</v>
      </c>
      <c r="D53" s="16" t="s">
        <v>1567</v>
      </c>
      <c r="E53" s="3" t="s">
        <v>794</v>
      </c>
      <c r="F53" s="146"/>
      <c r="G53" s="150"/>
      <c r="H53" s="146"/>
    </row>
    <row r="54" spans="1:8" x14ac:dyDescent="0.3">
      <c r="A54" s="146"/>
      <c r="B54" s="146"/>
      <c r="C54" t="s">
        <v>108</v>
      </c>
      <c r="D54" s="142" t="s">
        <v>1566</v>
      </c>
      <c r="E54" s="3" t="s">
        <v>782</v>
      </c>
      <c r="F54" s="146"/>
      <c r="G54" s="150"/>
      <c r="H54" s="146"/>
    </row>
    <row r="55" spans="1:8" x14ac:dyDescent="0.3">
      <c r="A55" s="146"/>
      <c r="B55" s="146"/>
      <c r="C55" t="s">
        <v>109</v>
      </c>
      <c r="D55" s="142"/>
      <c r="E55" s="3" t="s">
        <v>795</v>
      </c>
      <c r="F55" s="146"/>
      <c r="G55" s="150"/>
      <c r="H55" s="146"/>
    </row>
    <row r="56" spans="1:8" x14ac:dyDescent="0.3">
      <c r="A56" s="146"/>
      <c r="B56" s="146"/>
      <c r="C56" t="s">
        <v>84</v>
      </c>
      <c r="D56" s="14" t="s">
        <v>1560</v>
      </c>
      <c r="E56" s="3" t="s">
        <v>782</v>
      </c>
      <c r="F56" s="146"/>
      <c r="G56" s="146" t="s">
        <v>809</v>
      </c>
      <c r="H56" s="146" t="s">
        <v>912</v>
      </c>
    </row>
    <row r="57" spans="1:8" ht="28.8" x14ac:dyDescent="0.3">
      <c r="A57" s="146"/>
      <c r="B57" s="146"/>
      <c r="C57" t="s">
        <v>107</v>
      </c>
      <c r="D57" s="16" t="s">
        <v>1564</v>
      </c>
      <c r="E57" s="3" t="s">
        <v>782</v>
      </c>
      <c r="F57" s="146"/>
      <c r="G57" s="146"/>
      <c r="H57" s="146"/>
    </row>
    <row r="58" spans="1:8" x14ac:dyDescent="0.3">
      <c r="A58" s="146" t="s">
        <v>177</v>
      </c>
      <c r="B58" s="146" t="s">
        <v>845</v>
      </c>
      <c r="C58" t="s">
        <v>95</v>
      </c>
      <c r="D58" s="13" t="s">
        <v>739</v>
      </c>
      <c r="E58" s="3" t="s">
        <v>786</v>
      </c>
      <c r="F58" s="146">
        <v>4</v>
      </c>
      <c r="G58" s="146" t="s">
        <v>847</v>
      </c>
      <c r="H58" s="146" t="s">
        <v>910</v>
      </c>
    </row>
    <row r="59" spans="1:8" x14ac:dyDescent="0.3">
      <c r="A59" s="146"/>
      <c r="B59" s="146"/>
      <c r="C59" t="s">
        <v>61</v>
      </c>
      <c r="D59" s="13" t="s">
        <v>739</v>
      </c>
      <c r="E59" s="3" t="s">
        <v>782</v>
      </c>
      <c r="F59" s="146"/>
      <c r="G59" s="146"/>
      <c r="H59" s="146"/>
    </row>
    <row r="60" spans="1:8" x14ac:dyDescent="0.3">
      <c r="A60" s="146"/>
      <c r="B60" s="146"/>
      <c r="C60" t="s">
        <v>82</v>
      </c>
      <c r="D60" s="13" t="s">
        <v>739</v>
      </c>
      <c r="E60" s="3" t="s">
        <v>782</v>
      </c>
      <c r="F60" s="146"/>
      <c r="G60" s="146"/>
      <c r="H60" s="146"/>
    </row>
    <row r="61" spans="1:8" x14ac:dyDescent="0.3">
      <c r="A61" s="146"/>
      <c r="B61" s="146"/>
      <c r="C61" t="s">
        <v>83</v>
      </c>
      <c r="D61" s="13" t="s">
        <v>739</v>
      </c>
      <c r="E61" s="3" t="s">
        <v>846</v>
      </c>
      <c r="F61" s="146"/>
      <c r="G61" s="146"/>
      <c r="H61" s="146"/>
    </row>
    <row r="62" spans="1:8" x14ac:dyDescent="0.3">
      <c r="A62" s="146"/>
      <c r="B62" s="146"/>
      <c r="C62" s="6" t="s">
        <v>637</v>
      </c>
      <c r="D62" s="13" t="s">
        <v>739</v>
      </c>
      <c r="E62" s="3" t="s">
        <v>781</v>
      </c>
      <c r="F62" s="146"/>
      <c r="G62" s="146"/>
      <c r="H62" s="146"/>
    </row>
    <row r="63" spans="1:8" x14ac:dyDescent="0.3">
      <c r="A63" s="146"/>
      <c r="B63" s="146"/>
      <c r="C63" s="6" t="s">
        <v>636</v>
      </c>
      <c r="D63" s="13" t="s">
        <v>739</v>
      </c>
      <c r="E63" s="3" t="s">
        <v>781</v>
      </c>
      <c r="F63" s="146"/>
      <c r="G63" s="146"/>
      <c r="H63" s="146"/>
    </row>
    <row r="64" spans="1:8" x14ac:dyDescent="0.3">
      <c r="A64" s="146"/>
      <c r="B64" s="146" t="s">
        <v>848</v>
      </c>
      <c r="C64" t="s">
        <v>81</v>
      </c>
      <c r="D64" s="13" t="s">
        <v>739</v>
      </c>
      <c r="E64" s="3" t="s">
        <v>782</v>
      </c>
      <c r="F64" s="146">
        <v>4</v>
      </c>
      <c r="G64" s="146" t="s">
        <v>849</v>
      </c>
      <c r="H64" s="146" t="s">
        <v>911</v>
      </c>
    </row>
    <row r="65" spans="1:8" x14ac:dyDescent="0.3">
      <c r="A65" s="146"/>
      <c r="B65" s="146"/>
      <c r="C65" t="s">
        <v>94</v>
      </c>
      <c r="D65" s="13" t="s">
        <v>739</v>
      </c>
      <c r="E65" s="3" t="s">
        <v>780</v>
      </c>
      <c r="F65" s="146"/>
      <c r="G65" s="146"/>
      <c r="H65" s="146"/>
    </row>
    <row r="66" spans="1:8" x14ac:dyDescent="0.3">
      <c r="A66" s="146"/>
      <c r="B66" s="146"/>
      <c r="C66" t="s">
        <v>62</v>
      </c>
      <c r="D66" s="13" t="s">
        <v>739</v>
      </c>
      <c r="E66" s="3" t="s">
        <v>782</v>
      </c>
      <c r="F66" s="146"/>
      <c r="G66" s="146"/>
      <c r="H66" s="146"/>
    </row>
    <row r="67" spans="1:8" x14ac:dyDescent="0.3">
      <c r="A67" s="146"/>
      <c r="B67" s="146" t="s">
        <v>854</v>
      </c>
      <c r="C67" s="6" t="s">
        <v>635</v>
      </c>
      <c r="D67" s="13" t="s">
        <v>739</v>
      </c>
      <c r="E67" s="3" t="s">
        <v>850</v>
      </c>
      <c r="F67" s="146">
        <v>4</v>
      </c>
      <c r="G67" s="146" t="s">
        <v>855</v>
      </c>
      <c r="H67" s="146" t="s">
        <v>921</v>
      </c>
    </row>
    <row r="68" spans="1:8" x14ac:dyDescent="0.3">
      <c r="A68" s="146"/>
      <c r="B68" s="146"/>
      <c r="C68" t="s">
        <v>90</v>
      </c>
      <c r="D68" s="13" t="s">
        <v>739</v>
      </c>
      <c r="E68" s="3" t="s">
        <v>782</v>
      </c>
      <c r="F68" s="146"/>
      <c r="G68" s="146"/>
      <c r="H68" s="146"/>
    </row>
    <row r="69" spans="1:8" x14ac:dyDescent="0.3">
      <c r="A69" s="146"/>
      <c r="B69" s="146"/>
      <c r="C69" t="s">
        <v>79</v>
      </c>
      <c r="D69" s="13" t="s">
        <v>739</v>
      </c>
      <c r="E69" s="3" t="s">
        <v>851</v>
      </c>
      <c r="F69" s="146"/>
      <c r="G69" s="146"/>
      <c r="H69" s="146"/>
    </row>
    <row r="70" spans="1:8" x14ac:dyDescent="0.3">
      <c r="A70" s="146"/>
      <c r="B70" s="146"/>
      <c r="C70" t="s">
        <v>80</v>
      </c>
      <c r="D70" s="13" t="s">
        <v>739</v>
      </c>
      <c r="E70" s="3" t="s">
        <v>851</v>
      </c>
      <c r="F70" s="146"/>
      <c r="G70" s="146"/>
      <c r="H70" s="146"/>
    </row>
    <row r="71" spans="1:8" x14ac:dyDescent="0.3">
      <c r="A71" s="146"/>
      <c r="B71" s="146"/>
      <c r="C71" t="s">
        <v>93</v>
      </c>
      <c r="D71" s="13" t="s">
        <v>739</v>
      </c>
      <c r="E71" s="3" t="s">
        <v>852</v>
      </c>
      <c r="F71" s="146"/>
      <c r="G71" s="146"/>
      <c r="H71" s="146"/>
    </row>
    <row r="72" spans="1:8" x14ac:dyDescent="0.3">
      <c r="A72" s="146"/>
      <c r="B72" s="146"/>
      <c r="C72" t="s">
        <v>91</v>
      </c>
      <c r="D72" s="143" t="s">
        <v>739</v>
      </c>
      <c r="E72" s="146" t="s">
        <v>852</v>
      </c>
      <c r="F72" s="146"/>
      <c r="G72" s="146"/>
      <c r="H72" s="146"/>
    </row>
    <row r="73" spans="1:8" x14ac:dyDescent="0.3">
      <c r="A73" s="146"/>
      <c r="B73" s="146"/>
      <c r="C73" t="s">
        <v>92</v>
      </c>
      <c r="D73" s="143"/>
      <c r="E73" s="146"/>
      <c r="F73" s="146"/>
      <c r="G73" s="146"/>
      <c r="H73" s="146"/>
    </row>
    <row r="74" spans="1:8" x14ac:dyDescent="0.3">
      <c r="A74" s="146"/>
      <c r="B74" s="146"/>
      <c r="C74" t="s">
        <v>63</v>
      </c>
      <c r="D74" s="13" t="s">
        <v>739</v>
      </c>
      <c r="E74" s="3" t="s">
        <v>853</v>
      </c>
      <c r="F74" s="146"/>
      <c r="G74" s="146"/>
      <c r="H74" s="146"/>
    </row>
    <row r="75" spans="1:8" x14ac:dyDescent="0.3">
      <c r="A75" s="146"/>
      <c r="B75" s="146"/>
      <c r="C75" t="s">
        <v>64</v>
      </c>
      <c r="D75" s="13" t="s">
        <v>739</v>
      </c>
      <c r="E75" s="3" t="s">
        <v>782</v>
      </c>
      <c r="F75" s="146"/>
      <c r="G75" s="146"/>
      <c r="H75" s="146"/>
    </row>
    <row r="76" spans="1:8" x14ac:dyDescent="0.3">
      <c r="A76" s="146"/>
      <c r="B76" s="146"/>
      <c r="C76" t="s">
        <v>65</v>
      </c>
      <c r="D76" s="13" t="s">
        <v>739</v>
      </c>
      <c r="E76" s="3" t="s">
        <v>853</v>
      </c>
      <c r="F76" s="146"/>
      <c r="G76" s="146"/>
      <c r="H76" s="146"/>
    </row>
    <row r="77" spans="1:8" ht="15.6" customHeight="1" x14ac:dyDescent="0.3">
      <c r="A77" s="146"/>
      <c r="B77" s="146" t="s">
        <v>836</v>
      </c>
      <c r="C77" s="6" t="s">
        <v>638</v>
      </c>
      <c r="D77" s="13" t="s">
        <v>739</v>
      </c>
      <c r="E77" s="3" t="s">
        <v>782</v>
      </c>
      <c r="F77" s="146">
        <v>5</v>
      </c>
      <c r="G77" s="146" t="s">
        <v>857</v>
      </c>
      <c r="H77" s="146" t="s">
        <v>910</v>
      </c>
    </row>
    <row r="78" spans="1:8" x14ac:dyDescent="0.3">
      <c r="A78" s="146"/>
      <c r="B78" s="146"/>
      <c r="C78" t="s">
        <v>105</v>
      </c>
      <c r="D78" s="14" t="s">
        <v>1560</v>
      </c>
      <c r="E78" s="3" t="s">
        <v>782</v>
      </c>
      <c r="F78" s="146"/>
      <c r="G78" s="146"/>
      <c r="H78" s="146"/>
    </row>
    <row r="79" spans="1:8" x14ac:dyDescent="0.3">
      <c r="A79" s="146"/>
      <c r="B79" s="146"/>
      <c r="C79" t="s">
        <v>118</v>
      </c>
      <c r="D79" s="14" t="s">
        <v>1560</v>
      </c>
      <c r="E79" s="3" t="s">
        <v>782</v>
      </c>
      <c r="F79" s="146"/>
      <c r="G79" s="146"/>
      <c r="H79" s="146"/>
    </row>
    <row r="80" spans="1:8" x14ac:dyDescent="0.3">
      <c r="A80" s="146"/>
      <c r="B80" s="146"/>
      <c r="C80" t="s">
        <v>128</v>
      </c>
      <c r="D80" s="14" t="s">
        <v>1560</v>
      </c>
      <c r="E80" s="3" t="s">
        <v>856</v>
      </c>
      <c r="F80" s="146"/>
      <c r="G80" s="146"/>
      <c r="H80" s="146"/>
    </row>
    <row r="81" spans="1:8" x14ac:dyDescent="0.3">
      <c r="A81" s="146"/>
      <c r="B81" s="146" t="s">
        <v>858</v>
      </c>
      <c r="C81" t="s">
        <v>115</v>
      </c>
      <c r="D81" s="17" t="s">
        <v>1569</v>
      </c>
      <c r="E81" s="3" t="s">
        <v>837</v>
      </c>
      <c r="F81" s="146">
        <v>5</v>
      </c>
      <c r="G81" s="146" t="s">
        <v>859</v>
      </c>
      <c r="H81" s="146" t="s">
        <v>922</v>
      </c>
    </row>
    <row r="82" spans="1:8" x14ac:dyDescent="0.3">
      <c r="A82" s="146"/>
      <c r="B82" s="146"/>
      <c r="C82" t="s">
        <v>126</v>
      </c>
      <c r="D82" s="17" t="s">
        <v>1569</v>
      </c>
      <c r="E82" s="3" t="s">
        <v>838</v>
      </c>
      <c r="F82" s="146"/>
      <c r="G82" s="146"/>
      <c r="H82" s="146"/>
    </row>
    <row r="83" spans="1:8" ht="28.8" x14ac:dyDescent="0.3">
      <c r="A83" s="146"/>
      <c r="B83" s="146"/>
      <c r="C83" t="s">
        <v>103</v>
      </c>
      <c r="D83" s="16" t="s">
        <v>1568</v>
      </c>
      <c r="E83" s="3" t="s">
        <v>839</v>
      </c>
      <c r="F83" s="146"/>
      <c r="G83" s="146"/>
      <c r="H83" s="146"/>
    </row>
    <row r="84" spans="1:8" x14ac:dyDescent="0.3">
      <c r="A84" s="146"/>
      <c r="B84" s="146"/>
      <c r="C84" t="s">
        <v>114</v>
      </c>
      <c r="D84" s="17" t="s">
        <v>1569</v>
      </c>
      <c r="E84" s="3" t="s">
        <v>782</v>
      </c>
      <c r="F84" s="146"/>
      <c r="G84" s="146"/>
      <c r="H84" s="146"/>
    </row>
    <row r="85" spans="1:8" x14ac:dyDescent="0.3">
      <c r="A85" s="146"/>
      <c r="B85" s="146"/>
      <c r="C85" t="s">
        <v>125</v>
      </c>
      <c r="D85" s="17" t="s">
        <v>1569</v>
      </c>
      <c r="E85" s="3" t="s">
        <v>782</v>
      </c>
      <c r="F85" s="146"/>
      <c r="G85" s="146"/>
      <c r="H85" s="146"/>
    </row>
    <row r="86" spans="1:8" x14ac:dyDescent="0.3">
      <c r="A86" s="146"/>
      <c r="B86" s="146"/>
      <c r="C86" t="s">
        <v>102</v>
      </c>
      <c r="D86" s="17" t="s">
        <v>1569</v>
      </c>
      <c r="E86" s="3" t="s">
        <v>782</v>
      </c>
      <c r="F86" s="146"/>
      <c r="G86" s="146"/>
      <c r="H86" s="146"/>
    </row>
    <row r="87" spans="1:8" x14ac:dyDescent="0.3">
      <c r="A87" s="146"/>
      <c r="B87" s="146" t="s">
        <v>860</v>
      </c>
      <c r="C87" t="s">
        <v>116</v>
      </c>
      <c r="D87" s="143" t="s">
        <v>739</v>
      </c>
      <c r="E87" s="3" t="s">
        <v>782</v>
      </c>
      <c r="F87" s="146">
        <v>5</v>
      </c>
      <c r="G87" s="146" t="s">
        <v>862</v>
      </c>
      <c r="H87" s="146" t="s">
        <v>911</v>
      </c>
    </row>
    <row r="88" spans="1:8" x14ac:dyDescent="0.3">
      <c r="A88" s="146"/>
      <c r="B88" s="146"/>
      <c r="C88" t="s">
        <v>117</v>
      </c>
      <c r="D88" s="143"/>
      <c r="E88" s="3" t="s">
        <v>861</v>
      </c>
      <c r="F88" s="146"/>
      <c r="G88" s="146"/>
      <c r="H88" s="146"/>
    </row>
    <row r="89" spans="1:8" x14ac:dyDescent="0.3">
      <c r="A89" s="146"/>
      <c r="B89" s="146"/>
      <c r="C89" t="s">
        <v>127</v>
      </c>
      <c r="D89" s="13" t="s">
        <v>739</v>
      </c>
      <c r="E89" s="3" t="s">
        <v>782</v>
      </c>
      <c r="F89" s="146"/>
      <c r="G89" s="146"/>
      <c r="H89" s="146"/>
    </row>
    <row r="90" spans="1:8" x14ac:dyDescent="0.3">
      <c r="A90" s="146"/>
      <c r="B90" s="146"/>
      <c r="C90" t="s">
        <v>104</v>
      </c>
      <c r="D90" s="13" t="s">
        <v>739</v>
      </c>
      <c r="E90" s="3" t="s">
        <v>782</v>
      </c>
      <c r="F90" s="146"/>
      <c r="G90" s="146"/>
      <c r="H90" s="146"/>
    </row>
    <row r="91" spans="1:8" ht="15.6" customHeight="1" x14ac:dyDescent="0.3">
      <c r="A91" s="146"/>
      <c r="B91" s="146" t="s">
        <v>840</v>
      </c>
      <c r="C91" s="6" t="s">
        <v>639</v>
      </c>
      <c r="D91" s="13" t="s">
        <v>739</v>
      </c>
      <c r="E91" s="3" t="s">
        <v>863</v>
      </c>
      <c r="F91" s="146">
        <v>5</v>
      </c>
      <c r="G91" s="146" t="s">
        <v>866</v>
      </c>
      <c r="H91" s="146" t="s">
        <v>910</v>
      </c>
    </row>
    <row r="92" spans="1:8" x14ac:dyDescent="0.3">
      <c r="A92" s="146"/>
      <c r="B92" s="146"/>
      <c r="C92" t="s">
        <v>111</v>
      </c>
      <c r="D92" s="13" t="s">
        <v>739</v>
      </c>
      <c r="E92" s="3" t="s">
        <v>782</v>
      </c>
      <c r="F92" s="146"/>
      <c r="G92" s="146"/>
      <c r="H92" s="146"/>
    </row>
    <row r="93" spans="1:8" x14ac:dyDescent="0.3">
      <c r="A93" s="146"/>
      <c r="B93" s="146"/>
      <c r="C93" s="6" t="s">
        <v>641</v>
      </c>
      <c r="D93" s="13" t="s">
        <v>739</v>
      </c>
      <c r="E93" s="3" t="s">
        <v>864</v>
      </c>
      <c r="F93" s="146"/>
      <c r="G93" s="146"/>
      <c r="H93" s="146"/>
    </row>
    <row r="94" spans="1:8" x14ac:dyDescent="0.3">
      <c r="A94" s="146"/>
      <c r="B94" s="146"/>
      <c r="C94" s="6" t="s">
        <v>640</v>
      </c>
      <c r="D94" s="13" t="s">
        <v>739</v>
      </c>
      <c r="E94" s="3" t="s">
        <v>865</v>
      </c>
      <c r="F94" s="146"/>
      <c r="G94" s="146"/>
      <c r="H94" s="146"/>
    </row>
    <row r="95" spans="1:8" x14ac:dyDescent="0.3">
      <c r="A95" s="146"/>
      <c r="B95" s="146"/>
      <c r="C95" t="s">
        <v>99</v>
      </c>
      <c r="D95" s="13" t="s">
        <v>739</v>
      </c>
      <c r="E95" s="3" t="s">
        <v>782</v>
      </c>
      <c r="F95" s="146"/>
      <c r="G95" s="146"/>
      <c r="H95" s="146"/>
    </row>
    <row r="96" spans="1:8" ht="15.6" customHeight="1" x14ac:dyDescent="0.3">
      <c r="A96" s="146"/>
      <c r="B96" s="146" t="s">
        <v>841</v>
      </c>
      <c r="C96" t="s">
        <v>37</v>
      </c>
      <c r="D96" s="13" t="s">
        <v>739</v>
      </c>
      <c r="E96" s="3" t="s">
        <v>782</v>
      </c>
      <c r="F96" s="146">
        <v>2</v>
      </c>
      <c r="G96" s="146" t="s">
        <v>867</v>
      </c>
      <c r="H96" s="146" t="s">
        <v>910</v>
      </c>
    </row>
    <row r="97" spans="1:8" ht="28.8" x14ac:dyDescent="0.3">
      <c r="A97" s="146"/>
      <c r="B97" s="146"/>
      <c r="C97" t="s">
        <v>14</v>
      </c>
      <c r="D97" s="2" t="s">
        <v>1571</v>
      </c>
      <c r="E97" s="3" t="s">
        <v>782</v>
      </c>
      <c r="F97" s="146"/>
      <c r="G97" s="146"/>
      <c r="H97" s="146"/>
    </row>
    <row r="98" spans="1:8" x14ac:dyDescent="0.3">
      <c r="A98" s="146"/>
      <c r="B98" s="146"/>
      <c r="C98" t="s">
        <v>22</v>
      </c>
      <c r="D98" s="13" t="s">
        <v>739</v>
      </c>
      <c r="E98" s="3" t="s">
        <v>782</v>
      </c>
      <c r="F98" s="146"/>
      <c r="G98" s="146"/>
      <c r="H98" s="146"/>
    </row>
    <row r="99" spans="1:8" x14ac:dyDescent="0.3">
      <c r="A99" s="146"/>
      <c r="B99" s="146"/>
      <c r="C99" t="s">
        <v>23</v>
      </c>
      <c r="D99" s="13" t="s">
        <v>739</v>
      </c>
      <c r="E99" s="3" t="s">
        <v>842</v>
      </c>
      <c r="F99" s="146"/>
      <c r="G99" s="146"/>
      <c r="H99" s="146"/>
    </row>
    <row r="100" spans="1:8" x14ac:dyDescent="0.3">
      <c r="A100" s="146"/>
      <c r="B100" s="146" t="s">
        <v>843</v>
      </c>
      <c r="C100" t="s">
        <v>9</v>
      </c>
      <c r="D100" s="13" t="s">
        <v>739</v>
      </c>
      <c r="E100" s="3" t="s">
        <v>782</v>
      </c>
      <c r="F100" s="146">
        <v>1</v>
      </c>
      <c r="G100" s="146" t="s">
        <v>868</v>
      </c>
      <c r="H100" s="146" t="s">
        <v>912</v>
      </c>
    </row>
    <row r="101" spans="1:8" x14ac:dyDescent="0.3">
      <c r="A101" s="146"/>
      <c r="B101" s="146"/>
      <c r="C101" t="s">
        <v>1</v>
      </c>
      <c r="D101" s="143" t="s">
        <v>739</v>
      </c>
      <c r="E101" s="3" t="s">
        <v>782</v>
      </c>
      <c r="F101" s="146"/>
      <c r="G101" s="146"/>
      <c r="H101" s="146"/>
    </row>
    <row r="102" spans="1:8" x14ac:dyDescent="0.3">
      <c r="A102" s="146"/>
      <c r="B102" s="146"/>
      <c r="C102" t="s">
        <v>2</v>
      </c>
      <c r="D102" s="143"/>
      <c r="E102" s="3" t="s">
        <v>780</v>
      </c>
      <c r="F102" s="146"/>
      <c r="G102" s="146"/>
      <c r="H102" s="146"/>
    </row>
    <row r="103" spans="1:8" ht="15.6" customHeight="1" x14ac:dyDescent="0.3">
      <c r="A103" s="146"/>
      <c r="B103" s="146" t="s">
        <v>844</v>
      </c>
      <c r="C103" t="s">
        <v>15</v>
      </c>
      <c r="D103" s="2" t="s">
        <v>1571</v>
      </c>
      <c r="E103" s="3" t="s">
        <v>782</v>
      </c>
      <c r="F103" s="146">
        <v>2</v>
      </c>
      <c r="G103" s="146" t="s">
        <v>870</v>
      </c>
      <c r="H103" s="146" t="s">
        <v>910</v>
      </c>
    </row>
    <row r="104" spans="1:8" x14ac:dyDescent="0.3">
      <c r="A104" s="146"/>
      <c r="B104" s="146"/>
      <c r="C104" t="s">
        <v>38</v>
      </c>
      <c r="D104" s="13" t="s">
        <v>739</v>
      </c>
      <c r="E104" s="3" t="s">
        <v>782</v>
      </c>
      <c r="F104" s="146"/>
      <c r="G104" s="146"/>
      <c r="H104" s="146"/>
    </row>
    <row r="105" spans="1:8" x14ac:dyDescent="0.3">
      <c r="A105" s="146"/>
      <c r="B105" s="146"/>
      <c r="C105" t="s">
        <v>24</v>
      </c>
      <c r="D105" s="13" t="s">
        <v>739</v>
      </c>
      <c r="E105" s="3" t="s">
        <v>782</v>
      </c>
      <c r="F105" s="146"/>
      <c r="G105" s="146"/>
      <c r="H105" s="146"/>
    </row>
    <row r="106" spans="1:8" x14ac:dyDescent="0.3">
      <c r="A106" s="146"/>
      <c r="B106" s="146"/>
      <c r="C106" s="6" t="s">
        <v>642</v>
      </c>
      <c r="D106" s="13" t="s">
        <v>739</v>
      </c>
      <c r="E106" s="3" t="s">
        <v>869</v>
      </c>
      <c r="F106" s="146"/>
      <c r="G106" s="146"/>
      <c r="H106" s="146"/>
    </row>
    <row r="107" spans="1:8" x14ac:dyDescent="0.3">
      <c r="A107" s="146"/>
      <c r="B107" s="146"/>
      <c r="C107" t="s">
        <v>26</v>
      </c>
      <c r="D107" s="13" t="s">
        <v>739</v>
      </c>
      <c r="E107" s="3" t="s">
        <v>869</v>
      </c>
      <c r="F107" s="146"/>
      <c r="G107" s="146"/>
      <c r="H107" s="146"/>
    </row>
    <row r="108" spans="1:8" x14ac:dyDescent="0.3">
      <c r="A108" s="146"/>
      <c r="B108" s="146"/>
      <c r="C108" t="s">
        <v>25</v>
      </c>
      <c r="D108" s="13" t="s">
        <v>739</v>
      </c>
      <c r="E108" s="3" t="s">
        <v>869</v>
      </c>
      <c r="F108" s="146"/>
      <c r="G108" s="146"/>
      <c r="H108" s="146"/>
    </row>
    <row r="109" spans="1:8" x14ac:dyDescent="0.3">
      <c r="A109" s="146"/>
      <c r="B109" s="146"/>
      <c r="C109" s="6" t="s">
        <v>643</v>
      </c>
      <c r="D109" s="13" t="s">
        <v>739</v>
      </c>
      <c r="E109" s="3" t="s">
        <v>869</v>
      </c>
      <c r="F109" s="146"/>
      <c r="G109" s="146"/>
      <c r="H109" s="146"/>
    </row>
    <row r="110" spans="1:8" x14ac:dyDescent="0.3">
      <c r="A110" s="146"/>
      <c r="B110" s="146" t="s">
        <v>871</v>
      </c>
      <c r="C110" t="s">
        <v>163</v>
      </c>
      <c r="D110" s="14" t="s">
        <v>1560</v>
      </c>
      <c r="E110" s="3" t="s">
        <v>872</v>
      </c>
      <c r="F110" s="146">
        <v>7</v>
      </c>
      <c r="G110" s="146" t="s">
        <v>924</v>
      </c>
      <c r="H110" s="146" t="s">
        <v>916</v>
      </c>
    </row>
    <row r="111" spans="1:8" ht="28.8" x14ac:dyDescent="0.3">
      <c r="A111" s="146"/>
      <c r="B111" s="146"/>
      <c r="C111" t="s">
        <v>152</v>
      </c>
      <c r="D111" s="14" t="s">
        <v>1574</v>
      </c>
      <c r="E111" s="3" t="s">
        <v>781</v>
      </c>
      <c r="F111" s="146"/>
      <c r="G111" s="146"/>
      <c r="H111" s="146"/>
    </row>
    <row r="112" spans="1:8" ht="14.4" customHeight="1" x14ac:dyDescent="0.3">
      <c r="A112" s="146"/>
      <c r="B112" s="146"/>
      <c r="C112" t="s">
        <v>162</v>
      </c>
      <c r="D112" s="144" t="s">
        <v>1560</v>
      </c>
      <c r="E112" s="3" t="s">
        <v>782</v>
      </c>
      <c r="F112" s="146"/>
      <c r="G112" s="146"/>
      <c r="H112" s="146"/>
    </row>
    <row r="113" spans="1:8" x14ac:dyDescent="0.3">
      <c r="A113" s="146"/>
      <c r="B113" s="146"/>
      <c r="C113" s="6" t="s">
        <v>644</v>
      </c>
      <c r="D113" s="144"/>
      <c r="E113" s="3" t="s">
        <v>782</v>
      </c>
      <c r="F113" s="146"/>
      <c r="G113" s="146"/>
      <c r="H113" s="146"/>
    </row>
    <row r="114" spans="1:8" x14ac:dyDescent="0.3">
      <c r="A114" s="146"/>
      <c r="B114" s="146"/>
      <c r="C114" t="s">
        <v>148</v>
      </c>
      <c r="D114" s="145" t="s">
        <v>1576</v>
      </c>
      <c r="E114" s="3" t="s">
        <v>782</v>
      </c>
      <c r="F114" s="146"/>
      <c r="G114" s="146"/>
      <c r="H114" s="146"/>
    </row>
    <row r="115" spans="1:8" x14ac:dyDescent="0.3">
      <c r="A115" s="146"/>
      <c r="B115" s="146"/>
      <c r="C115" s="6" t="s">
        <v>645</v>
      </c>
      <c r="D115" s="145"/>
      <c r="E115" s="3" t="s">
        <v>780</v>
      </c>
      <c r="F115" s="146"/>
      <c r="G115" s="146"/>
      <c r="H115" s="146"/>
    </row>
    <row r="116" spans="1:8" x14ac:dyDescent="0.3">
      <c r="A116" s="146"/>
      <c r="B116" s="146"/>
      <c r="C116" s="6" t="s">
        <v>646</v>
      </c>
      <c r="D116" s="17" t="s">
        <v>1575</v>
      </c>
      <c r="E116" s="3" t="s">
        <v>782</v>
      </c>
      <c r="F116" s="146"/>
      <c r="G116" s="146"/>
      <c r="H116" s="146"/>
    </row>
    <row r="117" spans="1:8" x14ac:dyDescent="0.3">
      <c r="A117" s="146"/>
      <c r="B117" s="146"/>
      <c r="C117" t="s">
        <v>150</v>
      </c>
      <c r="D117" s="143" t="s">
        <v>739</v>
      </c>
      <c r="E117" s="3" t="s">
        <v>782</v>
      </c>
      <c r="F117" s="146"/>
      <c r="G117" s="146"/>
      <c r="H117" s="146"/>
    </row>
    <row r="118" spans="1:8" x14ac:dyDescent="0.3">
      <c r="A118" s="146"/>
      <c r="B118" s="146"/>
      <c r="C118" t="s">
        <v>151</v>
      </c>
      <c r="D118" s="143"/>
      <c r="E118" s="3" t="s">
        <v>782</v>
      </c>
      <c r="F118" s="146"/>
      <c r="G118" s="146"/>
      <c r="H118" s="146"/>
    </row>
    <row r="119" spans="1:8" x14ac:dyDescent="0.3">
      <c r="A119" s="146"/>
      <c r="B119" s="146"/>
      <c r="C119" s="6" t="s">
        <v>648</v>
      </c>
      <c r="D119" s="13" t="s">
        <v>739</v>
      </c>
      <c r="E119" s="3" t="s">
        <v>786</v>
      </c>
      <c r="F119" s="146"/>
      <c r="G119" s="146"/>
      <c r="H119" s="146"/>
    </row>
    <row r="120" spans="1:8" x14ac:dyDescent="0.3">
      <c r="A120" s="146"/>
      <c r="B120" s="146"/>
      <c r="C120" s="6" t="s">
        <v>647</v>
      </c>
      <c r="D120" s="13" t="s">
        <v>739</v>
      </c>
      <c r="E120" s="3" t="s">
        <v>781</v>
      </c>
      <c r="F120" s="146"/>
      <c r="G120" s="146"/>
      <c r="H120" s="146"/>
    </row>
    <row r="121" spans="1:8" x14ac:dyDescent="0.3">
      <c r="A121" s="146" t="s">
        <v>199</v>
      </c>
      <c r="B121" s="146" t="s">
        <v>875</v>
      </c>
      <c r="C121" t="s">
        <v>66</v>
      </c>
      <c r="D121" s="13" t="s">
        <v>739</v>
      </c>
      <c r="E121" s="3" t="s">
        <v>782</v>
      </c>
      <c r="F121" s="146">
        <v>4</v>
      </c>
      <c r="G121" s="146" t="s">
        <v>849</v>
      </c>
      <c r="H121" s="146" t="s">
        <v>911</v>
      </c>
    </row>
    <row r="122" spans="1:8" x14ac:dyDescent="0.3">
      <c r="A122" s="146"/>
      <c r="B122" s="146"/>
      <c r="C122" t="s">
        <v>89</v>
      </c>
      <c r="D122" s="13" t="s">
        <v>739</v>
      </c>
      <c r="E122" s="3" t="s">
        <v>782</v>
      </c>
      <c r="F122" s="146"/>
      <c r="G122" s="146"/>
      <c r="H122" s="146"/>
    </row>
    <row r="123" spans="1:8" x14ac:dyDescent="0.3">
      <c r="A123" s="146"/>
      <c r="B123" s="146"/>
      <c r="C123" t="s">
        <v>78</v>
      </c>
      <c r="D123" s="13" t="s">
        <v>739</v>
      </c>
      <c r="E123" s="3" t="s">
        <v>782</v>
      </c>
      <c r="F123" s="146"/>
      <c r="G123" s="146"/>
      <c r="H123" s="146"/>
    </row>
    <row r="124" spans="1:8" x14ac:dyDescent="0.3">
      <c r="A124" s="146"/>
      <c r="B124" s="146" t="s">
        <v>876</v>
      </c>
      <c r="C124" t="s">
        <v>122</v>
      </c>
      <c r="D124" s="13" t="s">
        <v>739</v>
      </c>
      <c r="E124" s="3" t="s">
        <v>782</v>
      </c>
      <c r="F124" s="151" t="s">
        <v>877</v>
      </c>
      <c r="G124" s="146" t="s">
        <v>878</v>
      </c>
      <c r="H124" s="146" t="s">
        <v>912</v>
      </c>
    </row>
    <row r="125" spans="1:8" x14ac:dyDescent="0.3">
      <c r="A125" s="146"/>
      <c r="B125" s="146"/>
      <c r="C125" t="s">
        <v>67</v>
      </c>
      <c r="D125" s="14" t="s">
        <v>1560</v>
      </c>
      <c r="E125" s="3" t="s">
        <v>782</v>
      </c>
      <c r="F125" s="146"/>
      <c r="G125" s="146"/>
      <c r="H125" s="146"/>
    </row>
    <row r="126" spans="1:8" ht="57.6" x14ac:dyDescent="0.3">
      <c r="A126" s="146"/>
      <c r="B126" s="146" t="s">
        <v>879</v>
      </c>
      <c r="C126" t="s">
        <v>13</v>
      </c>
      <c r="D126" s="16" t="s">
        <v>1577</v>
      </c>
      <c r="E126" s="3" t="s">
        <v>782</v>
      </c>
      <c r="F126" s="152">
        <v>2</v>
      </c>
      <c r="G126" s="146" t="s">
        <v>849</v>
      </c>
      <c r="H126" s="146" t="s">
        <v>911</v>
      </c>
    </row>
    <row r="127" spans="1:8" x14ac:dyDescent="0.3">
      <c r="A127" s="146"/>
      <c r="B127" s="146"/>
      <c r="C127" t="s">
        <v>36</v>
      </c>
      <c r="D127" s="14" t="s">
        <v>1560</v>
      </c>
      <c r="E127" s="3" t="s">
        <v>782</v>
      </c>
      <c r="F127" s="152"/>
      <c r="G127" s="146"/>
      <c r="H127" s="146"/>
    </row>
    <row r="128" spans="1:8" x14ac:dyDescent="0.3">
      <c r="A128" s="146"/>
      <c r="B128" s="146"/>
      <c r="C128" t="s">
        <v>21</v>
      </c>
      <c r="D128" s="144" t="s">
        <v>1560</v>
      </c>
      <c r="E128" s="3" t="s">
        <v>880</v>
      </c>
      <c r="F128" s="152"/>
      <c r="G128" s="146"/>
      <c r="H128" s="146"/>
    </row>
    <row r="129" spans="1:8" x14ac:dyDescent="0.3">
      <c r="A129" s="146"/>
      <c r="B129" s="146"/>
      <c r="C129" t="s">
        <v>20</v>
      </c>
      <c r="D129" s="144"/>
      <c r="E129" s="3" t="s">
        <v>782</v>
      </c>
      <c r="F129" s="152"/>
      <c r="G129" s="146"/>
      <c r="H129" s="146"/>
    </row>
    <row r="130" spans="1:8" x14ac:dyDescent="0.3">
      <c r="A130" s="146"/>
      <c r="B130" s="146" t="s">
        <v>881</v>
      </c>
      <c r="C130" t="s">
        <v>153</v>
      </c>
      <c r="D130" s="13" t="s">
        <v>739</v>
      </c>
      <c r="E130" s="3" t="s">
        <v>782</v>
      </c>
      <c r="F130" s="146">
        <v>7</v>
      </c>
      <c r="G130" s="147" t="s">
        <v>883</v>
      </c>
      <c r="H130" s="147" t="s">
        <v>913</v>
      </c>
    </row>
    <row r="131" spans="1:8" x14ac:dyDescent="0.3">
      <c r="A131" s="146"/>
      <c r="B131" s="146"/>
      <c r="C131" s="6" t="s">
        <v>656</v>
      </c>
      <c r="D131" s="13" t="s">
        <v>739</v>
      </c>
      <c r="E131" s="3" t="s">
        <v>782</v>
      </c>
      <c r="F131" s="146"/>
      <c r="G131" s="146"/>
      <c r="H131" s="146"/>
    </row>
    <row r="132" spans="1:8" ht="57.6" x14ac:dyDescent="0.3">
      <c r="A132" s="146"/>
      <c r="B132" s="146" t="s">
        <v>882</v>
      </c>
      <c r="C132" t="s">
        <v>16</v>
      </c>
      <c r="D132" s="14" t="s">
        <v>1578</v>
      </c>
      <c r="E132" s="3" t="s">
        <v>782</v>
      </c>
      <c r="F132" s="152">
        <v>2</v>
      </c>
      <c r="G132" s="146" t="s">
        <v>849</v>
      </c>
      <c r="H132" s="146" t="s">
        <v>911</v>
      </c>
    </row>
    <row r="133" spans="1:8" x14ac:dyDescent="0.3">
      <c r="A133" s="146"/>
      <c r="B133" s="146"/>
      <c r="C133" t="s">
        <v>39</v>
      </c>
      <c r="D133" s="13" t="s">
        <v>739</v>
      </c>
      <c r="E133" s="3" t="s">
        <v>782</v>
      </c>
      <c r="F133" s="152"/>
      <c r="G133" s="146"/>
      <c r="H133" s="146"/>
    </row>
    <row r="134" spans="1:8" x14ac:dyDescent="0.3">
      <c r="A134" s="146"/>
      <c r="B134" s="146"/>
      <c r="C134" t="s">
        <v>27</v>
      </c>
      <c r="D134" s="13" t="s">
        <v>739</v>
      </c>
      <c r="E134" s="3" t="s">
        <v>782</v>
      </c>
      <c r="F134" s="152"/>
      <c r="G134" s="146"/>
      <c r="H134" s="146"/>
    </row>
    <row r="135" spans="1:8" x14ac:dyDescent="0.3">
      <c r="A135" s="146"/>
      <c r="B135" s="146" t="s">
        <v>884</v>
      </c>
      <c r="C135" t="s">
        <v>59</v>
      </c>
      <c r="D135" s="13" t="s">
        <v>739</v>
      </c>
      <c r="E135" s="3" t="s">
        <v>782</v>
      </c>
      <c r="F135" s="146">
        <v>3</v>
      </c>
      <c r="G135" s="146" t="s">
        <v>849</v>
      </c>
      <c r="H135" s="146" t="s">
        <v>911</v>
      </c>
    </row>
    <row r="136" spans="1:8" x14ac:dyDescent="0.3">
      <c r="A136" s="146"/>
      <c r="B136" s="146"/>
      <c r="C136" t="s">
        <v>48</v>
      </c>
      <c r="D136" s="13" t="s">
        <v>739</v>
      </c>
      <c r="E136" s="3" t="s">
        <v>782</v>
      </c>
      <c r="F136" s="146"/>
      <c r="G136" s="146"/>
      <c r="H136" s="146"/>
    </row>
    <row r="137" spans="1:8" x14ac:dyDescent="0.3">
      <c r="A137" s="146"/>
      <c r="B137" s="146"/>
      <c r="C137" t="s">
        <v>55</v>
      </c>
      <c r="D137" s="13" t="s">
        <v>739</v>
      </c>
      <c r="E137" s="3" t="s">
        <v>782</v>
      </c>
      <c r="F137" s="146"/>
      <c r="G137" s="146"/>
      <c r="H137" s="146"/>
    </row>
    <row r="138" spans="1:8" x14ac:dyDescent="0.3">
      <c r="A138" s="146"/>
      <c r="B138" s="146" t="s">
        <v>885</v>
      </c>
      <c r="C138" s="6" t="s">
        <v>657</v>
      </c>
      <c r="D138" s="13" t="s">
        <v>739</v>
      </c>
      <c r="E138" s="3" t="s">
        <v>782</v>
      </c>
      <c r="F138" s="146">
        <v>5</v>
      </c>
      <c r="G138" s="146" t="s">
        <v>886</v>
      </c>
      <c r="H138" s="146" t="s">
        <v>911</v>
      </c>
    </row>
    <row r="139" spans="1:8" x14ac:dyDescent="0.3">
      <c r="A139" s="146"/>
      <c r="B139" s="146"/>
      <c r="C139" t="s">
        <v>123</v>
      </c>
      <c r="D139" s="13" t="s">
        <v>739</v>
      </c>
      <c r="E139" s="3" t="s">
        <v>782</v>
      </c>
      <c r="F139" s="146"/>
      <c r="G139" s="146"/>
      <c r="H139" s="146"/>
    </row>
    <row r="140" spans="1:8" x14ac:dyDescent="0.3">
      <c r="A140" s="146"/>
      <c r="B140" s="146"/>
      <c r="C140" t="s">
        <v>98</v>
      </c>
      <c r="D140" s="13" t="s">
        <v>739</v>
      </c>
      <c r="E140" s="3" t="s">
        <v>782</v>
      </c>
      <c r="F140" s="146"/>
      <c r="G140" s="146"/>
      <c r="H140" s="146"/>
    </row>
    <row r="141" spans="1:8" x14ac:dyDescent="0.3">
      <c r="A141" s="146"/>
      <c r="B141" s="146" t="s">
        <v>873</v>
      </c>
      <c r="C141" t="s">
        <v>54</v>
      </c>
      <c r="D141" s="13" t="s">
        <v>739</v>
      </c>
      <c r="E141" s="3" t="s">
        <v>782</v>
      </c>
      <c r="F141" s="146">
        <v>3</v>
      </c>
      <c r="G141" s="146" t="s">
        <v>849</v>
      </c>
      <c r="H141" s="146" t="s">
        <v>911</v>
      </c>
    </row>
    <row r="142" spans="1:8" x14ac:dyDescent="0.3">
      <c r="A142" s="146"/>
      <c r="B142" s="146"/>
      <c r="C142" t="s">
        <v>58</v>
      </c>
      <c r="D142" s="13" t="s">
        <v>739</v>
      </c>
      <c r="E142" s="3" t="s">
        <v>782</v>
      </c>
      <c r="F142" s="146"/>
      <c r="G142" s="146"/>
      <c r="H142" s="146"/>
    </row>
    <row r="143" spans="1:8" ht="43.2" x14ac:dyDescent="0.3">
      <c r="A143" s="146"/>
      <c r="B143" s="146"/>
      <c r="C143" t="s">
        <v>47</v>
      </c>
      <c r="D143" s="14" t="s">
        <v>1653</v>
      </c>
      <c r="E143" s="3" t="s">
        <v>782</v>
      </c>
      <c r="F143" s="146"/>
      <c r="G143" s="146"/>
      <c r="H143" s="146"/>
    </row>
    <row r="144" spans="1:8" x14ac:dyDescent="0.3">
      <c r="A144" s="146"/>
      <c r="B144" s="146" t="s">
        <v>874</v>
      </c>
      <c r="C144" t="s">
        <v>49</v>
      </c>
      <c r="D144" s="13" t="s">
        <v>739</v>
      </c>
      <c r="E144" s="3" t="s">
        <v>782</v>
      </c>
      <c r="F144" s="146">
        <v>3</v>
      </c>
      <c r="G144" s="146" t="s">
        <v>849</v>
      </c>
      <c r="H144" s="146" t="s">
        <v>911</v>
      </c>
    </row>
    <row r="145" spans="1:8" x14ac:dyDescent="0.3">
      <c r="A145" s="146"/>
      <c r="B145" s="146"/>
      <c r="C145" t="s">
        <v>60</v>
      </c>
      <c r="D145" s="13" t="s">
        <v>739</v>
      </c>
      <c r="E145" s="3" t="s">
        <v>782</v>
      </c>
      <c r="F145" s="146"/>
      <c r="G145" s="146"/>
      <c r="H145" s="146"/>
    </row>
    <row r="146" spans="1:8" x14ac:dyDescent="0.3">
      <c r="A146" s="146"/>
      <c r="B146" s="146"/>
      <c r="C146" t="s">
        <v>56</v>
      </c>
      <c r="D146" s="13" t="s">
        <v>739</v>
      </c>
      <c r="E146" s="3" t="s">
        <v>782</v>
      </c>
      <c r="F146" s="146"/>
      <c r="G146" s="146"/>
      <c r="H146" s="146"/>
    </row>
    <row r="147" spans="1:8" x14ac:dyDescent="0.3">
      <c r="A147" s="146"/>
      <c r="B147" s="146" t="s">
        <v>890</v>
      </c>
      <c r="C147" t="s">
        <v>154</v>
      </c>
      <c r="D147" s="13" t="s">
        <v>739</v>
      </c>
      <c r="E147" s="3" t="s">
        <v>782</v>
      </c>
      <c r="F147" s="146">
        <v>7</v>
      </c>
      <c r="G147" s="146" t="s">
        <v>868</v>
      </c>
      <c r="H147" s="146" t="s">
        <v>912</v>
      </c>
    </row>
    <row r="148" spans="1:8" x14ac:dyDescent="0.3">
      <c r="A148" s="146"/>
      <c r="B148" s="146"/>
      <c r="C148" t="s">
        <v>143</v>
      </c>
      <c r="D148" s="13" t="s">
        <v>739</v>
      </c>
      <c r="E148" s="3" t="s">
        <v>782</v>
      </c>
      <c r="F148" s="146"/>
      <c r="G148" s="146"/>
      <c r="H148" s="146"/>
    </row>
    <row r="149" spans="1:8" x14ac:dyDescent="0.3">
      <c r="A149" s="146"/>
      <c r="B149" s="146"/>
      <c r="C149" t="s">
        <v>100</v>
      </c>
      <c r="D149" s="13" t="s">
        <v>739</v>
      </c>
      <c r="E149" s="3" t="s">
        <v>782</v>
      </c>
      <c r="F149" s="146">
        <v>5</v>
      </c>
      <c r="G149" s="146" t="s">
        <v>849</v>
      </c>
      <c r="H149" s="146" t="s">
        <v>911</v>
      </c>
    </row>
    <row r="150" spans="1:8" ht="43.2" x14ac:dyDescent="0.3">
      <c r="A150" s="146"/>
      <c r="B150" s="146"/>
      <c r="C150" t="s">
        <v>113</v>
      </c>
      <c r="D150" s="14" t="s">
        <v>1659</v>
      </c>
      <c r="E150" s="3" t="s">
        <v>782</v>
      </c>
      <c r="F150" s="146"/>
      <c r="G150" s="146"/>
      <c r="H150" s="146"/>
    </row>
    <row r="151" spans="1:8" x14ac:dyDescent="0.3">
      <c r="A151" s="146"/>
      <c r="B151" s="146"/>
      <c r="C151" t="s">
        <v>124</v>
      </c>
      <c r="D151" s="13" t="s">
        <v>739</v>
      </c>
      <c r="E151" s="3" t="s">
        <v>782</v>
      </c>
      <c r="F151" s="146"/>
      <c r="G151" s="146"/>
      <c r="H151" s="146"/>
    </row>
    <row r="152" spans="1:8" x14ac:dyDescent="0.3">
      <c r="A152" s="146"/>
      <c r="B152" s="146" t="s">
        <v>892</v>
      </c>
      <c r="C152" t="s">
        <v>72</v>
      </c>
      <c r="D152" s="143" t="s">
        <v>739</v>
      </c>
      <c r="E152" s="3" t="s">
        <v>891</v>
      </c>
      <c r="F152" s="146" t="s">
        <v>894</v>
      </c>
      <c r="G152" s="146" t="s">
        <v>893</v>
      </c>
      <c r="H152" s="146" t="s">
        <v>911</v>
      </c>
    </row>
    <row r="153" spans="1:8" x14ac:dyDescent="0.3">
      <c r="A153" s="146"/>
      <c r="B153" s="146"/>
      <c r="C153" t="s">
        <v>71</v>
      </c>
      <c r="D153" s="143"/>
      <c r="E153" s="3" t="s">
        <v>782</v>
      </c>
      <c r="F153" s="146"/>
      <c r="G153" s="146"/>
      <c r="H153" s="146"/>
    </row>
    <row r="154" spans="1:8" x14ac:dyDescent="0.3">
      <c r="A154" s="146"/>
      <c r="B154" s="146"/>
      <c r="C154" t="s">
        <v>155</v>
      </c>
      <c r="D154" s="13" t="s">
        <v>739</v>
      </c>
      <c r="E154" s="3" t="s">
        <v>782</v>
      </c>
      <c r="F154" s="146"/>
      <c r="G154" s="146"/>
      <c r="H154" s="146"/>
    </row>
    <row r="155" spans="1:8" x14ac:dyDescent="0.3">
      <c r="A155" s="146"/>
      <c r="B155" s="146"/>
      <c r="C155" t="s">
        <v>144</v>
      </c>
      <c r="D155" s="15" t="s">
        <v>1559</v>
      </c>
      <c r="E155" s="3" t="s">
        <v>782</v>
      </c>
      <c r="F155" s="146"/>
      <c r="G155" s="146"/>
      <c r="H155" s="146"/>
    </row>
    <row r="156" spans="1:8" ht="15.6" customHeight="1" x14ac:dyDescent="0.3">
      <c r="A156" s="146"/>
      <c r="B156" s="146" t="s">
        <v>898</v>
      </c>
      <c r="C156" t="s">
        <v>121</v>
      </c>
      <c r="D156" s="14" t="s">
        <v>1646</v>
      </c>
      <c r="E156" s="3" t="s">
        <v>782</v>
      </c>
      <c r="F156" s="146" t="s">
        <v>899</v>
      </c>
      <c r="G156" s="146" t="s">
        <v>900</v>
      </c>
      <c r="H156" s="146" t="s">
        <v>910</v>
      </c>
    </row>
    <row r="157" spans="1:8" x14ac:dyDescent="0.3">
      <c r="A157" s="146"/>
      <c r="B157" s="146"/>
      <c r="C157" t="s">
        <v>129</v>
      </c>
      <c r="D157" s="14" t="s">
        <v>1610</v>
      </c>
      <c r="E157" s="3" t="s">
        <v>782</v>
      </c>
      <c r="F157" s="146"/>
      <c r="G157" s="146"/>
      <c r="H157" s="146"/>
    </row>
    <row r="158" spans="1:8" x14ac:dyDescent="0.3">
      <c r="A158" s="146"/>
      <c r="B158" s="146"/>
      <c r="C158" t="s">
        <v>134</v>
      </c>
      <c r="D158" s="13" t="s">
        <v>739</v>
      </c>
      <c r="E158" s="3" t="s">
        <v>895</v>
      </c>
      <c r="F158" s="146"/>
      <c r="G158" s="146"/>
      <c r="H158" s="146"/>
    </row>
    <row r="159" spans="1:8" x14ac:dyDescent="0.3">
      <c r="A159" s="146"/>
      <c r="B159" s="146"/>
      <c r="C159" s="6" t="s">
        <v>658</v>
      </c>
      <c r="D159" s="13" t="s">
        <v>739</v>
      </c>
      <c r="E159" s="3" t="s">
        <v>896</v>
      </c>
      <c r="F159" s="146"/>
      <c r="G159" s="146"/>
      <c r="H159" s="146"/>
    </row>
    <row r="160" spans="1:8" x14ac:dyDescent="0.3">
      <c r="A160" s="146"/>
      <c r="B160" s="146"/>
      <c r="C160" s="6" t="s">
        <v>659</v>
      </c>
      <c r="D160" s="13" t="s">
        <v>739</v>
      </c>
      <c r="E160" s="3" t="s">
        <v>896</v>
      </c>
      <c r="F160" s="146"/>
      <c r="G160" s="146"/>
      <c r="H160" s="146"/>
    </row>
    <row r="161" spans="1:8" x14ac:dyDescent="0.3">
      <c r="A161" s="146"/>
      <c r="B161" s="146"/>
      <c r="C161" t="s">
        <v>68</v>
      </c>
      <c r="D161" s="13" t="s">
        <v>739</v>
      </c>
      <c r="E161" s="3" t="s">
        <v>782</v>
      </c>
      <c r="F161" s="146"/>
      <c r="G161" s="146"/>
      <c r="H161" s="146"/>
    </row>
    <row r="162" spans="1:8" x14ac:dyDescent="0.3">
      <c r="A162" s="146"/>
      <c r="B162" s="146"/>
      <c r="C162" t="s">
        <v>69</v>
      </c>
      <c r="D162" s="13" t="s">
        <v>739</v>
      </c>
      <c r="E162" s="3" t="s">
        <v>897</v>
      </c>
      <c r="F162" s="146"/>
      <c r="G162" s="146"/>
      <c r="H162" s="146"/>
    </row>
    <row r="163" spans="1:8" x14ac:dyDescent="0.3">
      <c r="A163" s="146"/>
      <c r="B163" s="146"/>
      <c r="C163" t="s">
        <v>70</v>
      </c>
      <c r="D163" s="14" t="s">
        <v>1609</v>
      </c>
      <c r="E163" s="3" t="s">
        <v>897</v>
      </c>
      <c r="F163" s="146"/>
      <c r="G163" s="146"/>
      <c r="H163" s="146"/>
    </row>
    <row r="164" spans="1:8" ht="15.6" customHeight="1" x14ac:dyDescent="0.3">
      <c r="A164" s="146"/>
      <c r="B164" s="146" t="s">
        <v>901</v>
      </c>
      <c r="C164" s="6" t="s">
        <v>660</v>
      </c>
      <c r="D164" s="13" t="s">
        <v>739</v>
      </c>
      <c r="E164" s="3" t="s">
        <v>902</v>
      </c>
      <c r="F164" s="146">
        <v>2</v>
      </c>
      <c r="G164" s="146" t="s">
        <v>907</v>
      </c>
      <c r="H164" s="146" t="s">
        <v>916</v>
      </c>
    </row>
    <row r="165" spans="1:8" x14ac:dyDescent="0.3">
      <c r="A165" s="146"/>
      <c r="B165" s="146"/>
      <c r="C165" t="s">
        <v>44</v>
      </c>
      <c r="D165" s="13" t="s">
        <v>739</v>
      </c>
      <c r="E165" s="3" t="s">
        <v>903</v>
      </c>
      <c r="F165" s="146"/>
      <c r="G165" s="146"/>
      <c r="H165" s="146"/>
    </row>
    <row r="166" spans="1:8" x14ac:dyDescent="0.3">
      <c r="A166" s="146"/>
      <c r="B166" s="146"/>
      <c r="C166" t="s">
        <v>17</v>
      </c>
      <c r="D166" s="13" t="s">
        <v>739</v>
      </c>
      <c r="E166" s="3" t="s">
        <v>904</v>
      </c>
      <c r="F166" s="146"/>
      <c r="G166" s="146"/>
      <c r="H166" s="146"/>
    </row>
    <row r="167" spans="1:8" x14ac:dyDescent="0.3">
      <c r="A167" s="146"/>
      <c r="B167" s="146"/>
      <c r="C167" s="6" t="s">
        <v>654</v>
      </c>
      <c r="D167" s="13" t="s">
        <v>739</v>
      </c>
      <c r="E167" s="3" t="s">
        <v>887</v>
      </c>
      <c r="F167" s="146"/>
      <c r="G167" s="146"/>
      <c r="H167" s="146"/>
    </row>
    <row r="168" spans="1:8" x14ac:dyDescent="0.3">
      <c r="A168" s="146"/>
      <c r="B168" s="146"/>
      <c r="C168" t="s">
        <v>18</v>
      </c>
      <c r="D168" s="13" t="s">
        <v>739</v>
      </c>
      <c r="E168" s="3" t="s">
        <v>780</v>
      </c>
      <c r="F168" s="146"/>
      <c r="G168" s="146"/>
      <c r="H168" s="146"/>
    </row>
    <row r="169" spans="1:8" x14ac:dyDescent="0.3">
      <c r="A169" s="146"/>
      <c r="B169" s="146"/>
      <c r="C169" t="s">
        <v>19</v>
      </c>
      <c r="D169" s="13" t="s">
        <v>739</v>
      </c>
      <c r="E169" s="3" t="s">
        <v>780</v>
      </c>
      <c r="F169" s="146"/>
      <c r="G169" s="146"/>
      <c r="H169" s="146"/>
    </row>
    <row r="170" spans="1:8" x14ac:dyDescent="0.3">
      <c r="A170" s="146"/>
      <c r="B170" s="146"/>
      <c r="C170" s="6" t="s">
        <v>653</v>
      </c>
      <c r="D170" s="13" t="s">
        <v>739</v>
      </c>
      <c r="E170" s="3" t="s">
        <v>905</v>
      </c>
      <c r="F170" s="146"/>
      <c r="G170" s="146"/>
      <c r="H170" s="146"/>
    </row>
    <row r="171" spans="1:8" ht="15.6" customHeight="1" x14ac:dyDescent="0.3">
      <c r="A171" s="146"/>
      <c r="B171" s="146"/>
      <c r="C171" s="6" t="s">
        <v>663</v>
      </c>
      <c r="D171" s="13" t="s">
        <v>739</v>
      </c>
      <c r="E171" s="3" t="s">
        <v>780</v>
      </c>
      <c r="F171" s="146"/>
      <c r="G171" s="146" t="s">
        <v>906</v>
      </c>
      <c r="H171" s="146" t="s">
        <v>916</v>
      </c>
    </row>
    <row r="172" spans="1:8" x14ac:dyDescent="0.3">
      <c r="A172" s="146"/>
      <c r="B172" s="146"/>
      <c r="C172" s="6" t="s">
        <v>664</v>
      </c>
      <c r="D172" s="13" t="s">
        <v>739</v>
      </c>
      <c r="E172" s="3" t="s">
        <v>780</v>
      </c>
      <c r="F172" s="146"/>
      <c r="G172" s="146"/>
      <c r="H172" s="146"/>
    </row>
    <row r="173" spans="1:8" x14ac:dyDescent="0.3">
      <c r="A173" s="146"/>
      <c r="B173" s="146"/>
      <c r="C173" s="6" t="s">
        <v>662</v>
      </c>
      <c r="D173" s="13" t="s">
        <v>739</v>
      </c>
      <c r="E173" s="3" t="s">
        <v>782</v>
      </c>
      <c r="F173" s="146"/>
      <c r="G173" s="146"/>
      <c r="H173" s="146"/>
    </row>
    <row r="174" spans="1:8" x14ac:dyDescent="0.3">
      <c r="A174" s="146"/>
      <c r="B174" s="146"/>
      <c r="C174" t="s">
        <v>33</v>
      </c>
      <c r="D174" s="13" t="s">
        <v>739</v>
      </c>
      <c r="E174" s="3" t="s">
        <v>782</v>
      </c>
      <c r="F174" s="146"/>
      <c r="G174" s="146"/>
      <c r="H174" s="146"/>
    </row>
    <row r="175" spans="1:8" x14ac:dyDescent="0.3">
      <c r="A175" s="146"/>
      <c r="B175" s="146"/>
      <c r="C175" s="6" t="s">
        <v>661</v>
      </c>
      <c r="D175" s="13" t="s">
        <v>739</v>
      </c>
      <c r="E175" s="3" t="s">
        <v>782</v>
      </c>
      <c r="F175" s="146"/>
      <c r="G175" s="146"/>
      <c r="H175" s="146"/>
    </row>
    <row r="176" spans="1:8" x14ac:dyDescent="0.3">
      <c r="A176" s="146"/>
      <c r="B176" s="146"/>
      <c r="C176" t="s">
        <v>168</v>
      </c>
      <c r="D176" s="13" t="s">
        <v>739</v>
      </c>
      <c r="E176" s="3" t="s">
        <v>781</v>
      </c>
      <c r="F176" s="146"/>
      <c r="G176" s="146"/>
      <c r="H176" s="146"/>
    </row>
    <row r="177" spans="1:8" x14ac:dyDescent="0.3">
      <c r="A177" s="146"/>
      <c r="B177" s="146"/>
      <c r="C177" s="6" t="s">
        <v>665</v>
      </c>
      <c r="D177" s="13" t="s">
        <v>739</v>
      </c>
      <c r="E177" s="3" t="s">
        <v>780</v>
      </c>
      <c r="F177" s="146"/>
      <c r="G177" s="146"/>
      <c r="H177" s="146"/>
    </row>
    <row r="178" spans="1:8" x14ac:dyDescent="0.3">
      <c r="A178" s="146"/>
      <c r="B178" s="146"/>
      <c r="C178" t="s">
        <v>32</v>
      </c>
      <c r="D178" s="13" t="s">
        <v>739</v>
      </c>
      <c r="E178" s="3" t="s">
        <v>780</v>
      </c>
      <c r="F178" s="146"/>
      <c r="G178" s="146"/>
      <c r="H178" s="146"/>
    </row>
    <row r="179" spans="1:8" x14ac:dyDescent="0.3">
      <c r="A179" s="146"/>
      <c r="B179" s="146"/>
      <c r="C179" t="s">
        <v>31</v>
      </c>
      <c r="D179" s="13" t="s">
        <v>739</v>
      </c>
      <c r="E179" s="3" t="s">
        <v>780</v>
      </c>
      <c r="F179" s="146"/>
      <c r="G179" s="146"/>
      <c r="H179" s="146"/>
    </row>
    <row r="180" spans="1:8" x14ac:dyDescent="0.3">
      <c r="A180" s="146"/>
      <c r="B180" s="146"/>
      <c r="C180" t="s">
        <v>29</v>
      </c>
      <c r="D180" s="13" t="s">
        <v>739</v>
      </c>
      <c r="E180" s="3" t="s">
        <v>780</v>
      </c>
      <c r="F180" s="146"/>
      <c r="G180" s="146"/>
      <c r="H180" s="146"/>
    </row>
    <row r="181" spans="1:8" x14ac:dyDescent="0.3">
      <c r="A181" s="146"/>
      <c r="B181" s="146"/>
      <c r="C181" t="s">
        <v>28</v>
      </c>
      <c r="D181" s="15" t="s">
        <v>1559</v>
      </c>
      <c r="E181" s="3" t="s">
        <v>782</v>
      </c>
      <c r="F181" s="146"/>
      <c r="G181" s="146"/>
      <c r="H181" s="146"/>
    </row>
    <row r="182" spans="1:8" x14ac:dyDescent="0.3">
      <c r="A182" s="146"/>
      <c r="B182" s="146" t="s">
        <v>908</v>
      </c>
      <c r="C182" t="s">
        <v>156</v>
      </c>
      <c r="D182" s="13" t="s">
        <v>739</v>
      </c>
      <c r="E182" s="3" t="s">
        <v>782</v>
      </c>
      <c r="F182" s="146" t="s">
        <v>1920</v>
      </c>
      <c r="G182" s="146" t="s">
        <v>914</v>
      </c>
      <c r="H182" s="146"/>
    </row>
    <row r="183" spans="1:8" x14ac:dyDescent="0.3">
      <c r="A183" s="146"/>
      <c r="B183" s="146"/>
      <c r="C183" t="s">
        <v>73</v>
      </c>
      <c r="D183" s="13" t="s">
        <v>739</v>
      </c>
      <c r="E183" s="3" t="s">
        <v>782</v>
      </c>
      <c r="F183" s="146"/>
      <c r="G183" s="146"/>
      <c r="H183" s="146"/>
    </row>
    <row r="184" spans="1:8" x14ac:dyDescent="0.3">
      <c r="A184" s="146"/>
      <c r="B184" s="146"/>
      <c r="C184" t="s">
        <v>35</v>
      </c>
      <c r="D184" s="13" t="s">
        <v>739</v>
      </c>
      <c r="E184" s="3" t="s">
        <v>781</v>
      </c>
      <c r="F184" s="146"/>
      <c r="G184" s="146"/>
      <c r="H184" s="146"/>
    </row>
    <row r="185" spans="1:8" x14ac:dyDescent="0.3">
      <c r="A185" s="146"/>
      <c r="B185" s="146"/>
      <c r="C185" t="s">
        <v>34</v>
      </c>
      <c r="D185" s="13" t="s">
        <v>739</v>
      </c>
      <c r="E185" s="3" t="s">
        <v>781</v>
      </c>
      <c r="F185" s="146"/>
      <c r="G185" s="146"/>
      <c r="H185" s="146"/>
    </row>
    <row r="186" spans="1:8" x14ac:dyDescent="0.3">
      <c r="A186" s="146"/>
      <c r="B186" s="146"/>
      <c r="C186" t="s">
        <v>75</v>
      </c>
      <c r="D186" s="13" t="s">
        <v>739</v>
      </c>
      <c r="E186" s="3" t="s">
        <v>888</v>
      </c>
      <c r="F186" s="146"/>
      <c r="G186" s="146"/>
      <c r="H186" s="146"/>
    </row>
    <row r="187" spans="1:8" x14ac:dyDescent="0.3">
      <c r="A187" s="146"/>
      <c r="B187" s="146"/>
      <c r="C187" t="s">
        <v>159</v>
      </c>
      <c r="D187" s="13" t="s">
        <v>739</v>
      </c>
      <c r="E187" s="3" t="s">
        <v>909</v>
      </c>
      <c r="F187" s="146"/>
      <c r="G187" s="146"/>
      <c r="H187" s="146"/>
    </row>
    <row r="188" spans="1:8" x14ac:dyDescent="0.3">
      <c r="A188" s="146"/>
      <c r="B188" s="146"/>
      <c r="C188" s="6" t="s">
        <v>649</v>
      </c>
      <c r="D188" s="13" t="s">
        <v>739</v>
      </c>
      <c r="E188" s="3" t="s">
        <v>782</v>
      </c>
      <c r="F188" s="146"/>
      <c r="G188" s="146"/>
      <c r="H188" s="146"/>
    </row>
    <row r="189" spans="1:8" x14ac:dyDescent="0.3">
      <c r="A189" s="146"/>
      <c r="B189" s="146"/>
      <c r="C189" t="s">
        <v>146</v>
      </c>
      <c r="D189" s="13" t="s">
        <v>739</v>
      </c>
      <c r="E189" s="3" t="s">
        <v>782</v>
      </c>
      <c r="F189" s="146"/>
      <c r="G189" s="146"/>
      <c r="H189" s="146"/>
    </row>
    <row r="190" spans="1:8" x14ac:dyDescent="0.3">
      <c r="A190" s="146"/>
      <c r="B190" s="146"/>
      <c r="C190" t="s">
        <v>145</v>
      </c>
      <c r="D190" s="13" t="s">
        <v>739</v>
      </c>
      <c r="E190" s="3" t="s">
        <v>782</v>
      </c>
      <c r="F190" s="146"/>
      <c r="G190" s="146"/>
      <c r="H190" s="146"/>
    </row>
    <row r="191" spans="1:8" x14ac:dyDescent="0.3">
      <c r="A191" s="146"/>
      <c r="B191" s="146"/>
      <c r="C191" s="6" t="s">
        <v>655</v>
      </c>
      <c r="D191" s="13" t="s">
        <v>739</v>
      </c>
      <c r="E191" s="3" t="s">
        <v>889</v>
      </c>
      <c r="F191" s="146"/>
      <c r="G191" s="146"/>
      <c r="H191" s="146"/>
    </row>
    <row r="192" spans="1:8" x14ac:dyDescent="0.3">
      <c r="A192" s="146"/>
      <c r="B192" s="146"/>
      <c r="C192" t="s">
        <v>158</v>
      </c>
      <c r="D192" s="13" t="s">
        <v>739</v>
      </c>
      <c r="E192" s="3" t="s">
        <v>781</v>
      </c>
      <c r="F192" s="146"/>
      <c r="G192" s="146"/>
      <c r="H192" s="146"/>
    </row>
    <row r="193" spans="1:8" x14ac:dyDescent="0.3">
      <c r="A193" s="146"/>
      <c r="B193" s="146"/>
      <c r="C193" t="s">
        <v>157</v>
      </c>
      <c r="D193" s="13" t="s">
        <v>739</v>
      </c>
      <c r="E193" s="3" t="s">
        <v>781</v>
      </c>
      <c r="F193" s="146"/>
      <c r="G193" s="146"/>
      <c r="H193" s="146"/>
    </row>
    <row r="194" spans="1:8" x14ac:dyDescent="0.3">
      <c r="A194" s="146"/>
      <c r="B194" s="146"/>
      <c r="C194" t="s">
        <v>147</v>
      </c>
      <c r="D194" s="13" t="s">
        <v>739</v>
      </c>
      <c r="E194" s="3" t="s">
        <v>781</v>
      </c>
      <c r="F194" s="146"/>
      <c r="G194" s="146"/>
      <c r="H194" s="146"/>
    </row>
    <row r="195" spans="1:8" x14ac:dyDescent="0.3">
      <c r="A195" s="146"/>
      <c r="B195" s="146"/>
      <c r="C195" t="s">
        <v>74</v>
      </c>
      <c r="D195" s="13" t="s">
        <v>739</v>
      </c>
      <c r="E195" s="3" t="s">
        <v>782</v>
      </c>
      <c r="F195" s="146"/>
      <c r="G195" s="146"/>
      <c r="H195" s="146"/>
    </row>
    <row r="196" spans="1:8" x14ac:dyDescent="0.3">
      <c r="A196" s="146"/>
      <c r="B196" s="146"/>
      <c r="C196" s="6" t="s">
        <v>652</v>
      </c>
      <c r="D196" s="13" t="s">
        <v>739</v>
      </c>
      <c r="E196" s="3" t="s">
        <v>782</v>
      </c>
      <c r="F196" s="146"/>
      <c r="G196" s="146"/>
      <c r="H196" s="146"/>
    </row>
    <row r="197" spans="1:8" x14ac:dyDescent="0.3">
      <c r="A197" s="146"/>
      <c r="B197" s="146"/>
      <c r="C197" s="6" t="s">
        <v>651</v>
      </c>
      <c r="D197" s="13" t="s">
        <v>739</v>
      </c>
      <c r="E197" s="3" t="s">
        <v>888</v>
      </c>
      <c r="F197" s="146"/>
      <c r="G197" s="146"/>
      <c r="H197" s="146"/>
    </row>
    <row r="198" spans="1:8" x14ac:dyDescent="0.3">
      <c r="A198" s="146"/>
      <c r="B198" s="146"/>
      <c r="C198" t="s">
        <v>149</v>
      </c>
      <c r="D198" s="13" t="s">
        <v>739</v>
      </c>
      <c r="E198" s="3" t="s">
        <v>781</v>
      </c>
      <c r="F198" s="146"/>
      <c r="G198" s="146"/>
      <c r="H198" s="146"/>
    </row>
    <row r="199" spans="1:8" x14ac:dyDescent="0.3">
      <c r="A199" s="146"/>
      <c r="B199" s="146"/>
      <c r="C199" s="6" t="s">
        <v>650</v>
      </c>
      <c r="D199" s="13" t="s">
        <v>739</v>
      </c>
      <c r="E199" s="3" t="s">
        <v>780</v>
      </c>
      <c r="F199" s="146"/>
      <c r="G199" s="146"/>
      <c r="H199" s="146"/>
    </row>
    <row r="200" spans="1:8" x14ac:dyDescent="0.3">
      <c r="A200" s="146"/>
      <c r="B200" s="146"/>
      <c r="C200" t="s">
        <v>76</v>
      </c>
      <c r="D200" s="13" t="s">
        <v>739</v>
      </c>
      <c r="E200" s="3" t="s">
        <v>780</v>
      </c>
      <c r="F200" s="146"/>
      <c r="G200" s="146"/>
      <c r="H200" s="146"/>
    </row>
    <row r="204" spans="1:8" x14ac:dyDescent="0.3">
      <c r="A204" t="s">
        <v>925</v>
      </c>
    </row>
  </sheetData>
  <mergeCells count="175">
    <mergeCell ref="H144:H146"/>
    <mergeCell ref="H147:H148"/>
    <mergeCell ref="H149:H151"/>
    <mergeCell ref="H152:H155"/>
    <mergeCell ref="H135:H137"/>
    <mergeCell ref="H138:H140"/>
    <mergeCell ref="H87:H90"/>
    <mergeCell ref="H91:H95"/>
    <mergeCell ref="G46:G55"/>
    <mergeCell ref="G56:G57"/>
    <mergeCell ref="H46:H55"/>
    <mergeCell ref="H56:H57"/>
    <mergeCell ref="H141:H143"/>
    <mergeCell ref="G182:H200"/>
    <mergeCell ref="F67:F76"/>
    <mergeCell ref="G67:G76"/>
    <mergeCell ref="F34:F40"/>
    <mergeCell ref="F41:F45"/>
    <mergeCell ref="F46:F57"/>
    <mergeCell ref="G110:G120"/>
    <mergeCell ref="H110:H120"/>
    <mergeCell ref="H164:H170"/>
    <mergeCell ref="H171:H181"/>
    <mergeCell ref="H96:H99"/>
    <mergeCell ref="H100:H102"/>
    <mergeCell ref="H103:H109"/>
    <mergeCell ref="H121:H123"/>
    <mergeCell ref="H58:H63"/>
    <mergeCell ref="H64:H66"/>
    <mergeCell ref="H67:H76"/>
    <mergeCell ref="H77:H80"/>
    <mergeCell ref="H81:H86"/>
    <mergeCell ref="H156:H163"/>
    <mergeCell ref="H124:H125"/>
    <mergeCell ref="H126:H129"/>
    <mergeCell ref="H130:H131"/>
    <mergeCell ref="H132:H134"/>
    <mergeCell ref="B164:B181"/>
    <mergeCell ref="F164:F181"/>
    <mergeCell ref="G171:G181"/>
    <mergeCell ref="G164:G170"/>
    <mergeCell ref="B182:B200"/>
    <mergeCell ref="A121:A200"/>
    <mergeCell ref="F182:F200"/>
    <mergeCell ref="B147:B151"/>
    <mergeCell ref="B152:B155"/>
    <mergeCell ref="F152:F155"/>
    <mergeCell ref="G152:G155"/>
    <mergeCell ref="B156:B163"/>
    <mergeCell ref="F156:F163"/>
    <mergeCell ref="G156:G163"/>
    <mergeCell ref="G141:G143"/>
    <mergeCell ref="G144:G146"/>
    <mergeCell ref="F147:F148"/>
    <mergeCell ref="G147:G148"/>
    <mergeCell ref="F149:F151"/>
    <mergeCell ref="G149:G151"/>
    <mergeCell ref="B135:B137"/>
    <mergeCell ref="F135:F137"/>
    <mergeCell ref="G135:G137"/>
    <mergeCell ref="B138:B140"/>
    <mergeCell ref="B141:B143"/>
    <mergeCell ref="B144:B146"/>
    <mergeCell ref="F138:F140"/>
    <mergeCell ref="F141:F143"/>
    <mergeCell ref="F144:F146"/>
    <mergeCell ref="G138:G140"/>
    <mergeCell ref="F126:F129"/>
    <mergeCell ref="F130:F131"/>
    <mergeCell ref="F132:F134"/>
    <mergeCell ref="B130:B131"/>
    <mergeCell ref="G130:G131"/>
    <mergeCell ref="B132:B134"/>
    <mergeCell ref="B126:B129"/>
    <mergeCell ref="G126:G129"/>
    <mergeCell ref="G132:G134"/>
    <mergeCell ref="B121:B123"/>
    <mergeCell ref="G121:G123"/>
    <mergeCell ref="F121:F123"/>
    <mergeCell ref="B124:B125"/>
    <mergeCell ref="F124:F125"/>
    <mergeCell ref="G124:G125"/>
    <mergeCell ref="B103:B109"/>
    <mergeCell ref="F103:F109"/>
    <mergeCell ref="G103:G109"/>
    <mergeCell ref="B110:B120"/>
    <mergeCell ref="F110:F120"/>
    <mergeCell ref="A58:A120"/>
    <mergeCell ref="B96:B99"/>
    <mergeCell ref="F96:F99"/>
    <mergeCell ref="G96:G99"/>
    <mergeCell ref="B100:B102"/>
    <mergeCell ref="G100:G102"/>
    <mergeCell ref="F100:F102"/>
    <mergeCell ref="F87:F90"/>
    <mergeCell ref="G87:G90"/>
    <mergeCell ref="B87:B90"/>
    <mergeCell ref="F91:F95"/>
    <mergeCell ref="B91:B95"/>
    <mergeCell ref="G91:G95"/>
    <mergeCell ref="F77:F80"/>
    <mergeCell ref="B77:B80"/>
    <mergeCell ref="G77:G80"/>
    <mergeCell ref="B81:B86"/>
    <mergeCell ref="F81:F86"/>
    <mergeCell ref="G81:G86"/>
    <mergeCell ref="B64:B66"/>
    <mergeCell ref="F64:F66"/>
    <mergeCell ref="G64:G66"/>
    <mergeCell ref="B67:B76"/>
    <mergeCell ref="E72:E73"/>
    <mergeCell ref="B58:B63"/>
    <mergeCell ref="F58:F63"/>
    <mergeCell ref="G58:G63"/>
    <mergeCell ref="E47:E48"/>
    <mergeCell ref="B46:B57"/>
    <mergeCell ref="A1:O1"/>
    <mergeCell ref="G3:G4"/>
    <mergeCell ref="B3:B4"/>
    <mergeCell ref="B5:B10"/>
    <mergeCell ref="B11:B18"/>
    <mergeCell ref="G11:G12"/>
    <mergeCell ref="G13:G18"/>
    <mergeCell ref="F3:F4"/>
    <mergeCell ref="A3:A57"/>
    <mergeCell ref="B32:B33"/>
    <mergeCell ref="G32:G33"/>
    <mergeCell ref="B34:B40"/>
    <mergeCell ref="E39:E40"/>
    <mergeCell ref="E36:E37"/>
    <mergeCell ref="G34:G40"/>
    <mergeCell ref="B41:B45"/>
    <mergeCell ref="E43:E45"/>
    <mergeCell ref="G41:G45"/>
    <mergeCell ref="H19:H20"/>
    <mergeCell ref="H21:H23"/>
    <mergeCell ref="H24:H31"/>
    <mergeCell ref="H32:H33"/>
    <mergeCell ref="H34:H40"/>
    <mergeCell ref="H41:H45"/>
    <mergeCell ref="B19:B31"/>
    <mergeCell ref="E29:E31"/>
    <mergeCell ref="G19:G20"/>
    <mergeCell ref="G21:G23"/>
    <mergeCell ref="G24:G31"/>
    <mergeCell ref="F21:F23"/>
    <mergeCell ref="F24:F31"/>
    <mergeCell ref="F32:F33"/>
    <mergeCell ref="G5:G10"/>
    <mergeCell ref="F5:F10"/>
    <mergeCell ref="H3:H4"/>
    <mergeCell ref="H5:H10"/>
    <mergeCell ref="H11:H12"/>
    <mergeCell ref="H13:H18"/>
    <mergeCell ref="F11:F12"/>
    <mergeCell ref="F13:F18"/>
    <mergeCell ref="F19:F20"/>
    <mergeCell ref="D15:D16"/>
    <mergeCell ref="D17:D18"/>
    <mergeCell ref="D22:D23"/>
    <mergeCell ref="D25:D26"/>
    <mergeCell ref="D29:D31"/>
    <mergeCell ref="D35:D37"/>
    <mergeCell ref="D38:D40"/>
    <mergeCell ref="D42:D45"/>
    <mergeCell ref="D47:D48"/>
    <mergeCell ref="D54:D55"/>
    <mergeCell ref="D72:D73"/>
    <mergeCell ref="D87:D88"/>
    <mergeCell ref="D101:D102"/>
    <mergeCell ref="D112:D113"/>
    <mergeCell ref="D114:D115"/>
    <mergeCell ref="D117:D118"/>
    <mergeCell ref="D128:D129"/>
    <mergeCell ref="D152:D15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E98FD-6801-40DB-983A-477B0D61D2DE}">
  <dimension ref="A1:U12"/>
  <sheetViews>
    <sheetView tabSelected="1" workbookViewId="0">
      <selection activeCell="C18" sqref="C18"/>
    </sheetView>
  </sheetViews>
  <sheetFormatPr defaultRowHeight="14.4" x14ac:dyDescent="0.3"/>
  <cols>
    <col min="1" max="1" width="32.21875" customWidth="1"/>
    <col min="2" max="2" width="34.109375" customWidth="1"/>
    <col min="3" max="3" width="23.33203125" customWidth="1"/>
    <col min="4" max="4" width="20.21875" customWidth="1"/>
    <col min="5" max="5" width="26.88671875" customWidth="1"/>
  </cols>
  <sheetData>
    <row r="1" spans="1:21" ht="14.4" customHeight="1" x14ac:dyDescent="0.3">
      <c r="A1" s="137" t="s">
        <v>1923</v>
      </c>
      <c r="B1" s="137"/>
      <c r="C1" s="137"/>
      <c r="D1" s="137"/>
      <c r="E1" s="13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</row>
    <row r="2" spans="1:21" ht="16.8" x14ac:dyDescent="0.3">
      <c r="A2" s="33" t="s">
        <v>919</v>
      </c>
      <c r="B2" s="33" t="s">
        <v>1972</v>
      </c>
      <c r="C2" s="33" t="s">
        <v>777</v>
      </c>
      <c r="D2" s="33" t="s">
        <v>778</v>
      </c>
      <c r="E2" s="33" t="s">
        <v>779</v>
      </c>
    </row>
    <row r="3" spans="1:21" x14ac:dyDescent="0.3">
      <c r="A3" s="27" t="s">
        <v>911</v>
      </c>
      <c r="B3" s="28">
        <v>0.35799999999999998</v>
      </c>
      <c r="C3" s="28">
        <v>8.2000000000000003E-2</v>
      </c>
      <c r="D3" s="28">
        <v>0.36359999999999998</v>
      </c>
      <c r="E3" s="28">
        <v>0.5625</v>
      </c>
    </row>
    <row r="4" spans="1:21" ht="16.8" x14ac:dyDescent="0.3">
      <c r="A4" s="24" t="s">
        <v>1967</v>
      </c>
      <c r="B4" s="29">
        <v>5.7000000000000002E-2</v>
      </c>
      <c r="C4" s="28">
        <v>0.16700000000000001</v>
      </c>
      <c r="D4" s="28">
        <v>0.45440000000000003</v>
      </c>
      <c r="E4" s="28">
        <v>6.25E-2</v>
      </c>
    </row>
    <row r="5" spans="1:21" x14ac:dyDescent="0.3">
      <c r="A5" s="27" t="s">
        <v>912</v>
      </c>
      <c r="B5" s="30" t="s">
        <v>915</v>
      </c>
      <c r="C5" s="28">
        <v>0.41699999999999998</v>
      </c>
      <c r="D5" s="28">
        <v>9.0999999999999998E-2</v>
      </c>
      <c r="E5" s="28">
        <v>0.125</v>
      </c>
    </row>
    <row r="6" spans="1:21" x14ac:dyDescent="0.3">
      <c r="A6" s="24" t="s">
        <v>913</v>
      </c>
      <c r="B6" s="29">
        <v>0.371</v>
      </c>
      <c r="C6" s="28">
        <v>0.16700000000000001</v>
      </c>
      <c r="D6" s="31" t="s">
        <v>917</v>
      </c>
      <c r="E6" s="28">
        <v>6.25E-2</v>
      </c>
    </row>
    <row r="7" spans="1:21" x14ac:dyDescent="0.3">
      <c r="A7" s="24" t="s">
        <v>916</v>
      </c>
      <c r="B7" s="29">
        <v>0.08</v>
      </c>
      <c r="C7" s="28">
        <v>0.16700000000000001</v>
      </c>
      <c r="D7" s="28">
        <v>9.0999999999999998E-2</v>
      </c>
      <c r="E7" s="28">
        <v>0.125</v>
      </c>
    </row>
    <row r="8" spans="1:21" ht="16.8" x14ac:dyDescent="0.3">
      <c r="A8" s="24" t="s">
        <v>1970</v>
      </c>
      <c r="B8" s="27" t="s">
        <v>917</v>
      </c>
      <c r="C8" s="31" t="s">
        <v>917</v>
      </c>
      <c r="D8" s="31" t="s">
        <v>917</v>
      </c>
      <c r="E8" s="28">
        <v>6.25E-2</v>
      </c>
    </row>
    <row r="9" spans="1:21" x14ac:dyDescent="0.3">
      <c r="A9" s="24"/>
      <c r="B9" s="24"/>
      <c r="C9" s="32"/>
      <c r="D9" s="32"/>
      <c r="E9" s="32"/>
    </row>
    <row r="10" spans="1:21" ht="16.8" x14ac:dyDescent="0.3">
      <c r="A10" s="24" t="s">
        <v>1968</v>
      </c>
      <c r="B10" s="24"/>
      <c r="C10" s="32"/>
      <c r="D10" s="32"/>
      <c r="E10" s="32"/>
    </row>
    <row r="11" spans="1:21" ht="16.8" x14ac:dyDescent="0.3">
      <c r="A11" s="24" t="s">
        <v>1969</v>
      </c>
      <c r="B11" s="24"/>
      <c r="C11" s="32"/>
      <c r="D11" s="32"/>
      <c r="E11" s="32"/>
    </row>
    <row r="12" spans="1:21" ht="16.8" x14ac:dyDescent="0.3">
      <c r="A12" s="24" t="s">
        <v>1971</v>
      </c>
      <c r="B12" s="24"/>
      <c r="C12" s="24"/>
      <c r="D12" s="24"/>
      <c r="E12" s="24"/>
    </row>
  </sheetData>
  <mergeCells count="1">
    <mergeCell ref="A1:E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E440C-D7C1-435D-A677-857AB1CEFBB5}">
  <dimension ref="A1:G9"/>
  <sheetViews>
    <sheetView zoomScale="61" workbookViewId="0">
      <selection activeCell="D22" sqref="D22"/>
    </sheetView>
  </sheetViews>
  <sheetFormatPr defaultRowHeight="14.4" x14ac:dyDescent="0.3"/>
  <cols>
    <col min="1" max="1" width="68" customWidth="1"/>
    <col min="2" max="2" width="40.6640625" customWidth="1"/>
    <col min="3" max="3" width="43.88671875" customWidth="1"/>
    <col min="4" max="4" width="26.33203125" customWidth="1"/>
    <col min="5" max="5" width="62.5546875" customWidth="1"/>
    <col min="6" max="6" width="42.33203125" customWidth="1"/>
  </cols>
  <sheetData>
    <row r="1" spans="1:7" x14ac:dyDescent="0.3">
      <c r="A1" s="137" t="s">
        <v>1926</v>
      </c>
      <c r="B1" s="137"/>
      <c r="C1" s="137"/>
      <c r="D1" s="7"/>
      <c r="E1" s="7"/>
      <c r="F1" s="7"/>
      <c r="G1" s="7"/>
    </row>
    <row r="2" spans="1:7" x14ac:dyDescent="0.3">
      <c r="A2" s="26" t="s">
        <v>1924</v>
      </c>
      <c r="B2" s="26" t="s">
        <v>1880</v>
      </c>
      <c r="C2" s="26" t="s">
        <v>1881</v>
      </c>
      <c r="D2" s="1"/>
    </row>
    <row r="3" spans="1:7" x14ac:dyDescent="0.3">
      <c r="A3" s="27" t="s">
        <v>1925</v>
      </c>
      <c r="B3" s="35">
        <v>0.44700000000000001</v>
      </c>
      <c r="C3" s="35">
        <v>0.9</v>
      </c>
      <c r="D3" s="21"/>
    </row>
    <row r="4" spans="1:7" x14ac:dyDescent="0.3">
      <c r="A4" s="27" t="s">
        <v>917</v>
      </c>
      <c r="B4" s="35"/>
      <c r="C4" s="35"/>
      <c r="D4" s="21"/>
    </row>
    <row r="5" spans="1:7" x14ac:dyDescent="0.3">
      <c r="A5" s="24" t="s">
        <v>1840</v>
      </c>
      <c r="B5" s="35">
        <v>0.6</v>
      </c>
      <c r="C5" s="35">
        <v>1</v>
      </c>
      <c r="D5" s="21"/>
    </row>
    <row r="6" spans="1:7" x14ac:dyDescent="0.3">
      <c r="A6" s="27" t="s">
        <v>1841</v>
      </c>
      <c r="B6" s="35">
        <v>0.56100000000000005</v>
      </c>
      <c r="C6" s="35">
        <v>0.91200000000000003</v>
      </c>
      <c r="D6" s="21"/>
    </row>
    <row r="7" spans="1:7" x14ac:dyDescent="0.3">
      <c r="A7" s="24" t="s">
        <v>1842</v>
      </c>
      <c r="B7" s="35">
        <v>0.27</v>
      </c>
      <c r="C7" s="36">
        <v>0.85099999999999998</v>
      </c>
      <c r="D7" s="21"/>
    </row>
    <row r="8" spans="1:7" x14ac:dyDescent="0.3">
      <c r="A8" s="24"/>
      <c r="B8" s="28"/>
      <c r="C8" s="28"/>
      <c r="D8" s="21"/>
    </row>
    <row r="9" spans="1:7" x14ac:dyDescent="0.3">
      <c r="B9" s="18"/>
      <c r="C9" s="18"/>
      <c r="D9" s="21"/>
    </row>
  </sheetData>
  <mergeCells count="1">
    <mergeCell ref="A1:C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3EA58-1FDD-4E04-BF91-60314C394796}">
  <dimension ref="A1:M212"/>
  <sheetViews>
    <sheetView zoomScale="79" workbookViewId="0">
      <selection sqref="A1:M1"/>
    </sheetView>
  </sheetViews>
  <sheetFormatPr defaultRowHeight="14.4" x14ac:dyDescent="0.3"/>
  <cols>
    <col min="1" max="1" width="43.88671875" customWidth="1"/>
    <col min="2" max="2" width="8.88671875" style="3"/>
    <col min="3" max="3" width="38.6640625" customWidth="1"/>
    <col min="4" max="4" width="8.88671875" style="3"/>
    <col min="5" max="5" width="27.33203125" customWidth="1"/>
    <col min="6" max="6" width="8.88671875" style="3"/>
    <col min="7" max="7" width="31.5546875" customWidth="1"/>
    <col min="8" max="8" width="8.88671875" style="3"/>
  </cols>
  <sheetData>
    <row r="1" spans="1:13" ht="14.4" customHeight="1" x14ac:dyDescent="0.3">
      <c r="A1" s="148" t="s">
        <v>1169</v>
      </c>
      <c r="B1" s="148"/>
      <c r="C1" s="148"/>
      <c r="D1" s="148"/>
      <c r="E1" s="148"/>
      <c r="F1" s="148"/>
      <c r="G1" s="148"/>
      <c r="H1" s="148"/>
      <c r="I1" s="148"/>
      <c r="J1" s="148"/>
      <c r="K1" s="148"/>
      <c r="L1" s="148"/>
      <c r="M1" s="148"/>
    </row>
    <row r="2" spans="1:13" x14ac:dyDescent="0.3">
      <c r="A2" s="1" t="s">
        <v>1170</v>
      </c>
      <c r="C2" s="1" t="s">
        <v>1171</v>
      </c>
      <c r="E2" s="1" t="s">
        <v>1173</v>
      </c>
      <c r="G2" s="1" t="s">
        <v>1242</v>
      </c>
    </row>
    <row r="3" spans="1:13" s="11" customFormat="1" x14ac:dyDescent="0.3">
      <c r="A3" s="9"/>
      <c r="B3" s="8">
        <v>171</v>
      </c>
      <c r="C3" s="9"/>
      <c r="D3" s="8">
        <v>82</v>
      </c>
      <c r="E3" s="9"/>
      <c r="F3" s="8">
        <v>177</v>
      </c>
      <c r="G3" s="9"/>
      <c r="H3" s="8">
        <v>67</v>
      </c>
    </row>
    <row r="4" spans="1:13" x14ac:dyDescent="0.3">
      <c r="A4" t="s">
        <v>1</v>
      </c>
      <c r="B4" s="146">
        <v>1</v>
      </c>
      <c r="C4" t="s">
        <v>1275</v>
      </c>
      <c r="D4" s="3">
        <v>1</v>
      </c>
      <c r="E4" t="s">
        <v>931</v>
      </c>
      <c r="F4" s="146">
        <v>1</v>
      </c>
      <c r="G4" t="s">
        <v>1174</v>
      </c>
      <c r="H4" s="3">
        <v>1</v>
      </c>
    </row>
    <row r="5" spans="1:13" x14ac:dyDescent="0.3">
      <c r="A5" t="s">
        <v>2</v>
      </c>
      <c r="B5" s="146"/>
      <c r="C5" t="s">
        <v>1276</v>
      </c>
      <c r="D5" s="3">
        <v>2</v>
      </c>
      <c r="E5" t="s">
        <v>932</v>
      </c>
      <c r="F5" s="146"/>
      <c r="G5" t="s">
        <v>1175</v>
      </c>
      <c r="H5" s="3">
        <v>2</v>
      </c>
    </row>
    <row r="6" spans="1:13" x14ac:dyDescent="0.3">
      <c r="A6" t="s">
        <v>933</v>
      </c>
      <c r="B6" s="3">
        <v>2</v>
      </c>
      <c r="C6" t="s">
        <v>1277</v>
      </c>
      <c r="D6" s="3">
        <v>3</v>
      </c>
      <c r="E6" t="s">
        <v>934</v>
      </c>
      <c r="F6" s="3">
        <v>2</v>
      </c>
      <c r="G6" t="s">
        <v>1176</v>
      </c>
      <c r="H6" s="3">
        <v>3</v>
      </c>
    </row>
    <row r="7" spans="1:13" x14ac:dyDescent="0.3">
      <c r="A7" t="s">
        <v>3</v>
      </c>
      <c r="B7" s="3">
        <v>3</v>
      </c>
      <c r="C7" t="s">
        <v>1278</v>
      </c>
      <c r="D7" s="3">
        <v>4</v>
      </c>
      <c r="E7" t="s">
        <v>935</v>
      </c>
      <c r="F7" s="3">
        <v>3</v>
      </c>
      <c r="G7" t="s">
        <v>1177</v>
      </c>
      <c r="H7" s="3">
        <v>4</v>
      </c>
    </row>
    <row r="8" spans="1:13" x14ac:dyDescent="0.3">
      <c r="A8" t="s">
        <v>4</v>
      </c>
      <c r="B8" s="146">
        <v>4</v>
      </c>
      <c r="C8" t="s">
        <v>1279</v>
      </c>
      <c r="D8" s="3">
        <v>5</v>
      </c>
      <c r="E8" t="s">
        <v>936</v>
      </c>
      <c r="F8" s="146">
        <v>4</v>
      </c>
      <c r="G8" t="s">
        <v>1178</v>
      </c>
      <c r="H8" s="3">
        <v>5</v>
      </c>
    </row>
    <row r="9" spans="1:13" x14ac:dyDescent="0.3">
      <c r="A9" t="s">
        <v>937</v>
      </c>
      <c r="B9" s="146"/>
      <c r="C9" t="s">
        <v>1280</v>
      </c>
      <c r="D9" s="3">
        <v>6</v>
      </c>
      <c r="E9" t="s">
        <v>938</v>
      </c>
      <c r="F9" s="146"/>
      <c r="G9" t="s">
        <v>1179</v>
      </c>
      <c r="H9" s="3">
        <v>6</v>
      </c>
    </row>
    <row r="10" spans="1:13" x14ac:dyDescent="0.3">
      <c r="A10" t="s">
        <v>5</v>
      </c>
      <c r="B10" s="3">
        <v>5</v>
      </c>
      <c r="C10" t="s">
        <v>1281</v>
      </c>
      <c r="D10" s="3">
        <v>7</v>
      </c>
      <c r="E10" t="s">
        <v>939</v>
      </c>
      <c r="F10" s="3">
        <v>5</v>
      </c>
      <c r="G10" t="s">
        <v>1180</v>
      </c>
      <c r="H10" s="3">
        <v>7</v>
      </c>
    </row>
    <row r="11" spans="1:13" x14ac:dyDescent="0.3">
      <c r="A11" t="s">
        <v>6</v>
      </c>
      <c r="B11" s="146">
        <v>6</v>
      </c>
      <c r="C11" t="s">
        <v>1282</v>
      </c>
      <c r="D11" s="3">
        <v>8</v>
      </c>
      <c r="E11" t="s">
        <v>940</v>
      </c>
      <c r="F11" s="146">
        <v>6</v>
      </c>
      <c r="G11" t="s">
        <v>1181</v>
      </c>
      <c r="H11" s="3">
        <v>8</v>
      </c>
    </row>
    <row r="12" spans="1:13" x14ac:dyDescent="0.3">
      <c r="A12" t="s">
        <v>7</v>
      </c>
      <c r="B12" s="146"/>
      <c r="C12" t="s">
        <v>1283</v>
      </c>
      <c r="D12" s="3">
        <v>9</v>
      </c>
      <c r="E12" t="s">
        <v>941</v>
      </c>
      <c r="F12" s="146"/>
      <c r="G12" t="s">
        <v>1182</v>
      </c>
      <c r="H12" s="3">
        <v>9</v>
      </c>
    </row>
    <row r="13" spans="1:13" x14ac:dyDescent="0.3">
      <c r="A13" t="s">
        <v>8</v>
      </c>
      <c r="B13" s="146"/>
      <c r="C13" t="s">
        <v>1284</v>
      </c>
      <c r="D13" s="3">
        <v>10</v>
      </c>
      <c r="E13" t="s">
        <v>942</v>
      </c>
      <c r="F13" s="146"/>
      <c r="G13" t="s">
        <v>1183</v>
      </c>
      <c r="H13" s="3">
        <v>10</v>
      </c>
    </row>
    <row r="14" spans="1:13" x14ac:dyDescent="0.3">
      <c r="A14" t="s">
        <v>9</v>
      </c>
      <c r="B14" s="3">
        <v>7</v>
      </c>
      <c r="C14" t="s">
        <v>1285</v>
      </c>
      <c r="D14" s="3">
        <v>11</v>
      </c>
      <c r="E14" t="s">
        <v>943</v>
      </c>
      <c r="F14" s="3">
        <v>7</v>
      </c>
      <c r="G14" t="s">
        <v>1184</v>
      </c>
      <c r="H14" s="3">
        <v>11</v>
      </c>
    </row>
    <row r="15" spans="1:13" x14ac:dyDescent="0.3">
      <c r="A15" t="s">
        <v>10</v>
      </c>
      <c r="B15" s="146">
        <v>8</v>
      </c>
      <c r="C15" t="s">
        <v>1286</v>
      </c>
      <c r="D15" s="3">
        <v>12</v>
      </c>
      <c r="E15" t="s">
        <v>944</v>
      </c>
      <c r="F15" s="146">
        <v>8</v>
      </c>
      <c r="G15" t="s">
        <v>1185</v>
      </c>
      <c r="H15" s="3">
        <v>12</v>
      </c>
    </row>
    <row r="16" spans="1:13" x14ac:dyDescent="0.3">
      <c r="A16" t="s">
        <v>11</v>
      </c>
      <c r="B16" s="146"/>
      <c r="C16" t="s">
        <v>1287</v>
      </c>
      <c r="D16" s="3">
        <v>13</v>
      </c>
      <c r="E16" t="s">
        <v>945</v>
      </c>
      <c r="F16" s="146"/>
      <c r="G16" t="s">
        <v>1186</v>
      </c>
      <c r="H16" s="3">
        <v>13</v>
      </c>
    </row>
    <row r="17" spans="1:8" x14ac:dyDescent="0.3">
      <c r="A17" t="s">
        <v>12</v>
      </c>
      <c r="B17" s="146"/>
      <c r="C17" t="s">
        <v>1288</v>
      </c>
      <c r="D17" s="3">
        <v>14</v>
      </c>
      <c r="E17" t="s">
        <v>946</v>
      </c>
      <c r="F17" s="146"/>
      <c r="G17" t="s">
        <v>1187</v>
      </c>
      <c r="H17" s="3">
        <v>14</v>
      </c>
    </row>
    <row r="18" spans="1:8" x14ac:dyDescent="0.3">
      <c r="A18" t="s">
        <v>947</v>
      </c>
      <c r="B18" s="3">
        <v>9</v>
      </c>
      <c r="C18" t="s">
        <v>1289</v>
      </c>
      <c r="D18" s="3">
        <v>15</v>
      </c>
      <c r="E18" t="s">
        <v>948</v>
      </c>
      <c r="F18" s="3">
        <v>9</v>
      </c>
      <c r="G18" t="s">
        <v>1188</v>
      </c>
      <c r="H18" s="3">
        <v>15</v>
      </c>
    </row>
    <row r="19" spans="1:8" x14ac:dyDescent="0.3">
      <c r="A19" t="s">
        <v>13</v>
      </c>
      <c r="B19" s="3">
        <v>10</v>
      </c>
      <c r="C19" t="s">
        <v>1290</v>
      </c>
      <c r="D19" s="3">
        <v>16</v>
      </c>
      <c r="E19" t="s">
        <v>949</v>
      </c>
      <c r="F19" s="3">
        <v>10</v>
      </c>
      <c r="G19" t="s">
        <v>1189</v>
      </c>
      <c r="H19" s="3">
        <v>16</v>
      </c>
    </row>
    <row r="20" spans="1:8" x14ac:dyDescent="0.3">
      <c r="A20" t="s">
        <v>1168</v>
      </c>
      <c r="B20" s="3">
        <v>11</v>
      </c>
      <c r="C20" t="s">
        <v>1291</v>
      </c>
      <c r="D20" s="3">
        <v>17</v>
      </c>
      <c r="E20" t="s">
        <v>1172</v>
      </c>
      <c r="F20" s="3">
        <v>11</v>
      </c>
      <c r="G20" t="s">
        <v>1190</v>
      </c>
      <c r="H20" s="3">
        <v>17</v>
      </c>
    </row>
    <row r="21" spans="1:8" x14ac:dyDescent="0.3">
      <c r="A21" t="s">
        <v>14</v>
      </c>
      <c r="B21" s="3">
        <v>12</v>
      </c>
      <c r="C21" t="s">
        <v>1292</v>
      </c>
      <c r="D21" s="3">
        <v>18</v>
      </c>
      <c r="E21" t="s">
        <v>950</v>
      </c>
      <c r="F21" s="3">
        <v>12</v>
      </c>
      <c r="G21" t="s">
        <v>1191</v>
      </c>
      <c r="H21" s="3">
        <v>18</v>
      </c>
    </row>
    <row r="22" spans="1:8" x14ac:dyDescent="0.3">
      <c r="A22" t="s">
        <v>15</v>
      </c>
      <c r="B22" s="3">
        <v>13</v>
      </c>
      <c r="C22" t="s">
        <v>1293</v>
      </c>
      <c r="D22" s="3">
        <v>19</v>
      </c>
      <c r="E22" t="s">
        <v>951</v>
      </c>
      <c r="F22" s="3">
        <v>13</v>
      </c>
      <c r="G22" t="s">
        <v>1192</v>
      </c>
      <c r="H22" s="3">
        <v>19</v>
      </c>
    </row>
    <row r="23" spans="1:8" x14ac:dyDescent="0.3">
      <c r="A23" t="s">
        <v>16</v>
      </c>
      <c r="B23" s="3">
        <v>14</v>
      </c>
      <c r="C23" t="s">
        <v>1294</v>
      </c>
      <c r="D23" s="3">
        <v>20</v>
      </c>
      <c r="E23" t="s">
        <v>952</v>
      </c>
      <c r="F23" s="3">
        <v>14</v>
      </c>
      <c r="G23" t="s">
        <v>1193</v>
      </c>
      <c r="H23" s="3">
        <v>20</v>
      </c>
    </row>
    <row r="24" spans="1:8" x14ac:dyDescent="0.3">
      <c r="A24" t="s">
        <v>958</v>
      </c>
      <c r="B24" s="3">
        <v>15</v>
      </c>
      <c r="C24" t="s">
        <v>1295</v>
      </c>
      <c r="D24" s="3">
        <v>21</v>
      </c>
      <c r="E24" t="s">
        <v>953</v>
      </c>
      <c r="F24" s="3">
        <v>15</v>
      </c>
      <c r="G24" t="s">
        <v>1194</v>
      </c>
      <c r="H24" s="3">
        <v>21</v>
      </c>
    </row>
    <row r="25" spans="1:8" x14ac:dyDescent="0.3">
      <c r="A25" t="s">
        <v>17</v>
      </c>
      <c r="B25" s="3">
        <v>16</v>
      </c>
      <c r="C25" t="s">
        <v>1296</v>
      </c>
      <c r="D25" s="3">
        <v>22</v>
      </c>
      <c r="E25" t="s">
        <v>955</v>
      </c>
      <c r="F25" s="3">
        <v>16</v>
      </c>
      <c r="G25" t="s">
        <v>1195</v>
      </c>
      <c r="H25" s="3">
        <v>22</v>
      </c>
    </row>
    <row r="26" spans="1:8" x14ac:dyDescent="0.3">
      <c r="A26" t="s">
        <v>18</v>
      </c>
      <c r="B26" s="3">
        <v>17</v>
      </c>
      <c r="C26" t="s">
        <v>1297</v>
      </c>
      <c r="D26" s="3">
        <v>23</v>
      </c>
      <c r="E26" t="s">
        <v>956</v>
      </c>
      <c r="F26" s="3">
        <v>17</v>
      </c>
      <c r="G26" t="s">
        <v>1196</v>
      </c>
      <c r="H26" s="3">
        <v>23</v>
      </c>
    </row>
    <row r="27" spans="1:8" x14ac:dyDescent="0.3">
      <c r="A27" t="s">
        <v>954</v>
      </c>
      <c r="B27" s="3">
        <v>18</v>
      </c>
      <c r="C27" t="s">
        <v>1298</v>
      </c>
      <c r="D27" s="3">
        <v>24</v>
      </c>
      <c r="E27" t="s">
        <v>957</v>
      </c>
      <c r="F27" s="3">
        <v>18</v>
      </c>
      <c r="G27" t="s">
        <v>1197</v>
      </c>
      <c r="H27" s="3">
        <v>24</v>
      </c>
    </row>
    <row r="28" spans="1:8" x14ac:dyDescent="0.3">
      <c r="A28" t="s">
        <v>19</v>
      </c>
      <c r="B28" s="3">
        <v>19</v>
      </c>
      <c r="C28" t="s">
        <v>1299</v>
      </c>
      <c r="D28" s="3">
        <v>25</v>
      </c>
      <c r="E28" t="s">
        <v>959</v>
      </c>
      <c r="F28" s="3">
        <v>19</v>
      </c>
      <c r="G28" t="s">
        <v>1198</v>
      </c>
      <c r="H28" s="3">
        <v>25</v>
      </c>
    </row>
    <row r="29" spans="1:8" x14ac:dyDescent="0.3">
      <c r="A29" t="s">
        <v>20</v>
      </c>
      <c r="B29" s="146">
        <v>20</v>
      </c>
      <c r="C29" t="s">
        <v>1300</v>
      </c>
      <c r="D29" s="3">
        <v>26</v>
      </c>
      <c r="E29" t="s">
        <v>960</v>
      </c>
      <c r="F29" s="146">
        <v>20</v>
      </c>
      <c r="G29" t="s">
        <v>1199</v>
      </c>
      <c r="H29" s="3">
        <v>26</v>
      </c>
    </row>
    <row r="30" spans="1:8" x14ac:dyDescent="0.3">
      <c r="A30" t="s">
        <v>21</v>
      </c>
      <c r="B30" s="146"/>
      <c r="C30" t="s">
        <v>1301</v>
      </c>
      <c r="D30" s="3">
        <v>27</v>
      </c>
      <c r="E30" t="s">
        <v>961</v>
      </c>
      <c r="F30" s="146"/>
      <c r="G30" t="s">
        <v>1200</v>
      </c>
      <c r="H30" s="3">
        <v>27</v>
      </c>
    </row>
    <row r="31" spans="1:8" x14ac:dyDescent="0.3">
      <c r="A31" t="s">
        <v>22</v>
      </c>
      <c r="B31" s="3">
        <v>21</v>
      </c>
      <c r="C31" t="s">
        <v>1302</v>
      </c>
      <c r="D31" s="3">
        <v>28</v>
      </c>
      <c r="E31" t="s">
        <v>962</v>
      </c>
      <c r="F31" s="3">
        <v>21</v>
      </c>
      <c r="G31" t="s">
        <v>1201</v>
      </c>
      <c r="H31" s="3">
        <v>28</v>
      </c>
    </row>
    <row r="32" spans="1:8" x14ac:dyDescent="0.3">
      <c r="A32" t="s">
        <v>23</v>
      </c>
      <c r="B32" s="3">
        <v>22</v>
      </c>
      <c r="C32" t="s">
        <v>1303</v>
      </c>
      <c r="D32" s="3">
        <v>29</v>
      </c>
      <c r="E32" t="s">
        <v>963</v>
      </c>
      <c r="F32" s="3">
        <v>22</v>
      </c>
      <c r="G32" t="s">
        <v>1202</v>
      </c>
      <c r="H32" s="3">
        <v>29</v>
      </c>
    </row>
    <row r="33" spans="1:8" x14ac:dyDescent="0.3">
      <c r="A33" t="s">
        <v>24</v>
      </c>
      <c r="B33" s="3">
        <v>23</v>
      </c>
      <c r="C33" t="s">
        <v>1304</v>
      </c>
      <c r="D33" s="3">
        <v>30</v>
      </c>
      <c r="E33" t="s">
        <v>964</v>
      </c>
      <c r="F33" s="3">
        <v>23</v>
      </c>
      <c r="G33" t="s">
        <v>1203</v>
      </c>
      <c r="H33" s="3">
        <v>30</v>
      </c>
    </row>
    <row r="34" spans="1:8" x14ac:dyDescent="0.3">
      <c r="A34" t="s">
        <v>965</v>
      </c>
      <c r="B34" s="3">
        <v>24</v>
      </c>
      <c r="C34" t="s">
        <v>1305</v>
      </c>
      <c r="D34" s="3">
        <v>31</v>
      </c>
      <c r="E34" t="s">
        <v>966</v>
      </c>
      <c r="F34" s="3">
        <v>24</v>
      </c>
      <c r="G34" t="s">
        <v>1204</v>
      </c>
      <c r="H34" s="3">
        <v>31</v>
      </c>
    </row>
    <row r="35" spans="1:8" x14ac:dyDescent="0.3">
      <c r="A35" t="s">
        <v>25</v>
      </c>
      <c r="B35" s="3">
        <v>25</v>
      </c>
      <c r="C35" t="s">
        <v>1306</v>
      </c>
      <c r="D35" s="3">
        <v>32</v>
      </c>
      <c r="E35" t="s">
        <v>967</v>
      </c>
      <c r="F35" s="3">
        <v>25</v>
      </c>
      <c r="G35" t="s">
        <v>1205</v>
      </c>
      <c r="H35" s="3">
        <v>32</v>
      </c>
    </row>
    <row r="36" spans="1:8" x14ac:dyDescent="0.3">
      <c r="A36" t="s">
        <v>968</v>
      </c>
      <c r="B36" s="3">
        <v>26</v>
      </c>
      <c r="C36" t="s">
        <v>1307</v>
      </c>
      <c r="D36" s="3">
        <v>33</v>
      </c>
      <c r="E36" t="s">
        <v>969</v>
      </c>
      <c r="F36" s="3">
        <v>26</v>
      </c>
      <c r="G36" t="s">
        <v>1206</v>
      </c>
      <c r="H36" s="3">
        <v>33</v>
      </c>
    </row>
    <row r="37" spans="1:8" x14ac:dyDescent="0.3">
      <c r="A37" t="s">
        <v>26</v>
      </c>
      <c r="B37" s="3">
        <v>27</v>
      </c>
      <c r="C37" t="s">
        <v>1308</v>
      </c>
      <c r="D37" s="3">
        <v>34</v>
      </c>
      <c r="E37" t="s">
        <v>970</v>
      </c>
      <c r="F37" s="3">
        <v>27</v>
      </c>
      <c r="G37" t="s">
        <v>1207</v>
      </c>
      <c r="H37" s="3">
        <v>34</v>
      </c>
    </row>
    <row r="38" spans="1:8" x14ac:dyDescent="0.3">
      <c r="A38" t="s">
        <v>27</v>
      </c>
      <c r="B38" s="3">
        <v>28</v>
      </c>
      <c r="C38" t="s">
        <v>1309</v>
      </c>
      <c r="D38" s="3">
        <v>35</v>
      </c>
      <c r="E38" t="s">
        <v>971</v>
      </c>
      <c r="F38" s="3">
        <v>28</v>
      </c>
      <c r="G38" t="s">
        <v>1208</v>
      </c>
      <c r="H38" s="3">
        <v>35</v>
      </c>
    </row>
    <row r="39" spans="1:8" x14ac:dyDescent="0.3">
      <c r="A39" t="s">
        <v>28</v>
      </c>
      <c r="B39" s="3">
        <v>29</v>
      </c>
      <c r="C39" t="s">
        <v>1310</v>
      </c>
      <c r="D39" s="3">
        <v>36</v>
      </c>
      <c r="E39" t="s">
        <v>972</v>
      </c>
      <c r="F39" s="3">
        <v>29</v>
      </c>
      <c r="G39" t="s">
        <v>1209</v>
      </c>
      <c r="H39" s="146">
        <v>36</v>
      </c>
    </row>
    <row r="40" spans="1:8" x14ac:dyDescent="0.3">
      <c r="A40" t="s">
        <v>29</v>
      </c>
      <c r="B40" s="3">
        <v>30</v>
      </c>
      <c r="C40" t="s">
        <v>1311</v>
      </c>
      <c r="D40" s="3">
        <v>37</v>
      </c>
      <c r="E40" t="s">
        <v>973</v>
      </c>
      <c r="F40" s="3">
        <v>30</v>
      </c>
      <c r="G40" t="s">
        <v>1210</v>
      </c>
      <c r="H40" s="146"/>
    </row>
    <row r="41" spans="1:8" x14ac:dyDescent="0.3">
      <c r="A41" t="s">
        <v>30</v>
      </c>
      <c r="B41" s="3">
        <v>31</v>
      </c>
      <c r="C41" t="s">
        <v>1312</v>
      </c>
      <c r="D41" s="3">
        <v>38</v>
      </c>
      <c r="E41" t="s">
        <v>974</v>
      </c>
      <c r="F41" s="3">
        <v>31</v>
      </c>
      <c r="G41" t="s">
        <v>1211</v>
      </c>
      <c r="H41" s="3">
        <v>37</v>
      </c>
    </row>
    <row r="42" spans="1:8" x14ac:dyDescent="0.3">
      <c r="A42" t="s">
        <v>31</v>
      </c>
      <c r="B42" s="3">
        <v>32</v>
      </c>
      <c r="C42" t="s">
        <v>1313</v>
      </c>
      <c r="D42" s="3">
        <v>39</v>
      </c>
      <c r="E42" t="s">
        <v>975</v>
      </c>
      <c r="F42" s="3">
        <v>32</v>
      </c>
      <c r="G42" t="s">
        <v>1212</v>
      </c>
      <c r="H42" s="3">
        <v>38</v>
      </c>
    </row>
    <row r="43" spans="1:8" x14ac:dyDescent="0.3">
      <c r="A43" t="s">
        <v>32</v>
      </c>
      <c r="B43" s="3">
        <v>33</v>
      </c>
      <c r="C43" t="s">
        <v>1314</v>
      </c>
      <c r="D43" s="3">
        <v>40</v>
      </c>
      <c r="E43" t="s">
        <v>976</v>
      </c>
      <c r="F43" s="3">
        <v>33</v>
      </c>
      <c r="G43" t="s">
        <v>1213</v>
      </c>
      <c r="H43" s="3">
        <v>39</v>
      </c>
    </row>
    <row r="44" spans="1:8" x14ac:dyDescent="0.3">
      <c r="A44" t="s">
        <v>33</v>
      </c>
      <c r="B44" s="3">
        <v>34</v>
      </c>
      <c r="C44" t="s">
        <v>1315</v>
      </c>
      <c r="D44" s="3">
        <v>41</v>
      </c>
      <c r="E44" t="s">
        <v>977</v>
      </c>
      <c r="F44" s="3">
        <v>34</v>
      </c>
      <c r="G44" t="s">
        <v>1214</v>
      </c>
      <c r="H44" s="3">
        <v>40</v>
      </c>
    </row>
    <row r="45" spans="1:8" x14ac:dyDescent="0.3">
      <c r="A45" t="s">
        <v>34</v>
      </c>
      <c r="B45" s="3">
        <v>35</v>
      </c>
      <c r="C45" t="s">
        <v>1316</v>
      </c>
      <c r="D45" s="3">
        <v>42</v>
      </c>
      <c r="E45" t="s">
        <v>978</v>
      </c>
      <c r="F45" s="3">
        <v>35</v>
      </c>
      <c r="G45" t="s">
        <v>1215</v>
      </c>
      <c r="H45" s="3">
        <v>41</v>
      </c>
    </row>
    <row r="46" spans="1:8" x14ac:dyDescent="0.3">
      <c r="A46" t="s">
        <v>35</v>
      </c>
      <c r="B46" s="3">
        <v>36</v>
      </c>
      <c r="C46" t="s">
        <v>1317</v>
      </c>
      <c r="D46" s="3">
        <v>43</v>
      </c>
      <c r="E46" t="s">
        <v>979</v>
      </c>
      <c r="F46" s="3">
        <v>36</v>
      </c>
      <c r="G46" t="s">
        <v>1216</v>
      </c>
      <c r="H46" s="3">
        <v>42</v>
      </c>
    </row>
    <row r="47" spans="1:8" x14ac:dyDescent="0.3">
      <c r="A47" t="s">
        <v>36</v>
      </c>
      <c r="B47" s="3">
        <v>37</v>
      </c>
      <c r="C47" t="s">
        <v>1318</v>
      </c>
      <c r="D47" s="3">
        <v>44</v>
      </c>
      <c r="E47" t="s">
        <v>980</v>
      </c>
      <c r="F47" s="3">
        <v>37</v>
      </c>
      <c r="G47" t="s">
        <v>1217</v>
      </c>
      <c r="H47" s="3">
        <v>43</v>
      </c>
    </row>
    <row r="48" spans="1:8" x14ac:dyDescent="0.3">
      <c r="A48" t="s">
        <v>37</v>
      </c>
      <c r="B48" s="3">
        <v>38</v>
      </c>
      <c r="C48" t="s">
        <v>1319</v>
      </c>
      <c r="D48" s="3">
        <v>45</v>
      </c>
      <c r="E48" t="s">
        <v>981</v>
      </c>
      <c r="F48" s="3">
        <v>38</v>
      </c>
      <c r="G48" t="s">
        <v>1218</v>
      </c>
      <c r="H48" s="3">
        <v>44</v>
      </c>
    </row>
    <row r="49" spans="1:8" x14ac:dyDescent="0.3">
      <c r="A49" t="s">
        <v>38</v>
      </c>
      <c r="B49" s="3">
        <v>39</v>
      </c>
      <c r="C49" t="s">
        <v>1320</v>
      </c>
      <c r="D49" s="3">
        <v>46</v>
      </c>
      <c r="E49" t="s">
        <v>982</v>
      </c>
      <c r="F49" s="3">
        <v>39</v>
      </c>
      <c r="G49" t="s">
        <v>1219</v>
      </c>
      <c r="H49" s="3">
        <v>45</v>
      </c>
    </row>
    <row r="50" spans="1:8" x14ac:dyDescent="0.3">
      <c r="A50" t="s">
        <v>39</v>
      </c>
      <c r="B50" s="3">
        <v>40</v>
      </c>
      <c r="C50" t="s">
        <v>1321</v>
      </c>
      <c r="D50" s="3">
        <v>47</v>
      </c>
      <c r="E50" t="s">
        <v>983</v>
      </c>
      <c r="F50" s="3">
        <v>40</v>
      </c>
      <c r="G50" t="s">
        <v>1220</v>
      </c>
      <c r="H50" s="3">
        <v>46</v>
      </c>
    </row>
    <row r="51" spans="1:8" x14ac:dyDescent="0.3">
      <c r="A51" t="s">
        <v>40</v>
      </c>
      <c r="B51" s="3">
        <v>41</v>
      </c>
      <c r="C51" t="s">
        <v>1322</v>
      </c>
      <c r="D51" s="3">
        <v>48</v>
      </c>
      <c r="E51" t="s">
        <v>984</v>
      </c>
      <c r="F51" s="3">
        <v>41</v>
      </c>
      <c r="G51" t="s">
        <v>1221</v>
      </c>
      <c r="H51" s="3">
        <v>47</v>
      </c>
    </row>
    <row r="52" spans="1:8" x14ac:dyDescent="0.3">
      <c r="A52" t="s">
        <v>41</v>
      </c>
      <c r="B52" s="3">
        <v>42</v>
      </c>
      <c r="C52" t="s">
        <v>1323</v>
      </c>
      <c r="D52" s="3">
        <v>49</v>
      </c>
      <c r="E52" t="s">
        <v>985</v>
      </c>
      <c r="F52" s="3">
        <v>42</v>
      </c>
      <c r="G52" t="s">
        <v>1222</v>
      </c>
      <c r="H52" s="3">
        <v>48</v>
      </c>
    </row>
    <row r="53" spans="1:8" x14ac:dyDescent="0.3">
      <c r="A53" t="s">
        <v>42</v>
      </c>
      <c r="B53" s="3">
        <v>43</v>
      </c>
      <c r="C53" t="s">
        <v>1324</v>
      </c>
      <c r="D53" s="3">
        <v>50</v>
      </c>
      <c r="E53" t="s">
        <v>986</v>
      </c>
      <c r="F53" s="3">
        <v>43</v>
      </c>
      <c r="G53" t="s">
        <v>1223</v>
      </c>
      <c r="H53" s="3">
        <v>49</v>
      </c>
    </row>
    <row r="54" spans="1:8" x14ac:dyDescent="0.3">
      <c r="A54" t="s">
        <v>43</v>
      </c>
      <c r="B54" s="3">
        <v>44</v>
      </c>
      <c r="C54" t="s">
        <v>1325</v>
      </c>
      <c r="D54" s="146">
        <v>51</v>
      </c>
      <c r="E54" t="s">
        <v>987</v>
      </c>
      <c r="F54" s="3">
        <v>44</v>
      </c>
      <c r="G54" t="s">
        <v>1224</v>
      </c>
      <c r="H54" s="3">
        <v>50</v>
      </c>
    </row>
    <row r="55" spans="1:8" x14ac:dyDescent="0.3">
      <c r="A55" t="s">
        <v>44</v>
      </c>
      <c r="B55" s="3">
        <v>45</v>
      </c>
      <c r="C55" t="s">
        <v>1326</v>
      </c>
      <c r="D55" s="146"/>
      <c r="E55" t="s">
        <v>988</v>
      </c>
      <c r="F55" s="3">
        <v>45</v>
      </c>
      <c r="G55" t="s">
        <v>1225</v>
      </c>
      <c r="H55" s="3">
        <v>51</v>
      </c>
    </row>
    <row r="56" spans="1:8" x14ac:dyDescent="0.3">
      <c r="A56" t="s">
        <v>45</v>
      </c>
      <c r="B56" s="3">
        <v>46</v>
      </c>
      <c r="C56" t="s">
        <v>1327</v>
      </c>
      <c r="D56" s="3">
        <v>52</v>
      </c>
      <c r="E56" t="s">
        <v>989</v>
      </c>
      <c r="F56" s="3">
        <v>46</v>
      </c>
      <c r="G56" t="s">
        <v>1226</v>
      </c>
      <c r="H56" s="3">
        <v>52</v>
      </c>
    </row>
    <row r="57" spans="1:8" x14ac:dyDescent="0.3">
      <c r="A57" t="s">
        <v>46</v>
      </c>
      <c r="B57" s="3">
        <v>47</v>
      </c>
      <c r="C57" t="s">
        <v>1328</v>
      </c>
      <c r="D57" s="3">
        <v>53</v>
      </c>
      <c r="E57" t="s">
        <v>990</v>
      </c>
      <c r="F57" s="3">
        <v>47</v>
      </c>
      <c r="G57" t="s">
        <v>1227</v>
      </c>
      <c r="H57" s="3">
        <v>53</v>
      </c>
    </row>
    <row r="58" spans="1:8" x14ac:dyDescent="0.3">
      <c r="A58" t="s">
        <v>47</v>
      </c>
      <c r="B58" s="3">
        <v>48</v>
      </c>
      <c r="C58" t="s">
        <v>1329</v>
      </c>
      <c r="D58" s="3">
        <v>54</v>
      </c>
      <c r="E58" t="s">
        <v>991</v>
      </c>
      <c r="F58" s="3">
        <v>48</v>
      </c>
      <c r="G58" t="s">
        <v>1228</v>
      </c>
      <c r="H58" s="3">
        <v>54</v>
      </c>
    </row>
    <row r="59" spans="1:8" x14ac:dyDescent="0.3">
      <c r="A59" t="s">
        <v>48</v>
      </c>
      <c r="B59" s="3">
        <v>49</v>
      </c>
      <c r="C59" t="s">
        <v>1330</v>
      </c>
      <c r="D59" s="3">
        <v>55</v>
      </c>
      <c r="E59" t="s">
        <v>992</v>
      </c>
      <c r="F59" s="3">
        <v>49</v>
      </c>
      <c r="G59" t="s">
        <v>1229</v>
      </c>
      <c r="H59" s="3">
        <v>55</v>
      </c>
    </row>
    <row r="60" spans="1:8" x14ac:dyDescent="0.3">
      <c r="A60" t="s">
        <v>49</v>
      </c>
      <c r="B60" s="3">
        <v>50</v>
      </c>
      <c r="C60" t="s">
        <v>1331</v>
      </c>
      <c r="D60" s="3">
        <v>56</v>
      </c>
      <c r="E60" t="s">
        <v>993</v>
      </c>
      <c r="F60" s="3">
        <v>50</v>
      </c>
      <c r="G60" t="s">
        <v>1230</v>
      </c>
      <c r="H60" s="3">
        <v>56</v>
      </c>
    </row>
    <row r="61" spans="1:8" x14ac:dyDescent="0.3">
      <c r="A61" t="s">
        <v>50</v>
      </c>
      <c r="B61" s="146">
        <v>51</v>
      </c>
      <c r="C61" t="s">
        <v>1332</v>
      </c>
      <c r="D61" s="3">
        <v>57</v>
      </c>
      <c r="E61" t="s">
        <v>994</v>
      </c>
      <c r="F61" s="146">
        <v>51</v>
      </c>
      <c r="G61" t="s">
        <v>1231</v>
      </c>
      <c r="H61" s="3">
        <v>57</v>
      </c>
    </row>
    <row r="62" spans="1:8" x14ac:dyDescent="0.3">
      <c r="A62" t="s">
        <v>51</v>
      </c>
      <c r="B62" s="146"/>
      <c r="C62" t="s">
        <v>1333</v>
      </c>
      <c r="D62" s="3">
        <v>58</v>
      </c>
      <c r="E62" t="s">
        <v>995</v>
      </c>
      <c r="F62" s="146"/>
      <c r="G62" t="s">
        <v>1232</v>
      </c>
      <c r="H62" s="3">
        <v>58</v>
      </c>
    </row>
    <row r="63" spans="1:8" x14ac:dyDescent="0.3">
      <c r="A63" t="s">
        <v>52</v>
      </c>
      <c r="B63" s="146">
        <v>52</v>
      </c>
      <c r="C63" t="s">
        <v>1334</v>
      </c>
      <c r="D63" s="3">
        <v>59</v>
      </c>
      <c r="E63" t="s">
        <v>998</v>
      </c>
      <c r="F63" s="3">
        <v>52</v>
      </c>
      <c r="G63" t="s">
        <v>1233</v>
      </c>
      <c r="H63" s="3">
        <v>59</v>
      </c>
    </row>
    <row r="64" spans="1:8" x14ac:dyDescent="0.3">
      <c r="A64" t="s">
        <v>53</v>
      </c>
      <c r="B64" s="146"/>
      <c r="C64" t="s">
        <v>1335</v>
      </c>
      <c r="D64" s="3">
        <v>60</v>
      </c>
      <c r="E64" t="s">
        <v>999</v>
      </c>
      <c r="F64" s="3">
        <v>53</v>
      </c>
      <c r="G64" t="s">
        <v>1234</v>
      </c>
      <c r="H64" s="3">
        <v>60</v>
      </c>
    </row>
    <row r="65" spans="1:8" x14ac:dyDescent="0.3">
      <c r="A65" t="s">
        <v>54</v>
      </c>
      <c r="B65" s="3">
        <v>53</v>
      </c>
      <c r="C65" t="s">
        <v>1336</v>
      </c>
      <c r="D65" s="3">
        <v>61</v>
      </c>
      <c r="E65" t="s">
        <v>1000</v>
      </c>
      <c r="F65" s="3">
        <v>54</v>
      </c>
      <c r="G65" t="s">
        <v>1235</v>
      </c>
      <c r="H65" s="3">
        <v>61</v>
      </c>
    </row>
    <row r="66" spans="1:8" x14ac:dyDescent="0.3">
      <c r="A66" t="s">
        <v>55</v>
      </c>
      <c r="B66" s="3">
        <v>54</v>
      </c>
      <c r="C66" t="s">
        <v>1337</v>
      </c>
      <c r="D66" s="3">
        <v>62</v>
      </c>
      <c r="E66" t="s">
        <v>1001</v>
      </c>
      <c r="F66" s="3">
        <v>55</v>
      </c>
      <c r="G66" t="s">
        <v>1236</v>
      </c>
      <c r="H66" s="3">
        <v>62</v>
      </c>
    </row>
    <row r="67" spans="1:8" x14ac:dyDescent="0.3">
      <c r="A67" t="s">
        <v>56</v>
      </c>
      <c r="B67" s="3">
        <v>55</v>
      </c>
      <c r="C67" t="s">
        <v>1338</v>
      </c>
      <c r="D67" s="3">
        <v>63</v>
      </c>
      <c r="E67" t="s">
        <v>1002</v>
      </c>
      <c r="F67" s="3">
        <v>56</v>
      </c>
      <c r="G67" t="s">
        <v>1237</v>
      </c>
      <c r="H67" s="3">
        <v>63</v>
      </c>
    </row>
    <row r="68" spans="1:8" x14ac:dyDescent="0.3">
      <c r="A68" t="s">
        <v>57</v>
      </c>
      <c r="B68" s="3">
        <v>56</v>
      </c>
      <c r="C68" t="s">
        <v>1339</v>
      </c>
      <c r="D68" s="3">
        <v>64</v>
      </c>
      <c r="E68" t="s">
        <v>1003</v>
      </c>
      <c r="F68" s="3">
        <v>57</v>
      </c>
      <c r="G68" t="s">
        <v>1238</v>
      </c>
      <c r="H68" s="3">
        <v>64</v>
      </c>
    </row>
    <row r="69" spans="1:8" x14ac:dyDescent="0.3">
      <c r="A69" t="s">
        <v>58</v>
      </c>
      <c r="B69" s="3">
        <v>57</v>
      </c>
      <c r="C69" t="s">
        <v>1340</v>
      </c>
      <c r="D69" s="3">
        <v>65</v>
      </c>
      <c r="E69" t="s">
        <v>1004</v>
      </c>
      <c r="F69" s="3">
        <v>58</v>
      </c>
      <c r="G69" t="s">
        <v>1239</v>
      </c>
      <c r="H69" s="3">
        <v>65</v>
      </c>
    </row>
    <row r="70" spans="1:8" x14ac:dyDescent="0.3">
      <c r="A70" t="s">
        <v>59</v>
      </c>
      <c r="B70" s="3">
        <v>58</v>
      </c>
      <c r="C70" t="s">
        <v>1341</v>
      </c>
      <c r="D70" s="3">
        <v>66</v>
      </c>
      <c r="E70" t="s">
        <v>1005</v>
      </c>
      <c r="F70" s="3">
        <v>59</v>
      </c>
      <c r="G70" t="s">
        <v>1240</v>
      </c>
      <c r="H70" s="3">
        <v>66</v>
      </c>
    </row>
    <row r="71" spans="1:8" x14ac:dyDescent="0.3">
      <c r="A71" t="s">
        <v>60</v>
      </c>
      <c r="B71" s="3">
        <v>59</v>
      </c>
      <c r="C71" t="s">
        <v>1342</v>
      </c>
      <c r="D71" s="3">
        <v>67</v>
      </c>
      <c r="E71" t="s">
        <v>1006</v>
      </c>
      <c r="F71" s="3">
        <v>60</v>
      </c>
      <c r="G71" t="s">
        <v>1241</v>
      </c>
      <c r="H71" s="3">
        <v>67</v>
      </c>
    </row>
    <row r="72" spans="1:8" x14ac:dyDescent="0.3">
      <c r="A72" t="s">
        <v>61</v>
      </c>
      <c r="B72" s="3">
        <v>60</v>
      </c>
      <c r="C72" t="s">
        <v>1343</v>
      </c>
      <c r="D72" s="3">
        <v>68</v>
      </c>
      <c r="E72" t="s">
        <v>1007</v>
      </c>
      <c r="F72" s="3">
        <v>61</v>
      </c>
    </row>
    <row r="73" spans="1:8" x14ac:dyDescent="0.3">
      <c r="A73" t="s">
        <v>62</v>
      </c>
      <c r="B73" s="3">
        <v>61</v>
      </c>
      <c r="C73" t="s">
        <v>1344</v>
      </c>
      <c r="D73" s="3">
        <v>69</v>
      </c>
      <c r="E73" t="s">
        <v>1008</v>
      </c>
      <c r="F73" s="3">
        <v>62</v>
      </c>
    </row>
    <row r="74" spans="1:8" x14ac:dyDescent="0.3">
      <c r="A74" t="s">
        <v>63</v>
      </c>
      <c r="B74" s="3">
        <v>62</v>
      </c>
      <c r="C74" t="s">
        <v>1345</v>
      </c>
      <c r="D74" s="3">
        <v>70</v>
      </c>
      <c r="E74" t="s">
        <v>1009</v>
      </c>
      <c r="F74" s="3">
        <v>63</v>
      </c>
    </row>
    <row r="75" spans="1:8" x14ac:dyDescent="0.3">
      <c r="A75" t="s">
        <v>64</v>
      </c>
      <c r="B75" s="3">
        <v>63</v>
      </c>
      <c r="C75" t="s">
        <v>1346</v>
      </c>
      <c r="D75" s="3">
        <v>71</v>
      </c>
      <c r="E75" t="s">
        <v>1010</v>
      </c>
      <c r="F75" s="3">
        <v>64</v>
      </c>
    </row>
    <row r="76" spans="1:8" x14ac:dyDescent="0.3">
      <c r="A76" t="s">
        <v>65</v>
      </c>
      <c r="B76" s="3">
        <v>64</v>
      </c>
      <c r="C76" t="s">
        <v>1347</v>
      </c>
      <c r="D76" s="3">
        <v>72</v>
      </c>
      <c r="E76" t="s">
        <v>1011</v>
      </c>
      <c r="F76" s="3">
        <v>65</v>
      </c>
    </row>
    <row r="77" spans="1:8" x14ac:dyDescent="0.3">
      <c r="A77" t="s">
        <v>66</v>
      </c>
      <c r="B77" s="3">
        <v>65</v>
      </c>
      <c r="C77" t="s">
        <v>1348</v>
      </c>
      <c r="D77" s="3">
        <v>73</v>
      </c>
      <c r="E77" t="s">
        <v>1012</v>
      </c>
      <c r="F77" s="146">
        <v>66</v>
      </c>
    </row>
    <row r="78" spans="1:8" x14ac:dyDescent="0.3">
      <c r="A78" t="s">
        <v>67</v>
      </c>
      <c r="B78" s="3">
        <v>66</v>
      </c>
      <c r="C78" t="s">
        <v>1349</v>
      </c>
      <c r="D78" s="3">
        <v>74</v>
      </c>
      <c r="E78" t="s">
        <v>1013</v>
      </c>
      <c r="F78" s="146"/>
    </row>
    <row r="79" spans="1:8" x14ac:dyDescent="0.3">
      <c r="A79" t="s">
        <v>68</v>
      </c>
      <c r="B79" s="146">
        <v>67</v>
      </c>
      <c r="C79" t="s">
        <v>1350</v>
      </c>
      <c r="D79" s="3">
        <v>75</v>
      </c>
      <c r="E79" t="s">
        <v>1014</v>
      </c>
      <c r="F79" s="146"/>
    </row>
    <row r="80" spans="1:8" x14ac:dyDescent="0.3">
      <c r="A80" t="s">
        <v>69</v>
      </c>
      <c r="B80" s="146"/>
      <c r="C80" t="s">
        <v>1351</v>
      </c>
      <c r="D80" s="3">
        <v>76</v>
      </c>
      <c r="E80" t="s">
        <v>1015</v>
      </c>
      <c r="F80" s="146">
        <v>67</v>
      </c>
    </row>
    <row r="81" spans="1:6" x14ac:dyDescent="0.3">
      <c r="A81" t="s">
        <v>70</v>
      </c>
      <c r="B81" s="146"/>
      <c r="C81" t="s">
        <v>1352</v>
      </c>
      <c r="D81" s="3">
        <v>77</v>
      </c>
      <c r="E81" t="s">
        <v>1016</v>
      </c>
      <c r="F81" s="146"/>
    </row>
    <row r="82" spans="1:6" x14ac:dyDescent="0.3">
      <c r="A82" t="s">
        <v>71</v>
      </c>
      <c r="B82" s="146">
        <v>68</v>
      </c>
      <c r="C82" t="s">
        <v>1353</v>
      </c>
      <c r="D82" s="3">
        <v>78</v>
      </c>
      <c r="E82" t="s">
        <v>1017</v>
      </c>
      <c r="F82" s="3">
        <v>68</v>
      </c>
    </row>
    <row r="83" spans="1:6" x14ac:dyDescent="0.3">
      <c r="A83" t="s">
        <v>72</v>
      </c>
      <c r="B83" s="146"/>
      <c r="C83" t="s">
        <v>1354</v>
      </c>
      <c r="D83" s="3">
        <v>79</v>
      </c>
      <c r="E83" t="s">
        <v>1018</v>
      </c>
      <c r="F83" s="3">
        <v>69</v>
      </c>
    </row>
    <row r="84" spans="1:6" x14ac:dyDescent="0.3">
      <c r="A84" t="s">
        <v>73</v>
      </c>
      <c r="B84" s="3">
        <v>69</v>
      </c>
      <c r="C84" t="s">
        <v>1355</v>
      </c>
      <c r="D84" s="3">
        <v>80</v>
      </c>
      <c r="E84" t="s">
        <v>1020</v>
      </c>
      <c r="F84" s="3">
        <v>70</v>
      </c>
    </row>
    <row r="85" spans="1:6" x14ac:dyDescent="0.3">
      <c r="A85" t="s">
        <v>74</v>
      </c>
      <c r="B85" s="3">
        <v>70</v>
      </c>
      <c r="C85" t="s">
        <v>1356</v>
      </c>
      <c r="D85" s="3">
        <v>81</v>
      </c>
      <c r="E85" t="s">
        <v>1021</v>
      </c>
      <c r="F85" s="3">
        <v>71</v>
      </c>
    </row>
    <row r="86" spans="1:6" x14ac:dyDescent="0.3">
      <c r="A86" t="s">
        <v>1019</v>
      </c>
      <c r="B86" s="3">
        <v>71</v>
      </c>
      <c r="C86" t="s">
        <v>1357</v>
      </c>
      <c r="D86" s="3">
        <v>82</v>
      </c>
      <c r="E86" t="s">
        <v>1022</v>
      </c>
      <c r="F86" s="3">
        <v>72</v>
      </c>
    </row>
    <row r="87" spans="1:6" x14ac:dyDescent="0.3">
      <c r="A87" t="s">
        <v>75</v>
      </c>
      <c r="B87" s="3">
        <v>72</v>
      </c>
      <c r="E87" t="s">
        <v>1024</v>
      </c>
      <c r="F87" s="3">
        <v>73</v>
      </c>
    </row>
    <row r="88" spans="1:6" x14ac:dyDescent="0.3">
      <c r="A88" t="s">
        <v>76</v>
      </c>
      <c r="B88" s="3">
        <v>73</v>
      </c>
      <c r="E88" t="s">
        <v>1025</v>
      </c>
      <c r="F88" s="3">
        <v>74</v>
      </c>
    </row>
    <row r="89" spans="1:6" x14ac:dyDescent="0.3">
      <c r="A89" t="s">
        <v>1023</v>
      </c>
      <c r="B89" s="3">
        <v>74</v>
      </c>
      <c r="E89" t="s">
        <v>1026</v>
      </c>
      <c r="F89" s="3">
        <v>75</v>
      </c>
    </row>
    <row r="90" spans="1:6" x14ac:dyDescent="0.3">
      <c r="A90" t="s">
        <v>77</v>
      </c>
      <c r="B90" s="3">
        <v>75</v>
      </c>
      <c r="E90" t="s">
        <v>1028</v>
      </c>
      <c r="F90" s="3">
        <v>76</v>
      </c>
    </row>
    <row r="91" spans="1:6" x14ac:dyDescent="0.3">
      <c r="A91" t="s">
        <v>78</v>
      </c>
      <c r="B91" s="3">
        <v>76</v>
      </c>
      <c r="E91" t="s">
        <v>1029</v>
      </c>
      <c r="F91" s="3">
        <v>77</v>
      </c>
    </row>
    <row r="92" spans="1:6" x14ac:dyDescent="0.3">
      <c r="A92" t="s">
        <v>1027</v>
      </c>
      <c r="B92" s="3">
        <v>77</v>
      </c>
      <c r="E92" t="s">
        <v>1030</v>
      </c>
      <c r="F92" s="3">
        <v>78</v>
      </c>
    </row>
    <row r="93" spans="1:6" x14ac:dyDescent="0.3">
      <c r="A93" t="s">
        <v>79</v>
      </c>
      <c r="B93" s="3">
        <v>78</v>
      </c>
      <c r="E93" t="s">
        <v>1031</v>
      </c>
      <c r="F93" s="3">
        <v>79</v>
      </c>
    </row>
    <row r="94" spans="1:6" x14ac:dyDescent="0.3">
      <c r="A94" t="s">
        <v>80</v>
      </c>
      <c r="B94" s="3">
        <v>79</v>
      </c>
      <c r="E94" t="s">
        <v>1032</v>
      </c>
      <c r="F94" s="3">
        <v>80</v>
      </c>
    </row>
    <row r="95" spans="1:6" x14ac:dyDescent="0.3">
      <c r="A95" t="s">
        <v>81</v>
      </c>
      <c r="B95" s="3">
        <v>80</v>
      </c>
      <c r="E95" t="s">
        <v>1033</v>
      </c>
      <c r="F95" s="3">
        <v>81</v>
      </c>
    </row>
    <row r="96" spans="1:6" x14ac:dyDescent="0.3">
      <c r="A96" t="s">
        <v>82</v>
      </c>
      <c r="B96" s="3">
        <v>81</v>
      </c>
      <c r="E96" t="s">
        <v>1034</v>
      </c>
      <c r="F96" s="3">
        <v>82</v>
      </c>
    </row>
    <row r="97" spans="1:6" x14ac:dyDescent="0.3">
      <c r="A97" t="s">
        <v>83</v>
      </c>
      <c r="B97" s="3">
        <v>82</v>
      </c>
      <c r="E97" t="s">
        <v>1035</v>
      </c>
      <c r="F97" s="3">
        <v>83</v>
      </c>
    </row>
    <row r="98" spans="1:6" x14ac:dyDescent="0.3">
      <c r="A98" t="s">
        <v>84</v>
      </c>
      <c r="B98" s="3">
        <v>83</v>
      </c>
      <c r="E98" t="s">
        <v>1036</v>
      </c>
      <c r="F98" s="3">
        <v>84</v>
      </c>
    </row>
    <row r="99" spans="1:6" x14ac:dyDescent="0.3">
      <c r="A99" t="s">
        <v>85</v>
      </c>
      <c r="B99" s="3">
        <v>84</v>
      </c>
      <c r="E99" t="s">
        <v>1037</v>
      </c>
      <c r="F99" s="3">
        <v>85</v>
      </c>
    </row>
    <row r="100" spans="1:6" x14ac:dyDescent="0.3">
      <c r="A100" t="s">
        <v>86</v>
      </c>
      <c r="B100" s="3">
        <v>85</v>
      </c>
      <c r="E100" t="s">
        <v>1038</v>
      </c>
      <c r="F100" s="3">
        <v>86</v>
      </c>
    </row>
    <row r="101" spans="1:6" x14ac:dyDescent="0.3">
      <c r="A101" t="s">
        <v>87</v>
      </c>
      <c r="B101" s="3">
        <v>86</v>
      </c>
      <c r="E101" t="s">
        <v>1039</v>
      </c>
      <c r="F101" s="3">
        <v>87</v>
      </c>
    </row>
    <row r="102" spans="1:6" x14ac:dyDescent="0.3">
      <c r="A102" t="s">
        <v>88</v>
      </c>
      <c r="B102" s="3">
        <v>87</v>
      </c>
      <c r="E102" t="s">
        <v>1040</v>
      </c>
      <c r="F102" s="3">
        <v>88</v>
      </c>
    </row>
    <row r="103" spans="1:6" x14ac:dyDescent="0.3">
      <c r="A103" t="s">
        <v>89</v>
      </c>
      <c r="B103" s="3">
        <v>88</v>
      </c>
      <c r="E103" t="s">
        <v>1041</v>
      </c>
      <c r="F103" s="146">
        <v>89</v>
      </c>
    </row>
    <row r="104" spans="1:6" x14ac:dyDescent="0.3">
      <c r="A104" t="s">
        <v>90</v>
      </c>
      <c r="B104" s="3">
        <v>89</v>
      </c>
      <c r="E104" t="s">
        <v>1042</v>
      </c>
      <c r="F104" s="146"/>
    </row>
    <row r="105" spans="1:6" x14ac:dyDescent="0.3">
      <c r="A105" t="s">
        <v>91</v>
      </c>
      <c r="B105" s="146">
        <v>90</v>
      </c>
      <c r="E105" t="s">
        <v>1043</v>
      </c>
      <c r="F105" s="3">
        <v>90</v>
      </c>
    </row>
    <row r="106" spans="1:6" x14ac:dyDescent="0.3">
      <c r="A106" t="s">
        <v>92</v>
      </c>
      <c r="B106" s="146"/>
      <c r="E106" t="s">
        <v>1044</v>
      </c>
      <c r="F106" s="3">
        <v>91</v>
      </c>
    </row>
    <row r="107" spans="1:6" x14ac:dyDescent="0.3">
      <c r="A107" t="s">
        <v>93</v>
      </c>
      <c r="B107" s="3">
        <v>91</v>
      </c>
      <c r="E107" t="s">
        <v>1045</v>
      </c>
      <c r="F107" s="3">
        <v>92</v>
      </c>
    </row>
    <row r="108" spans="1:6" x14ac:dyDescent="0.3">
      <c r="A108" t="s">
        <v>94</v>
      </c>
      <c r="B108" s="3">
        <v>92</v>
      </c>
      <c r="E108" t="s">
        <v>1047</v>
      </c>
      <c r="F108" s="146">
        <v>93</v>
      </c>
    </row>
    <row r="109" spans="1:6" x14ac:dyDescent="0.3">
      <c r="A109" t="s">
        <v>95</v>
      </c>
      <c r="B109" s="3">
        <v>93</v>
      </c>
      <c r="E109" t="s">
        <v>1049</v>
      </c>
      <c r="F109" s="146"/>
    </row>
    <row r="110" spans="1:6" x14ac:dyDescent="0.3">
      <c r="A110" t="s">
        <v>1046</v>
      </c>
      <c r="B110" s="146">
        <v>94</v>
      </c>
      <c r="E110" t="s">
        <v>1050</v>
      </c>
      <c r="F110" s="3">
        <v>94</v>
      </c>
    </row>
    <row r="111" spans="1:6" x14ac:dyDescent="0.3">
      <c r="A111" t="s">
        <v>1048</v>
      </c>
      <c r="B111" s="146"/>
      <c r="E111" t="s">
        <v>1051</v>
      </c>
      <c r="F111" s="3">
        <v>95</v>
      </c>
    </row>
    <row r="112" spans="1:6" x14ac:dyDescent="0.3">
      <c r="A112" t="s">
        <v>96</v>
      </c>
      <c r="B112" s="3">
        <v>95</v>
      </c>
      <c r="E112" t="s">
        <v>1052</v>
      </c>
      <c r="F112" s="3">
        <v>96</v>
      </c>
    </row>
    <row r="113" spans="1:6" x14ac:dyDescent="0.3">
      <c r="A113" t="s">
        <v>97</v>
      </c>
      <c r="B113" s="3">
        <v>96</v>
      </c>
      <c r="E113" t="s">
        <v>1053</v>
      </c>
      <c r="F113" s="3">
        <v>97</v>
      </c>
    </row>
    <row r="114" spans="1:6" x14ac:dyDescent="0.3">
      <c r="A114" t="s">
        <v>98</v>
      </c>
      <c r="B114" s="3">
        <v>97</v>
      </c>
      <c r="E114" t="s">
        <v>1054</v>
      </c>
      <c r="F114" s="3">
        <v>98</v>
      </c>
    </row>
    <row r="115" spans="1:6" x14ac:dyDescent="0.3">
      <c r="A115" t="s">
        <v>99</v>
      </c>
      <c r="B115" s="3">
        <v>98</v>
      </c>
      <c r="E115" t="s">
        <v>1055</v>
      </c>
      <c r="F115" s="3">
        <v>99</v>
      </c>
    </row>
    <row r="116" spans="1:6" x14ac:dyDescent="0.3">
      <c r="A116" t="s">
        <v>100</v>
      </c>
      <c r="B116" s="3">
        <v>99</v>
      </c>
      <c r="E116" t="s">
        <v>1056</v>
      </c>
      <c r="F116" s="3">
        <v>100</v>
      </c>
    </row>
    <row r="117" spans="1:6" x14ac:dyDescent="0.3">
      <c r="A117" t="s">
        <v>101</v>
      </c>
      <c r="B117" s="3">
        <v>100</v>
      </c>
      <c r="E117" t="s">
        <v>1057</v>
      </c>
      <c r="F117" s="3">
        <v>101</v>
      </c>
    </row>
    <row r="118" spans="1:6" x14ac:dyDescent="0.3">
      <c r="A118" t="s">
        <v>102</v>
      </c>
      <c r="B118" s="3">
        <v>101</v>
      </c>
      <c r="E118" t="s">
        <v>1058</v>
      </c>
      <c r="F118" s="3">
        <v>102</v>
      </c>
    </row>
    <row r="119" spans="1:6" x14ac:dyDescent="0.3">
      <c r="A119" t="s">
        <v>103</v>
      </c>
      <c r="B119" s="3">
        <v>102</v>
      </c>
      <c r="E119" t="s">
        <v>1059</v>
      </c>
      <c r="F119" s="3">
        <v>103</v>
      </c>
    </row>
    <row r="120" spans="1:6" x14ac:dyDescent="0.3">
      <c r="A120" t="s">
        <v>104</v>
      </c>
      <c r="B120" s="3">
        <v>103</v>
      </c>
      <c r="E120" t="s">
        <v>1060</v>
      </c>
      <c r="F120" s="3">
        <v>104</v>
      </c>
    </row>
    <row r="121" spans="1:6" x14ac:dyDescent="0.3">
      <c r="A121" t="s">
        <v>105</v>
      </c>
      <c r="B121" s="3">
        <v>104</v>
      </c>
      <c r="E121" t="s">
        <v>1061</v>
      </c>
      <c r="F121" s="3">
        <v>105</v>
      </c>
    </row>
    <row r="122" spans="1:6" x14ac:dyDescent="0.3">
      <c r="A122" t="s">
        <v>106</v>
      </c>
      <c r="B122" s="3">
        <v>105</v>
      </c>
      <c r="E122" t="s">
        <v>1062</v>
      </c>
      <c r="F122" s="146">
        <v>106</v>
      </c>
    </row>
    <row r="123" spans="1:6" x14ac:dyDescent="0.3">
      <c r="A123" t="s">
        <v>107</v>
      </c>
      <c r="B123" s="3">
        <v>106</v>
      </c>
      <c r="E123" t="s">
        <v>1063</v>
      </c>
      <c r="F123" s="146"/>
    </row>
    <row r="124" spans="1:6" x14ac:dyDescent="0.3">
      <c r="A124" t="s">
        <v>108</v>
      </c>
      <c r="B124" s="146">
        <v>107</v>
      </c>
      <c r="E124" t="s">
        <v>1064</v>
      </c>
      <c r="F124" s="3">
        <v>107</v>
      </c>
    </row>
    <row r="125" spans="1:6" x14ac:dyDescent="0.3">
      <c r="A125" t="s">
        <v>109</v>
      </c>
      <c r="B125" s="146"/>
      <c r="E125" t="s">
        <v>1065</v>
      </c>
      <c r="F125" s="3">
        <v>108</v>
      </c>
    </row>
    <row r="126" spans="1:6" x14ac:dyDescent="0.3">
      <c r="A126" t="s">
        <v>1162</v>
      </c>
      <c r="B126" s="3">
        <v>108</v>
      </c>
      <c r="E126" t="s">
        <v>1066</v>
      </c>
      <c r="F126" s="3">
        <v>109</v>
      </c>
    </row>
    <row r="127" spans="1:6" x14ac:dyDescent="0.3">
      <c r="A127" t="s">
        <v>110</v>
      </c>
      <c r="B127" s="3">
        <v>109</v>
      </c>
      <c r="E127" t="s">
        <v>1067</v>
      </c>
      <c r="F127" s="3">
        <v>110</v>
      </c>
    </row>
    <row r="128" spans="1:6" x14ac:dyDescent="0.3">
      <c r="A128" t="s">
        <v>111</v>
      </c>
      <c r="B128" s="3">
        <v>110</v>
      </c>
      <c r="E128" t="s">
        <v>1068</v>
      </c>
      <c r="F128" s="3">
        <v>111</v>
      </c>
    </row>
    <row r="129" spans="1:6" x14ac:dyDescent="0.3">
      <c r="A129" t="s">
        <v>112</v>
      </c>
      <c r="B129" s="3">
        <v>111</v>
      </c>
      <c r="E129" t="s">
        <v>1070</v>
      </c>
      <c r="F129" s="3">
        <v>112</v>
      </c>
    </row>
    <row r="130" spans="1:6" x14ac:dyDescent="0.3">
      <c r="A130" t="s">
        <v>113</v>
      </c>
      <c r="B130" s="3">
        <v>112</v>
      </c>
      <c r="E130" t="s">
        <v>1071</v>
      </c>
      <c r="F130" s="3">
        <v>113</v>
      </c>
    </row>
    <row r="131" spans="1:6" x14ac:dyDescent="0.3">
      <c r="A131" t="s">
        <v>1069</v>
      </c>
      <c r="B131" s="3">
        <v>113</v>
      </c>
      <c r="E131" t="s">
        <v>1072</v>
      </c>
      <c r="F131" s="3">
        <v>114</v>
      </c>
    </row>
    <row r="132" spans="1:6" x14ac:dyDescent="0.3">
      <c r="A132" t="s">
        <v>114</v>
      </c>
      <c r="B132" s="3">
        <v>114</v>
      </c>
      <c r="E132" t="s">
        <v>1073</v>
      </c>
      <c r="F132" s="146">
        <v>115</v>
      </c>
    </row>
    <row r="133" spans="1:6" x14ac:dyDescent="0.3">
      <c r="A133" t="s">
        <v>115</v>
      </c>
      <c r="B133" s="3">
        <v>115</v>
      </c>
      <c r="E133" t="s">
        <v>1074</v>
      </c>
      <c r="F133" s="146"/>
    </row>
    <row r="134" spans="1:6" x14ac:dyDescent="0.3">
      <c r="A134" t="s">
        <v>116</v>
      </c>
      <c r="B134" s="146">
        <v>116</v>
      </c>
      <c r="E134" t="s">
        <v>1075</v>
      </c>
      <c r="F134" s="3">
        <v>116</v>
      </c>
    </row>
    <row r="135" spans="1:6" x14ac:dyDescent="0.3">
      <c r="A135" t="s">
        <v>117</v>
      </c>
      <c r="B135" s="146"/>
      <c r="E135" t="s">
        <v>1076</v>
      </c>
      <c r="F135" s="3">
        <v>117</v>
      </c>
    </row>
    <row r="136" spans="1:6" x14ac:dyDescent="0.3">
      <c r="A136" t="s">
        <v>118</v>
      </c>
      <c r="B136" s="3">
        <v>117</v>
      </c>
      <c r="E136" t="s">
        <v>1077</v>
      </c>
      <c r="F136" s="3">
        <v>118</v>
      </c>
    </row>
    <row r="137" spans="1:6" x14ac:dyDescent="0.3">
      <c r="A137" t="s">
        <v>119</v>
      </c>
      <c r="B137" s="3">
        <v>118</v>
      </c>
      <c r="E137" t="s">
        <v>1078</v>
      </c>
      <c r="F137" s="3">
        <v>119</v>
      </c>
    </row>
    <row r="138" spans="1:6" x14ac:dyDescent="0.3">
      <c r="A138" t="s">
        <v>120</v>
      </c>
      <c r="B138" s="3">
        <v>119</v>
      </c>
      <c r="E138" t="s">
        <v>1079</v>
      </c>
      <c r="F138" s="3">
        <v>120</v>
      </c>
    </row>
    <row r="139" spans="1:6" x14ac:dyDescent="0.3">
      <c r="A139" t="s">
        <v>121</v>
      </c>
      <c r="B139" s="3">
        <v>120</v>
      </c>
      <c r="E139" t="s">
        <v>1080</v>
      </c>
      <c r="F139" s="3">
        <v>121</v>
      </c>
    </row>
    <row r="140" spans="1:6" x14ac:dyDescent="0.3">
      <c r="A140" t="s">
        <v>122</v>
      </c>
      <c r="B140" s="3">
        <v>121</v>
      </c>
      <c r="E140" t="s">
        <v>1082</v>
      </c>
      <c r="F140" s="3">
        <v>122</v>
      </c>
    </row>
    <row r="141" spans="1:6" x14ac:dyDescent="0.3">
      <c r="A141" t="s">
        <v>123</v>
      </c>
      <c r="B141" s="3">
        <v>122</v>
      </c>
      <c r="E141" t="s">
        <v>1084</v>
      </c>
      <c r="F141" s="3">
        <v>123</v>
      </c>
    </row>
    <row r="142" spans="1:6" x14ac:dyDescent="0.3">
      <c r="A142" t="s">
        <v>1081</v>
      </c>
      <c r="B142" s="3">
        <v>123</v>
      </c>
      <c r="E142" t="s">
        <v>1086</v>
      </c>
      <c r="F142" s="3">
        <v>124</v>
      </c>
    </row>
    <row r="143" spans="1:6" x14ac:dyDescent="0.3">
      <c r="A143" t="s">
        <v>1083</v>
      </c>
      <c r="B143" s="3">
        <v>124</v>
      </c>
      <c r="E143" t="s">
        <v>1087</v>
      </c>
      <c r="F143" s="3">
        <v>125</v>
      </c>
    </row>
    <row r="144" spans="1:6" x14ac:dyDescent="0.3">
      <c r="A144" t="s">
        <v>1085</v>
      </c>
      <c r="B144" s="3">
        <v>125</v>
      </c>
      <c r="E144" t="s">
        <v>1088</v>
      </c>
      <c r="F144" s="3">
        <v>126</v>
      </c>
    </row>
    <row r="145" spans="1:6" x14ac:dyDescent="0.3">
      <c r="A145" t="s">
        <v>124</v>
      </c>
      <c r="B145" s="3">
        <v>126</v>
      </c>
      <c r="E145" t="s">
        <v>1089</v>
      </c>
      <c r="F145" s="3">
        <v>127</v>
      </c>
    </row>
    <row r="146" spans="1:6" x14ac:dyDescent="0.3">
      <c r="A146" t="s">
        <v>125</v>
      </c>
      <c r="B146" s="3">
        <v>127</v>
      </c>
      <c r="E146" t="s">
        <v>1090</v>
      </c>
      <c r="F146" s="3">
        <v>128</v>
      </c>
    </row>
    <row r="147" spans="1:6" x14ac:dyDescent="0.3">
      <c r="A147" t="s">
        <v>126</v>
      </c>
      <c r="B147" s="3">
        <v>128</v>
      </c>
      <c r="E147" t="s">
        <v>1092</v>
      </c>
      <c r="F147" s="3">
        <v>129</v>
      </c>
    </row>
    <row r="148" spans="1:6" x14ac:dyDescent="0.3">
      <c r="A148" t="s">
        <v>127</v>
      </c>
      <c r="B148" s="3">
        <v>129</v>
      </c>
      <c r="E148" t="s">
        <v>1093</v>
      </c>
      <c r="F148" s="3">
        <v>130</v>
      </c>
    </row>
    <row r="149" spans="1:6" x14ac:dyDescent="0.3">
      <c r="A149" t="s">
        <v>1091</v>
      </c>
      <c r="B149" s="3">
        <v>130</v>
      </c>
      <c r="E149" t="s">
        <v>1094</v>
      </c>
      <c r="F149" s="146">
        <v>131</v>
      </c>
    </row>
    <row r="150" spans="1:6" x14ac:dyDescent="0.3">
      <c r="A150" t="s">
        <v>128</v>
      </c>
      <c r="B150" s="3">
        <v>131</v>
      </c>
      <c r="E150" t="s">
        <v>1095</v>
      </c>
      <c r="F150" s="146"/>
    </row>
    <row r="151" spans="1:6" x14ac:dyDescent="0.3">
      <c r="A151" t="s">
        <v>129</v>
      </c>
      <c r="B151" s="146">
        <v>132</v>
      </c>
      <c r="E151" t="s">
        <v>1096</v>
      </c>
      <c r="F151" s="146"/>
    </row>
    <row r="152" spans="1:6" x14ac:dyDescent="0.3">
      <c r="A152" t="s">
        <v>130</v>
      </c>
      <c r="B152" s="146"/>
      <c r="E152" t="s">
        <v>1097</v>
      </c>
      <c r="F152" s="146">
        <v>132</v>
      </c>
    </row>
    <row r="153" spans="1:6" x14ac:dyDescent="0.3">
      <c r="A153" t="s">
        <v>131</v>
      </c>
      <c r="B153" s="146"/>
      <c r="E153" t="s">
        <v>1098</v>
      </c>
      <c r="F153" s="146"/>
    </row>
    <row r="154" spans="1:6" x14ac:dyDescent="0.3">
      <c r="A154" t="s">
        <v>132</v>
      </c>
      <c r="B154" s="146">
        <v>133</v>
      </c>
      <c r="E154" t="s">
        <v>1100</v>
      </c>
      <c r="F154" s="3">
        <v>133</v>
      </c>
    </row>
    <row r="155" spans="1:6" x14ac:dyDescent="0.3">
      <c r="A155" t="s">
        <v>133</v>
      </c>
      <c r="B155" s="146"/>
      <c r="E155" t="s">
        <v>1102</v>
      </c>
      <c r="F155" s="3">
        <v>134</v>
      </c>
    </row>
    <row r="156" spans="1:6" x14ac:dyDescent="0.3">
      <c r="A156" t="s">
        <v>1099</v>
      </c>
      <c r="B156" s="3">
        <v>134</v>
      </c>
      <c r="E156" t="s">
        <v>1103</v>
      </c>
      <c r="F156" s="3">
        <v>135</v>
      </c>
    </row>
    <row r="157" spans="1:6" x14ac:dyDescent="0.3">
      <c r="A157" t="s">
        <v>1101</v>
      </c>
      <c r="B157" s="3">
        <v>135</v>
      </c>
      <c r="E157" t="s">
        <v>1104</v>
      </c>
      <c r="F157" s="3">
        <v>136</v>
      </c>
    </row>
    <row r="158" spans="1:6" x14ac:dyDescent="0.3">
      <c r="A158" t="s">
        <v>134</v>
      </c>
      <c r="B158" s="3">
        <v>136</v>
      </c>
      <c r="E158" t="s">
        <v>1105</v>
      </c>
      <c r="F158" s="3">
        <v>137</v>
      </c>
    </row>
    <row r="159" spans="1:6" x14ac:dyDescent="0.3">
      <c r="A159" t="s">
        <v>135</v>
      </c>
      <c r="B159" s="3">
        <v>137</v>
      </c>
      <c r="E159" t="s">
        <v>1106</v>
      </c>
      <c r="F159" s="3">
        <v>138</v>
      </c>
    </row>
    <row r="160" spans="1:6" x14ac:dyDescent="0.3">
      <c r="A160" t="s">
        <v>136</v>
      </c>
      <c r="B160" s="3">
        <v>138</v>
      </c>
      <c r="E160" t="s">
        <v>1107</v>
      </c>
      <c r="F160" s="3">
        <v>139</v>
      </c>
    </row>
    <row r="161" spans="1:6" x14ac:dyDescent="0.3">
      <c r="A161" t="s">
        <v>137</v>
      </c>
      <c r="B161" s="3">
        <v>139</v>
      </c>
      <c r="E161" t="s">
        <v>1108</v>
      </c>
      <c r="F161" s="146">
        <v>140</v>
      </c>
    </row>
    <row r="162" spans="1:6" x14ac:dyDescent="0.3">
      <c r="A162" t="s">
        <v>138</v>
      </c>
      <c r="B162" s="3">
        <v>140</v>
      </c>
      <c r="E162" t="s">
        <v>1109</v>
      </c>
      <c r="F162" s="146"/>
    </row>
    <row r="163" spans="1:6" x14ac:dyDescent="0.3">
      <c r="A163" t="s">
        <v>139</v>
      </c>
      <c r="B163" s="146">
        <v>141</v>
      </c>
      <c r="E163" t="s">
        <v>1110</v>
      </c>
      <c r="F163" s="146"/>
    </row>
    <row r="164" spans="1:6" x14ac:dyDescent="0.3">
      <c r="A164" t="s">
        <v>140</v>
      </c>
      <c r="B164" s="146"/>
      <c r="E164" t="s">
        <v>1111</v>
      </c>
      <c r="F164" s="146"/>
    </row>
    <row r="165" spans="1:6" x14ac:dyDescent="0.3">
      <c r="A165" t="s">
        <v>141</v>
      </c>
      <c r="B165" s="146"/>
      <c r="E165" t="s">
        <v>1112</v>
      </c>
      <c r="F165" s="3">
        <v>141</v>
      </c>
    </row>
    <row r="166" spans="1:6" x14ac:dyDescent="0.3">
      <c r="A166" t="s">
        <v>142</v>
      </c>
      <c r="B166" s="146"/>
      <c r="E166" t="s">
        <v>1113</v>
      </c>
      <c r="F166" s="3">
        <v>142</v>
      </c>
    </row>
    <row r="167" spans="1:6" x14ac:dyDescent="0.3">
      <c r="A167" t="s">
        <v>143</v>
      </c>
      <c r="B167" s="3">
        <v>142</v>
      </c>
      <c r="E167" t="s">
        <v>1115</v>
      </c>
      <c r="F167" s="3">
        <v>143</v>
      </c>
    </row>
    <row r="168" spans="1:6" x14ac:dyDescent="0.3">
      <c r="A168" t="s">
        <v>144</v>
      </c>
      <c r="B168" s="3">
        <v>143</v>
      </c>
      <c r="E168" t="s">
        <v>1117</v>
      </c>
      <c r="F168" s="3">
        <v>144</v>
      </c>
    </row>
    <row r="169" spans="1:6" x14ac:dyDescent="0.3">
      <c r="A169" t="s">
        <v>1114</v>
      </c>
      <c r="B169" s="3">
        <v>144</v>
      </c>
      <c r="E169" t="s">
        <v>1118</v>
      </c>
      <c r="F169" s="3">
        <v>145</v>
      </c>
    </row>
    <row r="170" spans="1:6" x14ac:dyDescent="0.3">
      <c r="A170" t="s">
        <v>1116</v>
      </c>
      <c r="B170" s="3">
        <v>145</v>
      </c>
      <c r="E170" t="s">
        <v>1119</v>
      </c>
      <c r="F170" s="3">
        <v>146</v>
      </c>
    </row>
    <row r="171" spans="1:6" x14ac:dyDescent="0.3">
      <c r="A171" t="s">
        <v>145</v>
      </c>
      <c r="B171" s="3">
        <v>146</v>
      </c>
      <c r="E171" t="s">
        <v>1120</v>
      </c>
      <c r="F171" s="3">
        <v>147</v>
      </c>
    </row>
    <row r="172" spans="1:6" x14ac:dyDescent="0.3">
      <c r="A172" t="s">
        <v>146</v>
      </c>
      <c r="B172" s="3">
        <v>147</v>
      </c>
      <c r="E172" t="s">
        <v>1121</v>
      </c>
      <c r="F172" s="146">
        <v>148</v>
      </c>
    </row>
    <row r="173" spans="1:6" x14ac:dyDescent="0.3">
      <c r="A173" t="s">
        <v>147</v>
      </c>
      <c r="B173" s="3">
        <v>148</v>
      </c>
      <c r="E173" t="s">
        <v>1122</v>
      </c>
      <c r="F173" s="146"/>
    </row>
    <row r="174" spans="1:6" x14ac:dyDescent="0.3">
      <c r="A174" t="s">
        <v>148</v>
      </c>
      <c r="B174" s="146">
        <v>149</v>
      </c>
      <c r="E174" t="s">
        <v>1124</v>
      </c>
      <c r="F174" s="3">
        <v>149</v>
      </c>
    </row>
    <row r="175" spans="1:6" x14ac:dyDescent="0.3">
      <c r="A175" t="s">
        <v>1163</v>
      </c>
      <c r="B175" s="146"/>
      <c r="E175" t="s">
        <v>1125</v>
      </c>
      <c r="F175" s="3">
        <v>150</v>
      </c>
    </row>
    <row r="176" spans="1:6" x14ac:dyDescent="0.3">
      <c r="A176" t="s">
        <v>1123</v>
      </c>
      <c r="B176" s="3">
        <v>150</v>
      </c>
      <c r="E176" t="s">
        <v>1127</v>
      </c>
      <c r="F176" s="3">
        <v>151</v>
      </c>
    </row>
    <row r="177" spans="1:6" x14ac:dyDescent="0.3">
      <c r="A177" t="s">
        <v>149</v>
      </c>
      <c r="B177" s="3">
        <v>151</v>
      </c>
      <c r="E177" t="s">
        <v>1128</v>
      </c>
      <c r="F177" s="146">
        <v>152</v>
      </c>
    </row>
    <row r="178" spans="1:6" x14ac:dyDescent="0.3">
      <c r="A178" t="s">
        <v>150</v>
      </c>
      <c r="B178" s="146">
        <v>152</v>
      </c>
      <c r="E178" t="s">
        <v>1129</v>
      </c>
      <c r="F178" s="146"/>
    </row>
    <row r="179" spans="1:6" x14ac:dyDescent="0.3">
      <c r="A179" t="s">
        <v>151</v>
      </c>
      <c r="B179" s="146"/>
      <c r="E179" t="s">
        <v>1130</v>
      </c>
      <c r="F179" s="3">
        <v>153</v>
      </c>
    </row>
    <row r="180" spans="1:6" x14ac:dyDescent="0.3">
      <c r="A180" t="s">
        <v>1126</v>
      </c>
      <c r="B180" s="3">
        <v>153</v>
      </c>
      <c r="E180" t="s">
        <v>1131</v>
      </c>
      <c r="F180" s="3">
        <v>154</v>
      </c>
    </row>
    <row r="181" spans="1:6" x14ac:dyDescent="0.3">
      <c r="A181" t="s">
        <v>152</v>
      </c>
      <c r="B181" s="3">
        <v>154</v>
      </c>
      <c r="E181" t="s">
        <v>1132</v>
      </c>
      <c r="F181" s="3">
        <v>155</v>
      </c>
    </row>
    <row r="182" spans="1:6" x14ac:dyDescent="0.3">
      <c r="A182" t="s">
        <v>153</v>
      </c>
      <c r="B182" s="3">
        <v>155</v>
      </c>
      <c r="E182" t="s">
        <v>1133</v>
      </c>
      <c r="F182" s="3">
        <v>156</v>
      </c>
    </row>
    <row r="183" spans="1:6" x14ac:dyDescent="0.3">
      <c r="A183" t="s">
        <v>154</v>
      </c>
      <c r="B183" s="3">
        <v>156</v>
      </c>
      <c r="E183" t="s">
        <v>1134</v>
      </c>
      <c r="F183" s="3">
        <v>157</v>
      </c>
    </row>
    <row r="184" spans="1:6" x14ac:dyDescent="0.3">
      <c r="A184" t="s">
        <v>155</v>
      </c>
      <c r="B184" s="3">
        <v>157</v>
      </c>
      <c r="E184" t="s">
        <v>1135</v>
      </c>
      <c r="F184" s="3">
        <v>158</v>
      </c>
    </row>
    <row r="185" spans="1:6" x14ac:dyDescent="0.3">
      <c r="A185" t="s">
        <v>156</v>
      </c>
      <c r="B185" s="3">
        <v>158</v>
      </c>
      <c r="E185" t="s">
        <v>1136</v>
      </c>
      <c r="F185" s="3">
        <v>159</v>
      </c>
    </row>
    <row r="186" spans="1:6" x14ac:dyDescent="0.3">
      <c r="A186" t="s">
        <v>157</v>
      </c>
      <c r="B186" s="3">
        <v>159</v>
      </c>
      <c r="E186" t="s">
        <v>1138</v>
      </c>
      <c r="F186" s="3">
        <v>160</v>
      </c>
    </row>
    <row r="187" spans="1:6" x14ac:dyDescent="0.3">
      <c r="A187" t="s">
        <v>158</v>
      </c>
      <c r="B187" s="3">
        <v>160</v>
      </c>
      <c r="E187" t="s">
        <v>1139</v>
      </c>
      <c r="F187" s="3">
        <v>161</v>
      </c>
    </row>
    <row r="188" spans="1:6" x14ac:dyDescent="0.3">
      <c r="A188" t="s">
        <v>1137</v>
      </c>
      <c r="B188" s="3">
        <v>161</v>
      </c>
      <c r="E188" t="s">
        <v>1140</v>
      </c>
      <c r="F188" s="146">
        <v>162</v>
      </c>
    </row>
    <row r="189" spans="1:6" x14ac:dyDescent="0.3">
      <c r="A189" t="s">
        <v>159</v>
      </c>
      <c r="B189" s="3">
        <v>162</v>
      </c>
      <c r="E189" t="s">
        <v>1141</v>
      </c>
      <c r="F189" s="146"/>
    </row>
    <row r="190" spans="1:6" x14ac:dyDescent="0.3">
      <c r="A190" t="s">
        <v>160</v>
      </c>
      <c r="B190" s="146">
        <v>163</v>
      </c>
      <c r="E190" t="s">
        <v>1142</v>
      </c>
      <c r="F190" s="146">
        <v>163</v>
      </c>
    </row>
    <row r="191" spans="1:6" x14ac:dyDescent="0.3">
      <c r="A191" t="s">
        <v>161</v>
      </c>
      <c r="B191" s="146"/>
      <c r="E191" t="s">
        <v>1143</v>
      </c>
      <c r="F191" s="146"/>
    </row>
    <row r="192" spans="1:6" x14ac:dyDescent="0.3">
      <c r="A192" t="s">
        <v>162</v>
      </c>
      <c r="B192" s="146">
        <v>164</v>
      </c>
      <c r="E192" t="s">
        <v>1144</v>
      </c>
      <c r="F192" s="3">
        <v>164</v>
      </c>
    </row>
    <row r="193" spans="1:6" x14ac:dyDescent="0.3">
      <c r="A193" t="s">
        <v>1164</v>
      </c>
      <c r="B193" s="146"/>
      <c r="E193" t="s">
        <v>1145</v>
      </c>
      <c r="F193" s="3">
        <v>165</v>
      </c>
    </row>
    <row r="194" spans="1:6" x14ac:dyDescent="0.3">
      <c r="A194" t="s">
        <v>163</v>
      </c>
      <c r="B194" s="3">
        <v>165</v>
      </c>
      <c r="E194" t="s">
        <v>1146</v>
      </c>
      <c r="F194" s="3">
        <v>166</v>
      </c>
    </row>
    <row r="195" spans="1:6" x14ac:dyDescent="0.3">
      <c r="A195" t="s">
        <v>164</v>
      </c>
      <c r="B195" s="3">
        <v>166</v>
      </c>
      <c r="E195" t="s">
        <v>1147</v>
      </c>
      <c r="F195" s="3">
        <v>167</v>
      </c>
    </row>
    <row r="196" spans="1:6" x14ac:dyDescent="0.3">
      <c r="A196" t="s">
        <v>165</v>
      </c>
      <c r="B196" s="146">
        <v>167</v>
      </c>
      <c r="E196" t="s">
        <v>1148</v>
      </c>
      <c r="F196" s="3">
        <v>168</v>
      </c>
    </row>
    <row r="197" spans="1:6" x14ac:dyDescent="0.3">
      <c r="A197" t="s">
        <v>166</v>
      </c>
      <c r="B197" s="146"/>
      <c r="E197" t="s">
        <v>1149</v>
      </c>
      <c r="F197" s="3">
        <v>169</v>
      </c>
    </row>
    <row r="198" spans="1:6" x14ac:dyDescent="0.3">
      <c r="A198" t="s">
        <v>167</v>
      </c>
      <c r="B198" s="146"/>
      <c r="E198" t="s">
        <v>996</v>
      </c>
      <c r="F198" s="146">
        <v>170</v>
      </c>
    </row>
    <row r="199" spans="1:6" x14ac:dyDescent="0.3">
      <c r="A199" t="s">
        <v>168</v>
      </c>
      <c r="B199" s="3">
        <v>168</v>
      </c>
      <c r="E199" t="s">
        <v>997</v>
      </c>
      <c r="F199" s="146"/>
    </row>
    <row r="200" spans="1:6" x14ac:dyDescent="0.3">
      <c r="A200" t="s">
        <v>1156</v>
      </c>
      <c r="B200" s="3">
        <v>169</v>
      </c>
      <c r="E200" t="s">
        <v>1150</v>
      </c>
      <c r="F200" s="3">
        <v>171</v>
      </c>
    </row>
    <row r="201" spans="1:6" x14ac:dyDescent="0.3">
      <c r="A201" t="s">
        <v>1158</v>
      </c>
      <c r="B201" s="3">
        <v>170</v>
      </c>
      <c r="E201" t="s">
        <v>1151</v>
      </c>
      <c r="F201" s="146">
        <v>172</v>
      </c>
    </row>
    <row r="202" spans="1:6" x14ac:dyDescent="0.3">
      <c r="A202" t="s">
        <v>1160</v>
      </c>
      <c r="B202" s="3">
        <v>171</v>
      </c>
      <c r="E202" t="s">
        <v>1152</v>
      </c>
      <c r="F202" s="146"/>
    </row>
    <row r="203" spans="1:6" x14ac:dyDescent="0.3">
      <c r="E203" t="s">
        <v>1153</v>
      </c>
      <c r="F203" s="146"/>
    </row>
    <row r="204" spans="1:6" x14ac:dyDescent="0.3">
      <c r="E204" t="s">
        <v>1154</v>
      </c>
      <c r="F204" s="3">
        <v>173</v>
      </c>
    </row>
    <row r="205" spans="1:6" x14ac:dyDescent="0.3">
      <c r="E205" t="s">
        <v>1155</v>
      </c>
      <c r="F205" s="3">
        <v>174</v>
      </c>
    </row>
    <row r="206" spans="1:6" x14ac:dyDescent="0.3">
      <c r="E206" t="s">
        <v>1157</v>
      </c>
      <c r="F206" s="3">
        <v>175</v>
      </c>
    </row>
    <row r="207" spans="1:6" x14ac:dyDescent="0.3">
      <c r="E207" t="s">
        <v>1159</v>
      </c>
      <c r="F207" s="3">
        <v>176</v>
      </c>
    </row>
    <row r="208" spans="1:6" x14ac:dyDescent="0.3">
      <c r="E208" t="s">
        <v>1161</v>
      </c>
      <c r="F208" s="3">
        <v>177</v>
      </c>
    </row>
    <row r="210" spans="6:6" x14ac:dyDescent="0.3">
      <c r="F210" s="10"/>
    </row>
    <row r="211" spans="6:6" x14ac:dyDescent="0.3">
      <c r="F211" s="10"/>
    </row>
    <row r="212" spans="6:6" x14ac:dyDescent="0.3">
      <c r="F212" s="10"/>
    </row>
  </sheetData>
  <mergeCells count="45">
    <mergeCell ref="B190:B191"/>
    <mergeCell ref="B192:B193"/>
    <mergeCell ref="B196:B198"/>
    <mergeCell ref="B151:B153"/>
    <mergeCell ref="B154:B155"/>
    <mergeCell ref="B163:B166"/>
    <mergeCell ref="B174:B175"/>
    <mergeCell ref="B178:B179"/>
    <mergeCell ref="B82:B83"/>
    <mergeCell ref="B105:B106"/>
    <mergeCell ref="B110:B111"/>
    <mergeCell ref="B124:B125"/>
    <mergeCell ref="B134:B135"/>
    <mergeCell ref="D54:D55"/>
    <mergeCell ref="B29:B30"/>
    <mergeCell ref="B61:B62"/>
    <mergeCell ref="B63:B64"/>
    <mergeCell ref="B79:B81"/>
    <mergeCell ref="H39:H40"/>
    <mergeCell ref="F29:F30"/>
    <mergeCell ref="F61:F62"/>
    <mergeCell ref="F77:F79"/>
    <mergeCell ref="F188:F189"/>
    <mergeCell ref="F80:F81"/>
    <mergeCell ref="F103:F104"/>
    <mergeCell ref="F108:F109"/>
    <mergeCell ref="F122:F123"/>
    <mergeCell ref="F132:F133"/>
    <mergeCell ref="F190:F191"/>
    <mergeCell ref="F198:F199"/>
    <mergeCell ref="F201:F203"/>
    <mergeCell ref="F149:F151"/>
    <mergeCell ref="F152:F153"/>
    <mergeCell ref="F161:F164"/>
    <mergeCell ref="F172:F173"/>
    <mergeCell ref="F177:F178"/>
    <mergeCell ref="A1:M1"/>
    <mergeCell ref="B8:B9"/>
    <mergeCell ref="B11:B13"/>
    <mergeCell ref="B15:B17"/>
    <mergeCell ref="F4:F5"/>
    <mergeCell ref="F8:F9"/>
    <mergeCell ref="F11:F13"/>
    <mergeCell ref="F15:F17"/>
    <mergeCell ref="B4:B5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5FEAF-31C5-407F-A3BC-6EB7DFF8210C}">
  <dimension ref="A1:S407"/>
  <sheetViews>
    <sheetView zoomScale="67" workbookViewId="0">
      <selection activeCell="D133" sqref="D133"/>
    </sheetView>
  </sheetViews>
  <sheetFormatPr defaultRowHeight="14.4" x14ac:dyDescent="0.3"/>
  <cols>
    <col min="1" max="1" width="36.5546875" customWidth="1"/>
    <col min="2" max="2" width="8.88671875" style="3"/>
    <col min="3" max="3" width="38.44140625" customWidth="1"/>
    <col min="4" max="4" width="30.33203125" style="128" customWidth="1"/>
    <col min="5" max="5" width="26.44140625" customWidth="1"/>
    <col min="6" max="6" width="18.33203125" style="19" customWidth="1"/>
    <col min="7" max="7" width="10" style="132" customWidth="1"/>
  </cols>
  <sheetData>
    <row r="1" spans="1:19" ht="14.4" customHeight="1" x14ac:dyDescent="0.3">
      <c r="A1" s="155" t="s">
        <v>1927</v>
      </c>
      <c r="B1" s="155"/>
      <c r="C1" s="155"/>
      <c r="D1" s="155"/>
      <c r="E1" s="155"/>
      <c r="F1" s="155"/>
      <c r="G1" s="155"/>
      <c r="H1" s="155"/>
      <c r="I1" s="155"/>
      <c r="J1" s="155"/>
      <c r="K1" s="155"/>
      <c r="L1" s="155"/>
      <c r="M1" s="155"/>
      <c r="N1" s="155"/>
      <c r="O1" s="155"/>
      <c r="P1" s="155"/>
      <c r="Q1" s="155"/>
      <c r="R1" s="155"/>
      <c r="S1" s="155"/>
    </row>
    <row r="2" spans="1:19" x14ac:dyDescent="0.3">
      <c r="A2" s="97" t="s">
        <v>0</v>
      </c>
      <c r="B2" s="98" t="s">
        <v>171</v>
      </c>
      <c r="C2" s="97" t="s">
        <v>172</v>
      </c>
      <c r="D2" s="99" t="s">
        <v>276</v>
      </c>
      <c r="E2" s="97" t="s">
        <v>173</v>
      </c>
      <c r="F2" s="100" t="s">
        <v>174</v>
      </c>
      <c r="G2" s="129" t="s">
        <v>175</v>
      </c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</row>
    <row r="3" spans="1:19" x14ac:dyDescent="0.3">
      <c r="A3" s="154" t="s">
        <v>1928</v>
      </c>
      <c r="B3" s="38">
        <v>1</v>
      </c>
      <c r="C3" s="37" t="s">
        <v>630</v>
      </c>
      <c r="D3" s="101" t="s">
        <v>1831</v>
      </c>
      <c r="E3" s="102" t="s">
        <v>186</v>
      </c>
      <c r="F3" s="39" t="s">
        <v>431</v>
      </c>
      <c r="G3" s="90">
        <v>363</v>
      </c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</row>
    <row r="4" spans="1:19" x14ac:dyDescent="0.3">
      <c r="A4" s="154"/>
      <c r="B4" s="38">
        <v>2</v>
      </c>
      <c r="C4" s="37" t="s">
        <v>3</v>
      </c>
      <c r="D4" s="101" t="s">
        <v>1831</v>
      </c>
      <c r="E4" s="103" t="s">
        <v>186</v>
      </c>
      <c r="F4" s="39" t="s">
        <v>432</v>
      </c>
      <c r="G4" s="130">
        <v>453</v>
      </c>
      <c r="H4" s="37"/>
      <c r="I4" s="37"/>
      <c r="J4" s="37"/>
      <c r="K4" s="37"/>
      <c r="L4" s="37"/>
      <c r="M4" s="37"/>
      <c r="N4" s="37"/>
      <c r="O4" s="37"/>
      <c r="P4" s="37"/>
      <c r="Q4" s="37"/>
      <c r="R4" s="37"/>
      <c r="S4" s="37"/>
    </row>
    <row r="5" spans="1:19" x14ac:dyDescent="0.3">
      <c r="A5" s="154"/>
      <c r="B5" s="153">
        <v>3</v>
      </c>
      <c r="C5" s="37" t="s">
        <v>4</v>
      </c>
      <c r="D5" s="101" t="s">
        <v>1831</v>
      </c>
      <c r="E5" s="102" t="s">
        <v>186</v>
      </c>
      <c r="F5" s="39" t="s">
        <v>433</v>
      </c>
      <c r="G5" s="90">
        <v>404</v>
      </c>
      <c r="H5" s="37"/>
      <c r="I5" s="37"/>
      <c r="J5" s="37"/>
      <c r="K5" s="37"/>
      <c r="L5" s="37"/>
      <c r="M5" s="37"/>
      <c r="N5" s="37"/>
      <c r="O5" s="37"/>
      <c r="P5" s="37"/>
      <c r="Q5" s="37"/>
      <c r="R5" s="37"/>
      <c r="S5" s="37"/>
    </row>
    <row r="6" spans="1:19" x14ac:dyDescent="0.3">
      <c r="A6" s="154"/>
      <c r="B6" s="153"/>
      <c r="C6" s="37" t="s">
        <v>628</v>
      </c>
      <c r="D6" s="104" t="s">
        <v>1165</v>
      </c>
      <c r="E6" s="105" t="s">
        <v>186</v>
      </c>
      <c r="F6" s="39" t="s">
        <v>434</v>
      </c>
      <c r="G6" s="130">
        <v>284</v>
      </c>
      <c r="H6" s="37"/>
      <c r="I6" s="37"/>
      <c r="J6" s="37"/>
      <c r="K6" s="37"/>
      <c r="L6" s="37"/>
      <c r="M6" s="37"/>
      <c r="N6" s="37"/>
      <c r="O6" s="37"/>
      <c r="P6" s="37"/>
      <c r="Q6" s="37"/>
      <c r="R6" s="37"/>
      <c r="S6" s="37"/>
    </row>
    <row r="7" spans="1:19" x14ac:dyDescent="0.3">
      <c r="A7" s="154"/>
      <c r="B7" s="38">
        <v>4</v>
      </c>
      <c r="C7" s="37" t="s">
        <v>5</v>
      </c>
      <c r="D7" s="101" t="s">
        <v>1831</v>
      </c>
      <c r="E7" s="102" t="s">
        <v>186</v>
      </c>
      <c r="F7" s="39" t="s">
        <v>435</v>
      </c>
      <c r="G7" s="90">
        <v>446</v>
      </c>
      <c r="H7" s="37"/>
      <c r="I7" s="37"/>
      <c r="J7" s="37"/>
      <c r="K7" s="37"/>
      <c r="L7" s="37"/>
      <c r="M7" s="37"/>
      <c r="N7" s="37"/>
      <c r="O7" s="37"/>
      <c r="P7" s="37"/>
      <c r="Q7" s="37"/>
      <c r="R7" s="37"/>
      <c r="S7" s="37"/>
    </row>
    <row r="8" spans="1:19" x14ac:dyDescent="0.3">
      <c r="A8" s="154"/>
      <c r="B8" s="153">
        <v>5</v>
      </c>
      <c r="C8" s="37" t="s">
        <v>6</v>
      </c>
      <c r="D8" s="101" t="s">
        <v>1831</v>
      </c>
      <c r="E8" s="105" t="s">
        <v>186</v>
      </c>
      <c r="F8" s="39" t="s">
        <v>436</v>
      </c>
      <c r="G8" s="90">
        <v>443</v>
      </c>
      <c r="H8" s="37"/>
      <c r="I8" s="37"/>
      <c r="J8" s="37"/>
      <c r="K8" s="37"/>
      <c r="L8" s="37"/>
      <c r="M8" s="37"/>
      <c r="N8" s="37"/>
      <c r="O8" s="37"/>
      <c r="P8" s="37"/>
      <c r="Q8" s="37"/>
      <c r="R8" s="37"/>
      <c r="S8" s="37"/>
    </row>
    <row r="9" spans="1:19" x14ac:dyDescent="0.3">
      <c r="A9" s="154"/>
      <c r="B9" s="153"/>
      <c r="C9" s="37" t="s">
        <v>7</v>
      </c>
      <c r="D9" s="101" t="s">
        <v>1831</v>
      </c>
      <c r="E9" s="102" t="s">
        <v>186</v>
      </c>
      <c r="F9" s="39" t="s">
        <v>437</v>
      </c>
      <c r="G9" s="90">
        <v>497</v>
      </c>
      <c r="H9" s="37"/>
      <c r="I9" s="37"/>
      <c r="J9" s="37"/>
      <c r="K9" s="37"/>
      <c r="L9" s="37"/>
      <c r="M9" s="37"/>
      <c r="N9" s="37"/>
      <c r="O9" s="37"/>
      <c r="P9" s="37"/>
      <c r="Q9" s="37"/>
      <c r="R9" s="37"/>
      <c r="S9" s="37"/>
    </row>
    <row r="10" spans="1:19" x14ac:dyDescent="0.3">
      <c r="A10" s="154"/>
      <c r="B10" s="153"/>
      <c r="C10" s="37" t="s">
        <v>8</v>
      </c>
      <c r="D10" s="101" t="s">
        <v>1166</v>
      </c>
      <c r="E10" s="105" t="s">
        <v>186</v>
      </c>
      <c r="F10" s="39" t="s">
        <v>438</v>
      </c>
      <c r="G10" s="90">
        <v>486</v>
      </c>
      <c r="H10" s="37"/>
      <c r="I10" s="37"/>
      <c r="J10" s="37"/>
      <c r="K10" s="37"/>
      <c r="L10" s="37"/>
      <c r="M10" s="37"/>
      <c r="N10" s="37"/>
      <c r="O10" s="37"/>
      <c r="P10" s="37"/>
      <c r="Q10" s="37"/>
      <c r="R10" s="37"/>
      <c r="S10" s="37"/>
    </row>
    <row r="11" spans="1:19" x14ac:dyDescent="0.3">
      <c r="A11" s="154"/>
      <c r="B11" s="153">
        <v>6</v>
      </c>
      <c r="C11" s="37" t="s">
        <v>10</v>
      </c>
      <c r="D11" s="101" t="s">
        <v>1166</v>
      </c>
      <c r="E11" s="102" t="s">
        <v>186</v>
      </c>
      <c r="F11" s="39" t="s">
        <v>440</v>
      </c>
      <c r="G11" s="90">
        <v>487</v>
      </c>
      <c r="H11" s="37"/>
      <c r="I11" s="37"/>
      <c r="J11" s="37"/>
      <c r="K11" s="37"/>
      <c r="L11" s="37"/>
      <c r="M11" s="37"/>
      <c r="N11" s="37"/>
      <c r="O11" s="37"/>
      <c r="P11" s="37"/>
      <c r="Q11" s="37"/>
      <c r="R11" s="37"/>
      <c r="S11" s="37"/>
    </row>
    <row r="12" spans="1:19" x14ac:dyDescent="0.3">
      <c r="A12" s="154"/>
      <c r="B12" s="153"/>
      <c r="C12" s="37" t="s">
        <v>11</v>
      </c>
      <c r="D12" s="101" t="s">
        <v>1166</v>
      </c>
      <c r="E12" s="102" t="s">
        <v>186</v>
      </c>
      <c r="F12" s="39" t="s">
        <v>441</v>
      </c>
      <c r="G12" s="90">
        <v>496</v>
      </c>
      <c r="H12" s="37"/>
      <c r="I12" s="37"/>
      <c r="J12" s="37"/>
      <c r="K12" s="37"/>
      <c r="L12" s="37"/>
      <c r="M12" s="37"/>
      <c r="N12" s="37"/>
      <c r="O12" s="37"/>
      <c r="P12" s="37"/>
      <c r="Q12" s="37"/>
      <c r="R12" s="37"/>
      <c r="S12" s="37"/>
    </row>
    <row r="13" spans="1:19" x14ac:dyDescent="0.3">
      <c r="A13" s="154"/>
      <c r="B13" s="153"/>
      <c r="C13" s="37" t="s">
        <v>12</v>
      </c>
      <c r="D13" s="101" t="s">
        <v>1166</v>
      </c>
      <c r="E13" s="102" t="s">
        <v>186</v>
      </c>
      <c r="F13" s="39" t="s">
        <v>442</v>
      </c>
      <c r="G13" s="90">
        <v>485</v>
      </c>
      <c r="H13" s="37"/>
      <c r="I13" s="37"/>
      <c r="J13" s="37"/>
      <c r="K13" s="37"/>
      <c r="L13" s="37"/>
      <c r="M13" s="37"/>
      <c r="N13" s="37"/>
      <c r="O13" s="37"/>
      <c r="P13" s="37"/>
      <c r="Q13" s="37"/>
      <c r="R13" s="37"/>
      <c r="S13" s="37"/>
    </row>
    <row r="14" spans="1:19" x14ac:dyDescent="0.3">
      <c r="A14" s="154"/>
      <c r="B14" s="38">
        <v>7</v>
      </c>
      <c r="C14" s="37" t="s">
        <v>629</v>
      </c>
      <c r="D14" s="106" t="s">
        <v>1838</v>
      </c>
      <c r="E14" s="102" t="s">
        <v>186</v>
      </c>
      <c r="F14" s="39" t="s">
        <v>443</v>
      </c>
      <c r="G14" s="90">
        <v>509</v>
      </c>
      <c r="H14" s="37"/>
      <c r="I14" s="37"/>
      <c r="J14" s="37"/>
      <c r="K14" s="37"/>
      <c r="L14" s="37"/>
      <c r="M14" s="37"/>
      <c r="N14" s="37"/>
      <c r="O14" s="37"/>
      <c r="P14" s="37"/>
      <c r="Q14" s="37"/>
      <c r="R14" s="37"/>
      <c r="S14" s="37"/>
    </row>
    <row r="15" spans="1:19" x14ac:dyDescent="0.3">
      <c r="A15" s="154"/>
      <c r="B15" s="38">
        <v>8</v>
      </c>
      <c r="C15" s="37" t="s">
        <v>46</v>
      </c>
      <c r="D15" s="101" t="s">
        <v>1166</v>
      </c>
      <c r="E15" s="102" t="s">
        <v>186</v>
      </c>
      <c r="F15" s="39" t="s">
        <v>482</v>
      </c>
      <c r="G15" s="90">
        <v>502</v>
      </c>
      <c r="H15" s="37"/>
      <c r="I15" s="37"/>
      <c r="J15" s="37"/>
      <c r="K15" s="37"/>
      <c r="L15" s="37"/>
      <c r="M15" s="37"/>
      <c r="N15" s="37"/>
      <c r="O15" s="37"/>
      <c r="P15" s="37"/>
      <c r="Q15" s="37"/>
      <c r="R15" s="37"/>
      <c r="S15" s="37"/>
    </row>
    <row r="16" spans="1:19" x14ac:dyDescent="0.3">
      <c r="A16" s="154"/>
      <c r="B16" s="153">
        <v>9</v>
      </c>
      <c r="C16" s="37" t="s">
        <v>50</v>
      </c>
      <c r="D16" s="107" t="s">
        <v>495</v>
      </c>
      <c r="E16" s="102" t="s">
        <v>186</v>
      </c>
      <c r="F16" s="39" t="s">
        <v>486</v>
      </c>
      <c r="G16" s="90">
        <v>518</v>
      </c>
      <c r="H16" s="37"/>
      <c r="I16" s="37"/>
      <c r="J16" s="37"/>
      <c r="K16" s="37"/>
      <c r="L16" s="37"/>
      <c r="M16" s="37"/>
      <c r="N16" s="37"/>
      <c r="O16" s="37"/>
      <c r="P16" s="37"/>
      <c r="Q16" s="37"/>
      <c r="R16" s="37"/>
      <c r="S16" s="37"/>
    </row>
    <row r="17" spans="1:19" x14ac:dyDescent="0.3">
      <c r="A17" s="154"/>
      <c r="B17" s="153"/>
      <c r="C17" s="37" t="s">
        <v>51</v>
      </c>
      <c r="D17" s="101" t="s">
        <v>1166</v>
      </c>
      <c r="E17" s="102" t="s">
        <v>186</v>
      </c>
      <c r="F17" s="39" t="s">
        <v>487</v>
      </c>
      <c r="G17" s="90">
        <v>491</v>
      </c>
      <c r="H17" s="37"/>
      <c r="I17" s="37"/>
      <c r="J17" s="37"/>
      <c r="K17" s="37"/>
      <c r="L17" s="37"/>
      <c r="M17" s="37"/>
      <c r="N17" s="37"/>
      <c r="O17" s="37"/>
      <c r="P17" s="37"/>
      <c r="Q17" s="37"/>
      <c r="R17" s="37"/>
      <c r="S17" s="37"/>
    </row>
    <row r="18" spans="1:19" x14ac:dyDescent="0.3">
      <c r="A18" s="154"/>
      <c r="B18" s="153">
        <v>10</v>
      </c>
      <c r="C18" s="37" t="s">
        <v>52</v>
      </c>
      <c r="D18" s="101" t="s">
        <v>1166</v>
      </c>
      <c r="E18" s="102" t="s">
        <v>186</v>
      </c>
      <c r="F18" s="39" t="s">
        <v>486</v>
      </c>
      <c r="G18" s="90">
        <v>515</v>
      </c>
      <c r="H18" s="37"/>
      <c r="I18" s="37"/>
      <c r="J18" s="37"/>
      <c r="K18" s="37"/>
      <c r="L18" s="37"/>
      <c r="M18" s="37"/>
      <c r="N18" s="37"/>
      <c r="O18" s="37"/>
      <c r="P18" s="37"/>
      <c r="Q18" s="37"/>
      <c r="R18" s="37"/>
      <c r="S18" s="37"/>
    </row>
    <row r="19" spans="1:19" x14ac:dyDescent="0.3">
      <c r="A19" s="154"/>
      <c r="B19" s="153"/>
      <c r="C19" s="37" t="s">
        <v>53</v>
      </c>
      <c r="D19" s="107" t="s">
        <v>495</v>
      </c>
      <c r="E19" s="102" t="s">
        <v>186</v>
      </c>
      <c r="F19" s="39" t="s">
        <v>487</v>
      </c>
      <c r="G19" s="90">
        <v>542</v>
      </c>
      <c r="H19" s="37"/>
      <c r="I19" s="37"/>
      <c r="J19" s="37"/>
      <c r="K19" s="37"/>
      <c r="L19" s="37"/>
      <c r="M19" s="37"/>
      <c r="N19" s="37"/>
      <c r="O19" s="37"/>
      <c r="P19" s="37"/>
      <c r="Q19" s="37"/>
      <c r="R19" s="37"/>
      <c r="S19" s="37"/>
    </row>
    <row r="20" spans="1:19" x14ac:dyDescent="0.3">
      <c r="A20" s="154"/>
      <c r="B20" s="38">
        <v>11</v>
      </c>
      <c r="C20" s="37" t="s">
        <v>57</v>
      </c>
      <c r="D20" s="101" t="s">
        <v>1166</v>
      </c>
      <c r="E20" s="102" t="s">
        <v>186</v>
      </c>
      <c r="F20" s="39" t="s">
        <v>491</v>
      </c>
      <c r="G20" s="90">
        <v>516</v>
      </c>
      <c r="H20" s="37"/>
      <c r="I20" s="37"/>
      <c r="J20" s="37"/>
      <c r="K20" s="37"/>
      <c r="L20" s="37"/>
      <c r="M20" s="37"/>
      <c r="N20" s="37"/>
      <c r="O20" s="37"/>
      <c r="P20" s="37"/>
      <c r="Q20" s="37"/>
      <c r="R20" s="37"/>
      <c r="S20" s="37"/>
    </row>
    <row r="21" spans="1:19" x14ac:dyDescent="0.3">
      <c r="A21" s="154"/>
      <c r="B21" s="38">
        <v>12</v>
      </c>
      <c r="C21" s="37" t="s">
        <v>77</v>
      </c>
      <c r="D21" s="101" t="s">
        <v>1166</v>
      </c>
      <c r="E21" s="102" t="s">
        <v>186</v>
      </c>
      <c r="F21" s="39" t="s">
        <v>514</v>
      </c>
      <c r="G21" s="90">
        <v>495</v>
      </c>
      <c r="H21" s="37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37"/>
    </row>
    <row r="22" spans="1:19" x14ac:dyDescent="0.3">
      <c r="A22" s="154"/>
      <c r="B22" s="38">
        <v>13</v>
      </c>
      <c r="C22" s="37" t="s">
        <v>84</v>
      </c>
      <c r="D22" s="101" t="s">
        <v>1166</v>
      </c>
      <c r="E22" s="102" t="s">
        <v>186</v>
      </c>
      <c r="F22" s="39" t="s">
        <v>522</v>
      </c>
      <c r="G22" s="90">
        <v>467</v>
      </c>
      <c r="H22" s="37"/>
      <c r="I22" s="37"/>
      <c r="J22" s="37"/>
      <c r="K22" s="37"/>
      <c r="L22" s="37"/>
      <c r="M22" s="37"/>
      <c r="N22" s="37"/>
      <c r="O22" s="37"/>
      <c r="P22" s="37"/>
      <c r="Q22" s="37"/>
      <c r="R22" s="37"/>
      <c r="S22" s="37"/>
    </row>
    <row r="23" spans="1:19" x14ac:dyDescent="0.3">
      <c r="A23" s="154"/>
      <c r="B23" s="38">
        <v>14</v>
      </c>
      <c r="C23" s="37" t="s">
        <v>85</v>
      </c>
      <c r="D23" s="101" t="s">
        <v>1166</v>
      </c>
      <c r="E23" s="102" t="s">
        <v>186</v>
      </c>
      <c r="F23" s="39" t="s">
        <v>523</v>
      </c>
      <c r="G23" s="90">
        <v>463</v>
      </c>
      <c r="H23" s="37"/>
      <c r="I23" s="37"/>
      <c r="J23" s="37"/>
      <c r="K23" s="37"/>
      <c r="L23" s="37"/>
      <c r="M23" s="37"/>
      <c r="N23" s="37"/>
      <c r="O23" s="37"/>
      <c r="P23" s="37"/>
      <c r="Q23" s="37"/>
      <c r="R23" s="37"/>
      <c r="S23" s="37"/>
    </row>
    <row r="24" spans="1:19" x14ac:dyDescent="0.3">
      <c r="A24" s="154"/>
      <c r="B24" s="38">
        <v>15</v>
      </c>
      <c r="C24" s="37" t="s">
        <v>86</v>
      </c>
      <c r="D24" s="101" t="s">
        <v>1166</v>
      </c>
      <c r="E24" s="102" t="s">
        <v>186</v>
      </c>
      <c r="F24" s="39" t="s">
        <v>524</v>
      </c>
      <c r="G24" s="90">
        <v>503</v>
      </c>
      <c r="H24" s="37"/>
      <c r="I24" s="37"/>
      <c r="J24" s="37"/>
      <c r="K24" s="37"/>
      <c r="L24" s="37"/>
      <c r="M24" s="37"/>
      <c r="N24" s="37"/>
      <c r="O24" s="37"/>
      <c r="P24" s="37"/>
      <c r="Q24" s="37"/>
      <c r="R24" s="37"/>
      <c r="S24" s="37"/>
    </row>
    <row r="25" spans="1:19" x14ac:dyDescent="0.3">
      <c r="A25" s="154"/>
      <c r="B25" s="38">
        <v>16</v>
      </c>
      <c r="C25" s="37" t="s">
        <v>87</v>
      </c>
      <c r="D25" s="101" t="s">
        <v>1166</v>
      </c>
      <c r="E25" s="102" t="s">
        <v>186</v>
      </c>
      <c r="F25" s="39" t="s">
        <v>525</v>
      </c>
      <c r="G25" s="90">
        <v>444</v>
      </c>
      <c r="H25" s="37"/>
      <c r="I25" s="37"/>
      <c r="J25" s="37"/>
      <c r="K25" s="37"/>
      <c r="L25" s="37"/>
      <c r="M25" s="37"/>
      <c r="N25" s="37"/>
      <c r="O25" s="37"/>
      <c r="P25" s="37"/>
      <c r="Q25" s="37"/>
      <c r="R25" s="37"/>
      <c r="S25" s="37"/>
    </row>
    <row r="26" spans="1:19" x14ac:dyDescent="0.3">
      <c r="A26" s="154"/>
      <c r="B26" s="38">
        <v>17</v>
      </c>
      <c r="C26" s="37" t="s">
        <v>88</v>
      </c>
      <c r="D26" s="101" t="s">
        <v>1166</v>
      </c>
      <c r="E26" s="102" t="s">
        <v>186</v>
      </c>
      <c r="F26" s="39" t="s">
        <v>526</v>
      </c>
      <c r="G26" s="90">
        <v>497</v>
      </c>
      <c r="H26" s="37"/>
      <c r="I26" s="37"/>
      <c r="J26" s="37"/>
      <c r="K26" s="37"/>
      <c r="L26" s="37"/>
      <c r="M26" s="37"/>
      <c r="N26" s="37"/>
      <c r="O26" s="37"/>
      <c r="P26" s="37"/>
      <c r="Q26" s="37"/>
      <c r="R26" s="37"/>
      <c r="S26" s="37"/>
    </row>
    <row r="27" spans="1:19" x14ac:dyDescent="0.3">
      <c r="A27" s="154"/>
      <c r="B27" s="153">
        <v>18</v>
      </c>
      <c r="C27" s="37" t="s">
        <v>632</v>
      </c>
      <c r="D27" s="101" t="s">
        <v>1166</v>
      </c>
      <c r="E27" s="102" t="s">
        <v>186</v>
      </c>
      <c r="F27" s="39" t="s">
        <v>534</v>
      </c>
      <c r="G27" s="90">
        <v>318</v>
      </c>
      <c r="H27" s="37"/>
      <c r="I27" s="37"/>
      <c r="J27" s="37"/>
      <c r="K27" s="37"/>
      <c r="L27" s="37"/>
      <c r="M27" s="37"/>
      <c r="N27" s="37"/>
      <c r="O27" s="37"/>
      <c r="P27" s="37"/>
      <c r="Q27" s="37"/>
      <c r="R27" s="37"/>
      <c r="S27" s="37"/>
    </row>
    <row r="28" spans="1:19" x14ac:dyDescent="0.3">
      <c r="A28" s="154"/>
      <c r="B28" s="153"/>
      <c r="C28" s="37" t="s">
        <v>633</v>
      </c>
      <c r="D28" s="101" t="s">
        <v>1166</v>
      </c>
      <c r="E28" s="102" t="s">
        <v>186</v>
      </c>
      <c r="F28" s="39" t="s">
        <v>535</v>
      </c>
      <c r="G28" s="90">
        <v>317</v>
      </c>
      <c r="H28" s="37"/>
      <c r="I28" s="37"/>
      <c r="J28" s="37"/>
      <c r="K28" s="37"/>
      <c r="L28" s="37"/>
      <c r="M28" s="37"/>
      <c r="N28" s="37"/>
      <c r="O28" s="37"/>
      <c r="P28" s="37"/>
      <c r="Q28" s="37"/>
      <c r="R28" s="37"/>
      <c r="S28" s="37"/>
    </row>
    <row r="29" spans="1:19" x14ac:dyDescent="0.3">
      <c r="A29" s="154"/>
      <c r="B29" s="38">
        <v>19</v>
      </c>
      <c r="C29" s="37" t="s">
        <v>96</v>
      </c>
      <c r="D29" s="101" t="s">
        <v>1166</v>
      </c>
      <c r="E29" s="102" t="s">
        <v>186</v>
      </c>
      <c r="F29" s="39" t="s">
        <v>536</v>
      </c>
      <c r="G29" s="90">
        <v>483</v>
      </c>
      <c r="H29" s="37"/>
      <c r="I29" s="37"/>
      <c r="J29" s="37"/>
      <c r="K29" s="37"/>
      <c r="L29" s="37"/>
      <c r="M29" s="37"/>
      <c r="N29" s="37"/>
      <c r="O29" s="37"/>
      <c r="P29" s="37"/>
      <c r="Q29" s="37"/>
      <c r="R29" s="37"/>
      <c r="S29" s="37"/>
    </row>
    <row r="30" spans="1:19" x14ac:dyDescent="0.3">
      <c r="A30" s="154"/>
      <c r="B30" s="38">
        <v>20</v>
      </c>
      <c r="C30" s="37" t="s">
        <v>97</v>
      </c>
      <c r="D30" s="101" t="s">
        <v>1166</v>
      </c>
      <c r="E30" s="102" t="s">
        <v>186</v>
      </c>
      <c r="F30" s="39" t="s">
        <v>537</v>
      </c>
      <c r="G30" s="90">
        <v>461</v>
      </c>
      <c r="H30" s="37"/>
      <c r="I30" s="37"/>
      <c r="J30" s="37"/>
      <c r="K30" s="37"/>
      <c r="L30" s="37"/>
      <c r="M30" s="37"/>
      <c r="N30" s="37"/>
      <c r="O30" s="37"/>
      <c r="P30" s="37"/>
      <c r="Q30" s="37"/>
      <c r="R30" s="37"/>
      <c r="S30" s="37"/>
    </row>
    <row r="31" spans="1:19" x14ac:dyDescent="0.3">
      <c r="A31" s="154"/>
      <c r="B31" s="38">
        <v>21</v>
      </c>
      <c r="C31" s="37" t="s">
        <v>101</v>
      </c>
      <c r="D31" s="101" t="s">
        <v>1166</v>
      </c>
      <c r="E31" s="102" t="s">
        <v>186</v>
      </c>
      <c r="F31" s="39" t="s">
        <v>541</v>
      </c>
      <c r="G31" s="90">
        <v>491</v>
      </c>
      <c r="H31" s="37"/>
      <c r="I31" s="37"/>
      <c r="J31" s="37"/>
      <c r="K31" s="37"/>
      <c r="L31" s="37"/>
      <c r="M31" s="37"/>
      <c r="N31" s="37"/>
      <c r="O31" s="37"/>
      <c r="P31" s="37"/>
      <c r="Q31" s="37"/>
      <c r="R31" s="37"/>
      <c r="S31" s="37"/>
    </row>
    <row r="32" spans="1:19" x14ac:dyDescent="0.3">
      <c r="A32" s="154"/>
      <c r="B32" s="38">
        <v>22</v>
      </c>
      <c r="C32" s="37" t="s">
        <v>106</v>
      </c>
      <c r="D32" s="101" t="s">
        <v>1166</v>
      </c>
      <c r="E32" s="102" t="s">
        <v>186</v>
      </c>
      <c r="F32" s="39" t="s">
        <v>546</v>
      </c>
      <c r="G32" s="90">
        <v>497</v>
      </c>
      <c r="H32" s="37"/>
      <c r="I32" s="37"/>
      <c r="J32" s="37"/>
      <c r="K32" s="37"/>
      <c r="L32" s="37"/>
      <c r="M32" s="37"/>
      <c r="N32" s="37"/>
      <c r="O32" s="37"/>
      <c r="P32" s="37"/>
      <c r="Q32" s="37"/>
      <c r="R32" s="37"/>
      <c r="S32" s="37"/>
    </row>
    <row r="33" spans="1:19" x14ac:dyDescent="0.3">
      <c r="A33" s="154"/>
      <c r="B33" s="38">
        <v>23</v>
      </c>
      <c r="C33" s="37" t="s">
        <v>107</v>
      </c>
      <c r="D33" s="101" t="s">
        <v>1166</v>
      </c>
      <c r="E33" s="102" t="s">
        <v>186</v>
      </c>
      <c r="F33" s="39" t="s">
        <v>547</v>
      </c>
      <c r="G33" s="90">
        <v>471</v>
      </c>
      <c r="H33" s="37"/>
      <c r="I33" s="37"/>
      <c r="J33" s="37"/>
      <c r="K33" s="37"/>
      <c r="L33" s="37"/>
      <c r="M33" s="37"/>
      <c r="N33" s="37"/>
      <c r="O33" s="37"/>
      <c r="P33" s="37"/>
      <c r="Q33" s="37"/>
      <c r="R33" s="37"/>
      <c r="S33" s="37"/>
    </row>
    <row r="34" spans="1:19" x14ac:dyDescent="0.3">
      <c r="A34" s="154"/>
      <c r="B34" s="153">
        <v>24</v>
      </c>
      <c r="C34" s="37" t="s">
        <v>108</v>
      </c>
      <c r="D34" s="101" t="s">
        <v>1166</v>
      </c>
      <c r="E34" s="102" t="s">
        <v>186</v>
      </c>
      <c r="F34" s="39" t="s">
        <v>548</v>
      </c>
      <c r="G34" s="90">
        <v>500</v>
      </c>
      <c r="H34" s="37"/>
      <c r="I34" s="37"/>
      <c r="J34" s="37"/>
      <c r="K34" s="37"/>
      <c r="L34" s="37"/>
      <c r="M34" s="37"/>
      <c r="N34" s="37"/>
      <c r="O34" s="37"/>
      <c r="P34" s="37"/>
      <c r="Q34" s="37"/>
      <c r="R34" s="37"/>
      <c r="S34" s="37"/>
    </row>
    <row r="35" spans="1:19" x14ac:dyDescent="0.3">
      <c r="A35" s="154"/>
      <c r="B35" s="153"/>
      <c r="C35" s="37" t="s">
        <v>109</v>
      </c>
      <c r="D35" s="101" t="s">
        <v>1166</v>
      </c>
      <c r="E35" s="102" t="s">
        <v>186</v>
      </c>
      <c r="F35" s="39" t="s">
        <v>549</v>
      </c>
      <c r="G35" s="90">
        <v>533</v>
      </c>
      <c r="H35" s="37"/>
      <c r="I35" s="37"/>
      <c r="J35" s="37"/>
      <c r="K35" s="37"/>
      <c r="L35" s="37"/>
      <c r="M35" s="37"/>
      <c r="N35" s="37"/>
      <c r="O35" s="37"/>
      <c r="P35" s="37"/>
      <c r="Q35" s="37"/>
      <c r="R35" s="37"/>
      <c r="S35" s="37"/>
    </row>
    <row r="36" spans="1:19" x14ac:dyDescent="0.3">
      <c r="A36" s="154"/>
      <c r="B36" s="38">
        <v>25</v>
      </c>
      <c r="C36" s="37" t="s">
        <v>634</v>
      </c>
      <c r="D36" s="101" t="s">
        <v>1166</v>
      </c>
      <c r="E36" s="102" t="s">
        <v>186</v>
      </c>
      <c r="F36" s="39" t="s">
        <v>550</v>
      </c>
      <c r="G36" s="90">
        <v>367</v>
      </c>
      <c r="H36" s="37"/>
      <c r="I36" s="37"/>
      <c r="J36" s="37"/>
      <c r="K36" s="37"/>
      <c r="L36" s="37"/>
      <c r="M36" s="37"/>
      <c r="N36" s="37"/>
      <c r="O36" s="37"/>
      <c r="P36" s="37"/>
      <c r="Q36" s="37"/>
      <c r="R36" s="37"/>
      <c r="S36" s="37"/>
    </row>
    <row r="37" spans="1:19" x14ac:dyDescent="0.3">
      <c r="A37" s="154"/>
      <c r="B37" s="38">
        <v>26</v>
      </c>
      <c r="C37" s="37" t="s">
        <v>112</v>
      </c>
      <c r="D37" s="101" t="s">
        <v>1166</v>
      </c>
      <c r="E37" s="102" t="s">
        <v>186</v>
      </c>
      <c r="F37" s="39" t="s">
        <v>553</v>
      </c>
      <c r="G37" s="90">
        <v>475</v>
      </c>
      <c r="H37" s="37"/>
      <c r="I37" s="37"/>
      <c r="J37" s="37"/>
      <c r="K37" s="37"/>
      <c r="L37" s="37"/>
      <c r="M37" s="37"/>
      <c r="N37" s="37"/>
      <c r="O37" s="37"/>
      <c r="P37" s="37"/>
      <c r="Q37" s="37"/>
      <c r="R37" s="37"/>
      <c r="S37" s="37"/>
    </row>
    <row r="38" spans="1:19" x14ac:dyDescent="0.3">
      <c r="A38" s="154"/>
      <c r="B38" s="38">
        <v>27</v>
      </c>
      <c r="C38" s="37" t="s">
        <v>626</v>
      </c>
      <c r="D38" s="101" t="s">
        <v>1166</v>
      </c>
      <c r="E38" s="102" t="s">
        <v>186</v>
      </c>
      <c r="F38" s="39" t="s">
        <v>555</v>
      </c>
      <c r="G38" s="90">
        <v>462</v>
      </c>
      <c r="H38" s="37"/>
      <c r="I38" s="37"/>
      <c r="J38" s="37"/>
      <c r="K38" s="37"/>
      <c r="L38" s="37"/>
      <c r="M38" s="37"/>
      <c r="N38" s="37"/>
      <c r="O38" s="37"/>
      <c r="P38" s="37"/>
      <c r="Q38" s="37"/>
      <c r="R38" s="37"/>
      <c r="S38" s="37"/>
    </row>
    <row r="39" spans="1:19" x14ac:dyDescent="0.3">
      <c r="A39" s="154"/>
      <c r="B39" s="38">
        <v>28</v>
      </c>
      <c r="C39" s="37" t="s">
        <v>119</v>
      </c>
      <c r="D39" s="101" t="s">
        <v>1166</v>
      </c>
      <c r="E39" s="102" t="s">
        <v>186</v>
      </c>
      <c r="F39" s="39" t="s">
        <v>561</v>
      </c>
      <c r="G39" s="90">
        <v>518</v>
      </c>
      <c r="H39" s="37"/>
      <c r="I39" s="37"/>
      <c r="J39" s="37"/>
      <c r="K39" s="37"/>
      <c r="L39" s="37"/>
      <c r="M39" s="37"/>
      <c r="N39" s="37"/>
      <c r="O39" s="37"/>
      <c r="P39" s="37"/>
      <c r="Q39" s="37"/>
      <c r="R39" s="37"/>
      <c r="S39" s="37"/>
    </row>
    <row r="40" spans="1:19" x14ac:dyDescent="0.3">
      <c r="A40" s="154"/>
      <c r="B40" s="38">
        <v>29</v>
      </c>
      <c r="C40" s="37" t="s">
        <v>120</v>
      </c>
      <c r="D40" s="101" t="s">
        <v>1166</v>
      </c>
      <c r="E40" s="102" t="s">
        <v>186</v>
      </c>
      <c r="F40" s="39" t="s">
        <v>562</v>
      </c>
      <c r="G40" s="90">
        <v>495</v>
      </c>
      <c r="H40" s="37"/>
      <c r="I40" s="37"/>
      <c r="J40" s="37"/>
      <c r="K40" s="37"/>
      <c r="L40" s="37"/>
      <c r="M40" s="37"/>
      <c r="N40" s="37"/>
      <c r="O40" s="37"/>
      <c r="P40" s="37"/>
      <c r="Q40" s="37"/>
      <c r="R40" s="37"/>
      <c r="S40" s="37"/>
    </row>
    <row r="41" spans="1:19" x14ac:dyDescent="0.3">
      <c r="A41" s="154"/>
      <c r="B41" s="153">
        <v>30</v>
      </c>
      <c r="C41" s="37" t="s">
        <v>132</v>
      </c>
      <c r="D41" s="101" t="s">
        <v>1166</v>
      </c>
      <c r="E41" s="102" t="s">
        <v>186</v>
      </c>
      <c r="F41" s="39" t="s">
        <v>578</v>
      </c>
      <c r="G41" s="90">
        <v>367</v>
      </c>
      <c r="H41" s="37"/>
      <c r="I41" s="37"/>
      <c r="J41" s="37"/>
      <c r="K41" s="37"/>
      <c r="L41" s="37"/>
      <c r="M41" s="37"/>
      <c r="N41" s="37"/>
      <c r="O41" s="37"/>
      <c r="P41" s="37"/>
      <c r="Q41" s="37"/>
      <c r="R41" s="37"/>
      <c r="S41" s="37"/>
    </row>
    <row r="42" spans="1:19" x14ac:dyDescent="0.3">
      <c r="A42" s="154"/>
      <c r="B42" s="153"/>
      <c r="C42" s="37" t="s">
        <v>133</v>
      </c>
      <c r="D42" s="101" t="s">
        <v>1166</v>
      </c>
      <c r="E42" s="102" t="s">
        <v>186</v>
      </c>
      <c r="F42" s="39" t="s">
        <v>579</v>
      </c>
      <c r="G42" s="90">
        <v>506</v>
      </c>
      <c r="H42" s="37"/>
      <c r="I42" s="37"/>
      <c r="J42" s="37"/>
      <c r="K42" s="37"/>
      <c r="L42" s="37"/>
      <c r="M42" s="37"/>
      <c r="N42" s="37"/>
      <c r="O42" s="37"/>
      <c r="P42" s="37"/>
      <c r="Q42" s="37"/>
      <c r="R42" s="37"/>
      <c r="S42" s="37"/>
    </row>
    <row r="43" spans="1:19" x14ac:dyDescent="0.3">
      <c r="A43" s="154"/>
      <c r="B43" s="38">
        <v>31</v>
      </c>
      <c r="C43" s="37" t="s">
        <v>631</v>
      </c>
      <c r="D43" s="104" t="s">
        <v>1165</v>
      </c>
      <c r="E43" s="102" t="s">
        <v>186</v>
      </c>
      <c r="F43" s="39" t="s">
        <v>580</v>
      </c>
      <c r="G43" s="90">
        <v>183</v>
      </c>
      <c r="H43" s="37"/>
      <c r="I43" s="37"/>
      <c r="J43" s="37"/>
      <c r="K43" s="37"/>
      <c r="L43" s="37"/>
      <c r="M43" s="37"/>
      <c r="N43" s="37"/>
      <c r="O43" s="37"/>
      <c r="P43" s="37"/>
      <c r="Q43" s="37"/>
      <c r="R43" s="37"/>
      <c r="S43" s="37"/>
    </row>
    <row r="44" spans="1:19" x14ac:dyDescent="0.3">
      <c r="A44" s="154"/>
      <c r="B44" s="38">
        <v>32</v>
      </c>
      <c r="C44" s="37" t="s">
        <v>627</v>
      </c>
      <c r="D44" s="101" t="s">
        <v>1166</v>
      </c>
      <c r="E44" s="102" t="s">
        <v>186</v>
      </c>
      <c r="F44" s="39" t="s">
        <v>581</v>
      </c>
      <c r="G44" s="90">
        <v>417</v>
      </c>
      <c r="H44" s="37"/>
      <c r="I44" s="37"/>
      <c r="J44" s="37"/>
      <c r="K44" s="37"/>
      <c r="L44" s="37"/>
      <c r="M44" s="37"/>
      <c r="N44" s="37"/>
      <c r="O44" s="37"/>
      <c r="P44" s="37"/>
      <c r="Q44" s="37"/>
      <c r="R44" s="37"/>
      <c r="S44" s="37"/>
    </row>
    <row r="45" spans="1:19" x14ac:dyDescent="0.3">
      <c r="A45" s="154"/>
      <c r="B45" s="38">
        <v>33</v>
      </c>
      <c r="C45" s="37" t="s">
        <v>135</v>
      </c>
      <c r="D45" s="101" t="s">
        <v>1166</v>
      </c>
      <c r="E45" s="102" t="s">
        <v>186</v>
      </c>
      <c r="F45" s="39" t="s">
        <v>583</v>
      </c>
      <c r="G45" s="90">
        <v>512</v>
      </c>
      <c r="H45" s="37"/>
      <c r="I45" s="37"/>
      <c r="J45" s="37"/>
      <c r="K45" s="37"/>
      <c r="L45" s="37"/>
      <c r="M45" s="37"/>
      <c r="N45" s="37"/>
      <c r="O45" s="37"/>
      <c r="P45" s="37"/>
      <c r="Q45" s="37"/>
      <c r="R45" s="37"/>
      <c r="S45" s="37"/>
    </row>
    <row r="46" spans="1:19" x14ac:dyDescent="0.3">
      <c r="A46" s="154"/>
      <c r="B46" s="38">
        <v>34</v>
      </c>
      <c r="C46" s="37" t="s">
        <v>136</v>
      </c>
      <c r="D46" s="101" t="s">
        <v>1166</v>
      </c>
      <c r="E46" s="102" t="s">
        <v>186</v>
      </c>
      <c r="F46" s="39" t="s">
        <v>584</v>
      </c>
      <c r="G46" s="90">
        <v>485</v>
      </c>
      <c r="H46" s="37"/>
      <c r="I46" s="37"/>
      <c r="J46" s="37"/>
      <c r="K46" s="37"/>
      <c r="L46" s="37"/>
      <c r="M46" s="37"/>
      <c r="N46" s="37"/>
      <c r="O46" s="37"/>
      <c r="P46" s="37"/>
      <c r="Q46" s="37"/>
      <c r="R46" s="37"/>
      <c r="S46" s="37"/>
    </row>
    <row r="47" spans="1:19" x14ac:dyDescent="0.3">
      <c r="A47" s="154"/>
      <c r="B47" s="38">
        <v>35</v>
      </c>
      <c r="C47" s="37" t="s">
        <v>137</v>
      </c>
      <c r="D47" s="101" t="s">
        <v>1166</v>
      </c>
      <c r="E47" s="102" t="s">
        <v>186</v>
      </c>
      <c r="F47" s="39" t="s">
        <v>585</v>
      </c>
      <c r="G47" s="90">
        <v>503</v>
      </c>
      <c r="H47" s="37"/>
      <c r="I47" s="37"/>
      <c r="J47" s="37"/>
      <c r="K47" s="37"/>
      <c r="L47" s="37"/>
      <c r="M47" s="37"/>
      <c r="N47" s="37"/>
      <c r="O47" s="37"/>
      <c r="P47" s="37"/>
      <c r="Q47" s="37"/>
      <c r="R47" s="37"/>
      <c r="S47" s="37"/>
    </row>
    <row r="48" spans="1:19" x14ac:dyDescent="0.3">
      <c r="A48" s="154"/>
      <c r="B48" s="38">
        <v>36</v>
      </c>
      <c r="C48" s="37" t="s">
        <v>138</v>
      </c>
      <c r="D48" s="101" t="s">
        <v>1166</v>
      </c>
      <c r="E48" s="102" t="s">
        <v>186</v>
      </c>
      <c r="F48" s="39" t="s">
        <v>586</v>
      </c>
      <c r="G48" s="90">
        <v>477</v>
      </c>
      <c r="H48" s="37"/>
      <c r="I48" s="37"/>
      <c r="J48" s="37"/>
      <c r="K48" s="37"/>
      <c r="L48" s="37"/>
      <c r="M48" s="37"/>
      <c r="N48" s="37"/>
      <c r="O48" s="37"/>
      <c r="P48" s="37"/>
      <c r="Q48" s="37"/>
      <c r="R48" s="37"/>
      <c r="S48" s="37"/>
    </row>
    <row r="49" spans="1:19" x14ac:dyDescent="0.3">
      <c r="A49" s="154"/>
      <c r="B49" s="153">
        <v>37</v>
      </c>
      <c r="C49" s="37" t="s">
        <v>139</v>
      </c>
      <c r="D49" s="101" t="s">
        <v>1166</v>
      </c>
      <c r="E49" s="102" t="s">
        <v>186</v>
      </c>
      <c r="F49" s="39" t="s">
        <v>587</v>
      </c>
      <c r="G49" s="90">
        <v>450</v>
      </c>
      <c r="H49" s="37"/>
      <c r="I49" s="37"/>
      <c r="J49" s="37"/>
      <c r="K49" s="37"/>
      <c r="L49" s="37"/>
      <c r="M49" s="37"/>
      <c r="N49" s="37"/>
      <c r="O49" s="37"/>
      <c r="P49" s="37"/>
      <c r="Q49" s="37"/>
      <c r="R49" s="37"/>
      <c r="S49" s="37"/>
    </row>
    <row r="50" spans="1:19" x14ac:dyDescent="0.3">
      <c r="A50" s="154"/>
      <c r="B50" s="153"/>
      <c r="C50" s="37" t="s">
        <v>140</v>
      </c>
      <c r="D50" s="101" t="s">
        <v>1166</v>
      </c>
      <c r="E50" s="102" t="s">
        <v>186</v>
      </c>
      <c r="F50" s="39" t="s">
        <v>588</v>
      </c>
      <c r="G50" s="90">
        <v>339</v>
      </c>
      <c r="H50" s="37"/>
      <c r="I50" s="37"/>
      <c r="J50" s="37"/>
      <c r="K50" s="37"/>
      <c r="L50" s="37"/>
      <c r="M50" s="37"/>
      <c r="N50" s="37"/>
      <c r="O50" s="37"/>
      <c r="P50" s="37"/>
      <c r="Q50" s="37"/>
      <c r="R50" s="37"/>
      <c r="S50" s="37"/>
    </row>
    <row r="51" spans="1:19" x14ac:dyDescent="0.3">
      <c r="A51" s="154"/>
      <c r="B51" s="153"/>
      <c r="C51" s="37" t="s">
        <v>141</v>
      </c>
      <c r="D51" s="104" t="s">
        <v>1165</v>
      </c>
      <c r="E51" s="102" t="s">
        <v>186</v>
      </c>
      <c r="F51" s="39" t="s">
        <v>589</v>
      </c>
      <c r="G51" s="90">
        <v>392</v>
      </c>
      <c r="H51" s="37"/>
      <c r="I51" s="37"/>
      <c r="J51" s="37"/>
      <c r="K51" s="37"/>
      <c r="L51" s="37"/>
      <c r="M51" s="37"/>
      <c r="N51" s="37"/>
      <c r="O51" s="37"/>
      <c r="P51" s="37"/>
      <c r="Q51" s="37"/>
      <c r="R51" s="37"/>
      <c r="S51" s="37"/>
    </row>
    <row r="52" spans="1:19" x14ac:dyDescent="0.3">
      <c r="A52" s="154"/>
      <c r="B52" s="153"/>
      <c r="C52" s="37" t="s">
        <v>142</v>
      </c>
      <c r="D52" s="101" t="s">
        <v>1166</v>
      </c>
      <c r="E52" s="102" t="s">
        <v>186</v>
      </c>
      <c r="F52" s="39" t="s">
        <v>590</v>
      </c>
      <c r="G52" s="90">
        <v>324</v>
      </c>
      <c r="H52" s="37"/>
      <c r="I52" s="37"/>
      <c r="J52" s="37"/>
      <c r="K52" s="37"/>
      <c r="L52" s="37"/>
      <c r="M52" s="37"/>
      <c r="N52" s="37"/>
      <c r="O52" s="37"/>
      <c r="P52" s="37"/>
      <c r="Q52" s="37"/>
      <c r="R52" s="37"/>
      <c r="S52" s="37"/>
    </row>
    <row r="53" spans="1:19" x14ac:dyDescent="0.3">
      <c r="A53" s="154"/>
      <c r="B53" s="153">
        <v>38</v>
      </c>
      <c r="C53" s="37" t="s">
        <v>160</v>
      </c>
      <c r="D53" s="101" t="s">
        <v>1166</v>
      </c>
      <c r="E53" s="102" t="s">
        <v>186</v>
      </c>
      <c r="F53" s="39" t="s">
        <v>615</v>
      </c>
      <c r="G53" s="90">
        <v>486</v>
      </c>
      <c r="H53" s="37"/>
      <c r="I53" s="37"/>
      <c r="J53" s="37"/>
      <c r="K53" s="37"/>
      <c r="L53" s="37"/>
      <c r="M53" s="37"/>
      <c r="N53" s="37"/>
      <c r="O53" s="37"/>
      <c r="P53" s="37"/>
      <c r="Q53" s="37"/>
      <c r="R53" s="37"/>
      <c r="S53" s="37"/>
    </row>
    <row r="54" spans="1:19" x14ac:dyDescent="0.3">
      <c r="A54" s="154"/>
      <c r="B54" s="153"/>
      <c r="C54" s="37" t="s">
        <v>161</v>
      </c>
      <c r="D54" s="101" t="s">
        <v>1166</v>
      </c>
      <c r="E54" s="102" t="s">
        <v>186</v>
      </c>
      <c r="F54" s="39" t="s">
        <v>614</v>
      </c>
      <c r="G54" s="90">
        <v>487</v>
      </c>
      <c r="H54" s="37"/>
      <c r="I54" s="37"/>
      <c r="J54" s="37"/>
      <c r="K54" s="37"/>
      <c r="L54" s="37"/>
      <c r="M54" s="37"/>
      <c r="N54" s="37"/>
      <c r="O54" s="37"/>
      <c r="P54" s="37"/>
      <c r="Q54" s="37"/>
      <c r="R54" s="37"/>
      <c r="S54" s="37"/>
    </row>
    <row r="55" spans="1:19" x14ac:dyDescent="0.3">
      <c r="A55" s="154"/>
      <c r="B55" s="153">
        <v>39</v>
      </c>
      <c r="C55" s="37" t="s">
        <v>165</v>
      </c>
      <c r="D55" s="101" t="s">
        <v>1166</v>
      </c>
      <c r="E55" s="102" t="s">
        <v>186</v>
      </c>
      <c r="F55" s="39" t="s">
        <v>620</v>
      </c>
      <c r="G55" s="90">
        <v>533</v>
      </c>
      <c r="H55" s="37"/>
      <c r="I55" s="37"/>
      <c r="J55" s="37"/>
      <c r="K55" s="37"/>
      <c r="L55" s="37"/>
      <c r="M55" s="37"/>
      <c r="N55" s="37"/>
      <c r="O55" s="37"/>
      <c r="P55" s="37"/>
      <c r="Q55" s="37"/>
      <c r="R55" s="37"/>
      <c r="S55" s="37"/>
    </row>
    <row r="56" spans="1:19" x14ac:dyDescent="0.3">
      <c r="A56" s="154"/>
      <c r="B56" s="153"/>
      <c r="C56" s="37" t="s">
        <v>166</v>
      </c>
      <c r="D56" s="101" t="s">
        <v>1166</v>
      </c>
      <c r="E56" s="102" t="s">
        <v>186</v>
      </c>
      <c r="F56" s="39" t="s">
        <v>621</v>
      </c>
      <c r="G56" s="90">
        <v>500</v>
      </c>
      <c r="H56" s="37"/>
      <c r="I56" s="37"/>
      <c r="J56" s="37"/>
      <c r="K56" s="37"/>
      <c r="L56" s="37"/>
      <c r="M56" s="37"/>
      <c r="N56" s="37"/>
      <c r="O56" s="37"/>
      <c r="P56" s="37"/>
      <c r="Q56" s="37"/>
      <c r="R56" s="37"/>
      <c r="S56" s="37"/>
    </row>
    <row r="57" spans="1:19" x14ac:dyDescent="0.3">
      <c r="A57" s="154"/>
      <c r="B57" s="153"/>
      <c r="C57" s="37" t="s">
        <v>167</v>
      </c>
      <c r="D57" s="101" t="s">
        <v>1166</v>
      </c>
      <c r="E57" s="102" t="s">
        <v>186</v>
      </c>
      <c r="F57" s="39" t="s">
        <v>622</v>
      </c>
      <c r="G57" s="90">
        <v>443</v>
      </c>
      <c r="H57" s="37"/>
      <c r="I57" s="37"/>
      <c r="J57" s="37"/>
      <c r="K57" s="37"/>
      <c r="L57" s="37"/>
      <c r="M57" s="37"/>
      <c r="N57" s="37"/>
      <c r="O57" s="37"/>
      <c r="P57" s="37"/>
      <c r="Q57" s="37"/>
      <c r="R57" s="37"/>
      <c r="S57" s="37"/>
    </row>
    <row r="58" spans="1:19" x14ac:dyDescent="0.3">
      <c r="A58" s="154"/>
      <c r="B58" s="153">
        <v>40</v>
      </c>
      <c r="C58" s="37" t="s">
        <v>1</v>
      </c>
      <c r="D58" s="104" t="s">
        <v>1165</v>
      </c>
      <c r="E58" s="108" t="s">
        <v>177</v>
      </c>
      <c r="F58" s="39" t="s">
        <v>429</v>
      </c>
      <c r="G58" s="90">
        <v>519</v>
      </c>
      <c r="H58" s="37"/>
      <c r="I58" s="37"/>
      <c r="J58" s="37"/>
      <c r="K58" s="37"/>
      <c r="L58" s="37"/>
      <c r="M58" s="37"/>
      <c r="N58" s="37"/>
      <c r="O58" s="37"/>
      <c r="P58" s="37"/>
      <c r="Q58" s="37"/>
      <c r="R58" s="37"/>
      <c r="S58" s="37"/>
    </row>
    <row r="59" spans="1:19" x14ac:dyDescent="0.3">
      <c r="A59" s="154"/>
      <c r="B59" s="153"/>
      <c r="C59" s="37" t="s">
        <v>2</v>
      </c>
      <c r="D59" s="104" t="s">
        <v>1165</v>
      </c>
      <c r="E59" s="108" t="s">
        <v>177</v>
      </c>
      <c r="F59" s="39" t="s">
        <v>430</v>
      </c>
      <c r="G59" s="90">
        <v>535</v>
      </c>
      <c r="H59" s="37"/>
      <c r="I59" s="37"/>
      <c r="J59" s="37"/>
      <c r="K59" s="37"/>
      <c r="L59" s="37"/>
      <c r="M59" s="37"/>
      <c r="N59" s="37"/>
      <c r="O59" s="37"/>
      <c r="P59" s="37"/>
      <c r="Q59" s="37"/>
      <c r="R59" s="37"/>
      <c r="S59" s="37"/>
    </row>
    <row r="60" spans="1:19" x14ac:dyDescent="0.3">
      <c r="A60" s="154"/>
      <c r="B60" s="38">
        <v>41</v>
      </c>
      <c r="C60" s="37" t="s">
        <v>9</v>
      </c>
      <c r="D60" s="104" t="s">
        <v>1165</v>
      </c>
      <c r="E60" s="108" t="s">
        <v>177</v>
      </c>
      <c r="F60" s="39" t="s">
        <v>439</v>
      </c>
      <c r="G60" s="130">
        <v>519</v>
      </c>
      <c r="H60" s="37"/>
      <c r="I60" s="37"/>
      <c r="J60" s="37"/>
      <c r="K60" s="37"/>
      <c r="L60" s="37"/>
      <c r="M60" s="37"/>
      <c r="N60" s="37"/>
      <c r="O60" s="37"/>
      <c r="P60" s="37"/>
      <c r="Q60" s="37"/>
      <c r="R60" s="37"/>
      <c r="S60" s="37"/>
    </row>
    <row r="61" spans="1:19" x14ac:dyDescent="0.3">
      <c r="A61" s="154"/>
      <c r="B61" s="38">
        <v>42</v>
      </c>
      <c r="C61" s="37" t="s">
        <v>14</v>
      </c>
      <c r="D61" s="104" t="s">
        <v>1165</v>
      </c>
      <c r="E61" s="108" t="s">
        <v>177</v>
      </c>
      <c r="F61" s="39" t="s">
        <v>445</v>
      </c>
      <c r="G61" s="90">
        <v>519</v>
      </c>
      <c r="H61" s="37"/>
      <c r="I61" s="37"/>
      <c r="J61" s="37"/>
      <c r="K61" s="37"/>
      <c r="L61" s="37"/>
      <c r="M61" s="37"/>
      <c r="N61" s="37"/>
      <c r="O61" s="37"/>
      <c r="P61" s="37"/>
      <c r="Q61" s="37"/>
      <c r="R61" s="37"/>
      <c r="S61" s="37"/>
    </row>
    <row r="62" spans="1:19" x14ac:dyDescent="0.3">
      <c r="A62" s="154"/>
      <c r="B62" s="38">
        <v>43</v>
      </c>
      <c r="C62" s="37" t="s">
        <v>15</v>
      </c>
      <c r="D62" s="104" t="s">
        <v>1165</v>
      </c>
      <c r="E62" s="108" t="s">
        <v>177</v>
      </c>
      <c r="F62" s="39" t="s">
        <v>446</v>
      </c>
      <c r="G62" s="90">
        <v>519</v>
      </c>
      <c r="H62" s="37"/>
      <c r="I62" s="37"/>
      <c r="J62" s="37"/>
      <c r="K62" s="37"/>
      <c r="L62" s="37"/>
      <c r="M62" s="37"/>
      <c r="N62" s="37"/>
      <c r="O62" s="37"/>
      <c r="P62" s="37"/>
      <c r="Q62" s="37"/>
      <c r="R62" s="37"/>
      <c r="S62" s="37"/>
    </row>
    <row r="63" spans="1:19" x14ac:dyDescent="0.3">
      <c r="A63" s="154"/>
      <c r="B63" s="38">
        <v>44</v>
      </c>
      <c r="C63" s="37" t="s">
        <v>22</v>
      </c>
      <c r="D63" s="101" t="s">
        <v>1166</v>
      </c>
      <c r="E63" s="108" t="s">
        <v>177</v>
      </c>
      <c r="F63" s="39" t="s">
        <v>455</v>
      </c>
      <c r="G63" s="90">
        <v>536</v>
      </c>
      <c r="H63" s="37"/>
      <c r="I63" s="37"/>
      <c r="J63" s="37"/>
      <c r="K63" s="37"/>
      <c r="L63" s="37"/>
      <c r="M63" s="37"/>
      <c r="N63" s="37"/>
      <c r="O63" s="37"/>
      <c r="P63" s="37"/>
      <c r="Q63" s="37"/>
      <c r="R63" s="37"/>
      <c r="S63" s="37"/>
    </row>
    <row r="64" spans="1:19" x14ac:dyDescent="0.3">
      <c r="A64" s="154"/>
      <c r="B64" s="38">
        <v>45</v>
      </c>
      <c r="C64" s="37" t="s">
        <v>23</v>
      </c>
      <c r="D64" s="104" t="s">
        <v>1165</v>
      </c>
      <c r="E64" s="108" t="s">
        <v>177</v>
      </c>
      <c r="F64" s="39" t="s">
        <v>456</v>
      </c>
      <c r="G64" s="90">
        <v>519</v>
      </c>
      <c r="H64" s="37"/>
      <c r="I64" s="37"/>
      <c r="J64" s="37"/>
      <c r="K64" s="37"/>
      <c r="L64" s="37"/>
      <c r="M64" s="37"/>
      <c r="N64" s="37"/>
      <c r="O64" s="37"/>
      <c r="P64" s="37"/>
      <c r="Q64" s="37"/>
      <c r="R64" s="37"/>
      <c r="S64" s="37"/>
    </row>
    <row r="65" spans="1:19" x14ac:dyDescent="0.3">
      <c r="A65" s="154"/>
      <c r="B65" s="38">
        <v>46</v>
      </c>
      <c r="C65" s="37" t="s">
        <v>24</v>
      </c>
      <c r="D65" s="101" t="s">
        <v>1166</v>
      </c>
      <c r="E65" s="108" t="s">
        <v>177</v>
      </c>
      <c r="F65" s="39" t="s">
        <v>457</v>
      </c>
      <c r="G65" s="90">
        <v>531</v>
      </c>
      <c r="H65" s="37"/>
      <c r="I65" s="37"/>
      <c r="J65" s="37"/>
      <c r="K65" s="37"/>
      <c r="L65" s="37"/>
      <c r="M65" s="37"/>
      <c r="N65" s="37"/>
      <c r="O65" s="37"/>
      <c r="P65" s="37"/>
      <c r="Q65" s="37"/>
      <c r="R65" s="37"/>
      <c r="S65" s="37"/>
    </row>
    <row r="66" spans="1:19" x14ac:dyDescent="0.3">
      <c r="A66" s="154"/>
      <c r="B66" s="38">
        <v>47</v>
      </c>
      <c r="C66" s="37" t="s">
        <v>642</v>
      </c>
      <c r="D66" s="104" t="s">
        <v>1165</v>
      </c>
      <c r="E66" s="108" t="s">
        <v>177</v>
      </c>
      <c r="F66" s="39" t="s">
        <v>458</v>
      </c>
      <c r="G66" s="90">
        <v>415</v>
      </c>
      <c r="H66" s="37"/>
      <c r="I66" s="37"/>
      <c r="J66" s="37"/>
      <c r="K66" s="37"/>
      <c r="L66" s="37"/>
      <c r="M66" s="37"/>
      <c r="N66" s="37"/>
      <c r="O66" s="37"/>
      <c r="P66" s="37"/>
      <c r="Q66" s="37"/>
      <c r="R66" s="37"/>
      <c r="S66" s="37"/>
    </row>
    <row r="67" spans="1:19" x14ac:dyDescent="0.3">
      <c r="A67" s="154"/>
      <c r="B67" s="38">
        <v>48</v>
      </c>
      <c r="C67" s="37" t="s">
        <v>25</v>
      </c>
      <c r="D67" s="104" t="s">
        <v>1165</v>
      </c>
      <c r="E67" s="108" t="s">
        <v>177</v>
      </c>
      <c r="F67" s="39" t="s">
        <v>459</v>
      </c>
      <c r="G67" s="90">
        <v>519</v>
      </c>
      <c r="H67" s="37"/>
      <c r="I67" s="37"/>
      <c r="J67" s="37"/>
      <c r="K67" s="37"/>
      <c r="L67" s="37"/>
      <c r="M67" s="37"/>
      <c r="N67" s="37"/>
      <c r="O67" s="37"/>
      <c r="P67" s="37"/>
      <c r="Q67" s="37"/>
      <c r="R67" s="37"/>
      <c r="S67" s="37"/>
    </row>
    <row r="68" spans="1:19" x14ac:dyDescent="0.3">
      <c r="A68" s="154"/>
      <c r="B68" s="38">
        <v>49</v>
      </c>
      <c r="C68" s="37" t="s">
        <v>643</v>
      </c>
      <c r="D68" s="109" t="s">
        <v>1165</v>
      </c>
      <c r="E68" s="108" t="s">
        <v>177</v>
      </c>
      <c r="F68" s="39" t="s">
        <v>460</v>
      </c>
      <c r="G68" s="90">
        <v>243</v>
      </c>
      <c r="H68" s="37"/>
      <c r="I68" s="37"/>
      <c r="J68" s="37"/>
      <c r="K68" s="37"/>
      <c r="L68" s="37"/>
      <c r="M68" s="37"/>
      <c r="N68" s="37"/>
      <c r="O68" s="37"/>
      <c r="P68" s="37"/>
      <c r="Q68" s="37"/>
      <c r="R68" s="37"/>
      <c r="S68" s="37"/>
    </row>
    <row r="69" spans="1:19" x14ac:dyDescent="0.3">
      <c r="A69" s="154"/>
      <c r="B69" s="38">
        <v>50</v>
      </c>
      <c r="C69" s="37" t="s">
        <v>26</v>
      </c>
      <c r="D69" s="104" t="s">
        <v>1165</v>
      </c>
      <c r="E69" s="108" t="s">
        <v>177</v>
      </c>
      <c r="F69" s="39" t="s">
        <v>461</v>
      </c>
      <c r="G69" s="90">
        <v>519</v>
      </c>
      <c r="H69" s="37"/>
      <c r="I69" s="37"/>
      <c r="J69" s="37"/>
      <c r="K69" s="37"/>
      <c r="L69" s="37"/>
      <c r="M69" s="37"/>
      <c r="N69" s="37"/>
      <c r="O69" s="37"/>
      <c r="P69" s="37"/>
      <c r="Q69" s="37"/>
      <c r="R69" s="37"/>
      <c r="S69" s="37"/>
    </row>
    <row r="70" spans="1:19" x14ac:dyDescent="0.3">
      <c r="A70" s="154"/>
      <c r="B70" s="38">
        <v>51</v>
      </c>
      <c r="C70" s="37" t="s">
        <v>37</v>
      </c>
      <c r="D70" s="104" t="s">
        <v>1165</v>
      </c>
      <c r="E70" s="108" t="s">
        <v>177</v>
      </c>
      <c r="F70" s="39" t="s">
        <v>472</v>
      </c>
      <c r="G70" s="90">
        <v>519</v>
      </c>
      <c r="H70" s="37"/>
      <c r="I70" s="37"/>
      <c r="J70" s="37"/>
      <c r="K70" s="37"/>
      <c r="L70" s="37"/>
      <c r="M70" s="37"/>
      <c r="N70" s="37"/>
      <c r="O70" s="37"/>
      <c r="P70" s="37"/>
      <c r="Q70" s="37"/>
      <c r="R70" s="37"/>
      <c r="S70" s="37"/>
    </row>
    <row r="71" spans="1:19" ht="19.95" customHeight="1" x14ac:dyDescent="0.3">
      <c r="A71" s="154"/>
      <c r="B71" s="38">
        <v>52</v>
      </c>
      <c r="C71" s="37" t="s">
        <v>38</v>
      </c>
      <c r="D71" s="104" t="s">
        <v>1165</v>
      </c>
      <c r="E71" s="108" t="s">
        <v>177</v>
      </c>
      <c r="F71" s="39" t="s">
        <v>473</v>
      </c>
      <c r="G71" s="90">
        <v>519</v>
      </c>
      <c r="H71" s="37"/>
      <c r="I71" s="37"/>
      <c r="J71" s="37"/>
      <c r="K71" s="37"/>
      <c r="L71" s="37"/>
      <c r="M71" s="37"/>
      <c r="N71" s="37"/>
      <c r="O71" s="37"/>
      <c r="P71" s="37"/>
      <c r="Q71" s="37"/>
      <c r="R71" s="37"/>
      <c r="S71" s="37"/>
    </row>
    <row r="72" spans="1:19" x14ac:dyDescent="0.3">
      <c r="A72" s="154"/>
      <c r="B72" s="38">
        <v>53</v>
      </c>
      <c r="C72" s="37" t="s">
        <v>61</v>
      </c>
      <c r="D72" s="104" t="s">
        <v>1165</v>
      </c>
      <c r="E72" s="108" t="s">
        <v>177</v>
      </c>
      <c r="F72" s="39" t="s">
        <v>496</v>
      </c>
      <c r="G72" s="90">
        <v>540</v>
      </c>
      <c r="H72" s="37"/>
      <c r="I72" s="37"/>
      <c r="J72" s="37"/>
      <c r="K72" s="37"/>
      <c r="L72" s="37"/>
      <c r="M72" s="37"/>
      <c r="N72" s="37"/>
      <c r="O72" s="37"/>
      <c r="P72" s="37"/>
      <c r="Q72" s="37"/>
      <c r="R72" s="37"/>
      <c r="S72" s="37"/>
    </row>
    <row r="73" spans="1:19" x14ac:dyDescent="0.3">
      <c r="A73" s="154"/>
      <c r="B73" s="38">
        <v>54</v>
      </c>
      <c r="C73" s="37" t="s">
        <v>62</v>
      </c>
      <c r="D73" s="104" t="s">
        <v>1165</v>
      </c>
      <c r="E73" s="108" t="s">
        <v>177</v>
      </c>
      <c r="F73" s="39" t="s">
        <v>497</v>
      </c>
      <c r="G73" s="90">
        <v>529</v>
      </c>
      <c r="H73" s="37"/>
      <c r="I73" s="37"/>
      <c r="J73" s="37"/>
      <c r="K73" s="37"/>
      <c r="L73" s="37"/>
      <c r="M73" s="37"/>
      <c r="N73" s="37"/>
      <c r="O73" s="37"/>
      <c r="P73" s="37"/>
      <c r="Q73" s="37"/>
      <c r="R73" s="37"/>
      <c r="S73" s="37"/>
    </row>
    <row r="74" spans="1:19" x14ac:dyDescent="0.3">
      <c r="A74" s="154"/>
      <c r="B74" s="38">
        <v>55</v>
      </c>
      <c r="C74" s="37" t="s">
        <v>63</v>
      </c>
      <c r="D74" s="101" t="s">
        <v>1166</v>
      </c>
      <c r="E74" s="108" t="s">
        <v>177</v>
      </c>
      <c r="F74" s="39" t="s">
        <v>498</v>
      </c>
      <c r="G74" s="90">
        <v>551</v>
      </c>
      <c r="H74" s="37"/>
      <c r="I74" s="37"/>
      <c r="J74" s="37"/>
      <c r="K74" s="37"/>
      <c r="L74" s="37"/>
      <c r="M74" s="37"/>
      <c r="N74" s="37"/>
      <c r="O74" s="37"/>
      <c r="P74" s="37"/>
      <c r="Q74" s="37"/>
      <c r="R74" s="37"/>
      <c r="S74" s="37"/>
    </row>
    <row r="75" spans="1:19" x14ac:dyDescent="0.3">
      <c r="A75" s="154"/>
      <c r="B75" s="38">
        <v>56</v>
      </c>
      <c r="C75" s="37" t="s">
        <v>64</v>
      </c>
      <c r="D75" s="104" t="s">
        <v>1165</v>
      </c>
      <c r="E75" s="108" t="s">
        <v>177</v>
      </c>
      <c r="F75" s="39" t="s">
        <v>499</v>
      </c>
      <c r="G75" s="90">
        <v>531</v>
      </c>
      <c r="H75" s="37"/>
      <c r="I75" s="37"/>
      <c r="J75" s="37"/>
      <c r="K75" s="37"/>
      <c r="L75" s="37"/>
      <c r="M75" s="37"/>
      <c r="N75" s="37"/>
      <c r="O75" s="37"/>
      <c r="P75" s="37"/>
      <c r="Q75" s="37"/>
      <c r="R75" s="37"/>
      <c r="S75" s="37"/>
    </row>
    <row r="76" spans="1:19" x14ac:dyDescent="0.3">
      <c r="A76" s="154"/>
      <c r="B76" s="38">
        <v>57</v>
      </c>
      <c r="C76" s="37" t="s">
        <v>65</v>
      </c>
      <c r="D76" s="104" t="s">
        <v>1165</v>
      </c>
      <c r="E76" s="108" t="s">
        <v>177</v>
      </c>
      <c r="F76" s="39" t="s">
        <v>500</v>
      </c>
      <c r="G76" s="90">
        <v>531</v>
      </c>
      <c r="H76" s="37"/>
      <c r="I76" s="37"/>
      <c r="J76" s="37"/>
      <c r="K76" s="37"/>
      <c r="L76" s="37"/>
      <c r="M76" s="37"/>
      <c r="N76" s="37"/>
      <c r="O76" s="37"/>
      <c r="P76" s="37"/>
      <c r="Q76" s="37"/>
      <c r="R76" s="37"/>
      <c r="S76" s="37"/>
    </row>
    <row r="77" spans="1:19" x14ac:dyDescent="0.3">
      <c r="A77" s="154"/>
      <c r="B77" s="38">
        <v>58</v>
      </c>
      <c r="C77" s="37" t="s">
        <v>635</v>
      </c>
      <c r="D77" s="104" t="s">
        <v>1165</v>
      </c>
      <c r="E77" s="108" t="s">
        <v>177</v>
      </c>
      <c r="F77" s="39" t="s">
        <v>516</v>
      </c>
      <c r="G77" s="90">
        <v>362</v>
      </c>
      <c r="H77" s="37"/>
      <c r="I77" s="37"/>
      <c r="J77" s="37"/>
      <c r="K77" s="37"/>
      <c r="L77" s="37"/>
      <c r="M77" s="37"/>
      <c r="N77" s="37"/>
      <c r="O77" s="37"/>
      <c r="P77" s="37"/>
      <c r="Q77" s="37"/>
      <c r="R77" s="37"/>
      <c r="S77" s="37"/>
    </row>
    <row r="78" spans="1:19" x14ac:dyDescent="0.3">
      <c r="A78" s="154"/>
      <c r="B78" s="38">
        <v>59</v>
      </c>
      <c r="C78" s="37" t="s">
        <v>79</v>
      </c>
      <c r="D78" s="104" t="s">
        <v>1165</v>
      </c>
      <c r="E78" s="108" t="s">
        <v>177</v>
      </c>
      <c r="F78" s="39" t="s">
        <v>517</v>
      </c>
      <c r="G78" s="90">
        <v>531</v>
      </c>
      <c r="H78" s="37"/>
      <c r="I78" s="37"/>
      <c r="J78" s="37"/>
      <c r="K78" s="37"/>
      <c r="L78" s="37"/>
      <c r="M78" s="37"/>
      <c r="N78" s="37"/>
      <c r="O78" s="37"/>
      <c r="P78" s="37"/>
      <c r="Q78" s="37"/>
      <c r="R78" s="37"/>
      <c r="S78" s="37"/>
    </row>
    <row r="79" spans="1:19" x14ac:dyDescent="0.3">
      <c r="A79" s="154"/>
      <c r="B79" s="38">
        <v>60</v>
      </c>
      <c r="C79" s="37" t="s">
        <v>80</v>
      </c>
      <c r="D79" s="104" t="s">
        <v>1165</v>
      </c>
      <c r="E79" s="108" t="s">
        <v>177</v>
      </c>
      <c r="F79" s="39" t="s">
        <v>518</v>
      </c>
      <c r="G79" s="90">
        <v>531</v>
      </c>
      <c r="H79" s="37"/>
      <c r="I79" s="37"/>
      <c r="J79" s="37"/>
      <c r="K79" s="37"/>
      <c r="L79" s="37"/>
      <c r="M79" s="37"/>
      <c r="N79" s="37"/>
      <c r="O79" s="37"/>
      <c r="P79" s="37"/>
      <c r="Q79" s="37"/>
      <c r="R79" s="37"/>
      <c r="S79" s="37"/>
    </row>
    <row r="80" spans="1:19" x14ac:dyDescent="0.3">
      <c r="A80" s="154"/>
      <c r="B80" s="38">
        <v>61</v>
      </c>
      <c r="C80" s="37" t="s">
        <v>81</v>
      </c>
      <c r="D80" s="104" t="s">
        <v>1165</v>
      </c>
      <c r="E80" s="108" t="s">
        <v>177</v>
      </c>
      <c r="F80" s="39" t="s">
        <v>519</v>
      </c>
      <c r="G80" s="90">
        <v>529</v>
      </c>
      <c r="H80" s="37"/>
      <c r="I80" s="37"/>
      <c r="J80" s="37"/>
      <c r="K80" s="37"/>
      <c r="L80" s="37"/>
      <c r="M80" s="37"/>
      <c r="N80" s="37"/>
      <c r="O80" s="37"/>
      <c r="P80" s="37"/>
      <c r="Q80" s="37"/>
      <c r="R80" s="37"/>
      <c r="S80" s="37"/>
    </row>
    <row r="81" spans="1:19" x14ac:dyDescent="0.3">
      <c r="A81" s="154"/>
      <c r="B81" s="38">
        <v>62</v>
      </c>
      <c r="C81" s="37" t="s">
        <v>82</v>
      </c>
      <c r="D81" s="101" t="s">
        <v>1166</v>
      </c>
      <c r="E81" s="108" t="s">
        <v>177</v>
      </c>
      <c r="F81" s="39" t="s">
        <v>520</v>
      </c>
      <c r="G81" s="90">
        <v>544</v>
      </c>
      <c r="H81" s="37"/>
      <c r="I81" s="37"/>
      <c r="J81" s="37"/>
      <c r="K81" s="37"/>
      <c r="L81" s="37"/>
      <c r="M81" s="37"/>
      <c r="N81" s="37"/>
      <c r="O81" s="37"/>
      <c r="P81" s="37"/>
      <c r="Q81" s="37"/>
      <c r="R81" s="37"/>
      <c r="S81" s="37"/>
    </row>
    <row r="82" spans="1:19" x14ac:dyDescent="0.3">
      <c r="A82" s="154"/>
      <c r="B82" s="38">
        <v>63</v>
      </c>
      <c r="C82" s="37" t="s">
        <v>83</v>
      </c>
      <c r="D82" s="110" t="s">
        <v>1165</v>
      </c>
      <c r="E82" s="108" t="s">
        <v>177</v>
      </c>
      <c r="F82" s="39" t="s">
        <v>521</v>
      </c>
      <c r="G82" s="90">
        <v>529</v>
      </c>
      <c r="H82" s="37"/>
      <c r="I82" s="37"/>
      <c r="J82" s="37"/>
      <c r="K82" s="37"/>
      <c r="L82" s="37"/>
      <c r="M82" s="37"/>
      <c r="N82" s="37"/>
      <c r="O82" s="37"/>
      <c r="P82" s="37"/>
      <c r="Q82" s="37"/>
      <c r="R82" s="37"/>
      <c r="S82" s="37"/>
    </row>
    <row r="83" spans="1:19" x14ac:dyDescent="0.3">
      <c r="A83" s="154"/>
      <c r="B83" s="38">
        <v>64</v>
      </c>
      <c r="C83" s="37" t="s">
        <v>90</v>
      </c>
      <c r="D83" s="104" t="s">
        <v>1165</v>
      </c>
      <c r="E83" s="108" t="s">
        <v>177</v>
      </c>
      <c r="F83" s="39" t="s">
        <v>528</v>
      </c>
      <c r="G83" s="90">
        <v>531</v>
      </c>
      <c r="H83" s="37"/>
      <c r="I83" s="37"/>
      <c r="J83" s="37"/>
      <c r="K83" s="37"/>
      <c r="L83" s="37"/>
      <c r="M83" s="37"/>
      <c r="N83" s="37"/>
      <c r="O83" s="37"/>
      <c r="P83" s="37"/>
      <c r="Q83" s="37"/>
      <c r="R83" s="37"/>
      <c r="S83" s="37"/>
    </row>
    <row r="84" spans="1:19" x14ac:dyDescent="0.3">
      <c r="A84" s="154"/>
      <c r="B84" s="153">
        <v>65</v>
      </c>
      <c r="C84" s="37" t="s">
        <v>91</v>
      </c>
      <c r="D84" s="104" t="s">
        <v>1165</v>
      </c>
      <c r="E84" s="108" t="s">
        <v>177</v>
      </c>
      <c r="F84" s="39" t="s">
        <v>529</v>
      </c>
      <c r="G84" s="90">
        <v>531</v>
      </c>
      <c r="H84" s="37"/>
      <c r="I84" s="37"/>
      <c r="J84" s="37"/>
      <c r="K84" s="37"/>
      <c r="L84" s="37"/>
      <c r="M84" s="37"/>
      <c r="N84" s="37"/>
      <c r="O84" s="37"/>
      <c r="P84" s="37"/>
      <c r="Q84" s="37"/>
      <c r="R84" s="37"/>
      <c r="S84" s="37"/>
    </row>
    <row r="85" spans="1:19" x14ac:dyDescent="0.3">
      <c r="A85" s="154"/>
      <c r="B85" s="153"/>
      <c r="C85" s="37" t="s">
        <v>92</v>
      </c>
      <c r="D85" s="104" t="s">
        <v>1165</v>
      </c>
      <c r="E85" s="108" t="s">
        <v>177</v>
      </c>
      <c r="F85" s="39" t="s">
        <v>530</v>
      </c>
      <c r="G85" s="90">
        <v>480</v>
      </c>
      <c r="H85" s="37"/>
      <c r="I85" s="37"/>
      <c r="J85" s="37"/>
      <c r="K85" s="37"/>
      <c r="L85" s="37"/>
      <c r="M85" s="37"/>
      <c r="N85" s="37"/>
      <c r="O85" s="37"/>
      <c r="P85" s="37"/>
      <c r="Q85" s="37"/>
      <c r="R85" s="37"/>
      <c r="S85" s="37"/>
    </row>
    <row r="86" spans="1:19" x14ac:dyDescent="0.3">
      <c r="A86" s="154"/>
      <c r="B86" s="38">
        <v>66</v>
      </c>
      <c r="C86" s="37" t="s">
        <v>93</v>
      </c>
      <c r="D86" s="104" t="s">
        <v>1165</v>
      </c>
      <c r="E86" s="108" t="s">
        <v>177</v>
      </c>
      <c r="F86" s="39" t="s">
        <v>531</v>
      </c>
      <c r="G86" s="90">
        <v>531</v>
      </c>
      <c r="H86" s="37"/>
      <c r="I86" s="37"/>
      <c r="J86" s="37"/>
      <c r="K86" s="37"/>
      <c r="L86" s="37"/>
      <c r="M86" s="37"/>
      <c r="N86" s="37"/>
      <c r="O86" s="37"/>
      <c r="P86" s="37"/>
      <c r="Q86" s="37"/>
      <c r="R86" s="37"/>
      <c r="S86" s="37"/>
    </row>
    <row r="87" spans="1:19" x14ac:dyDescent="0.3">
      <c r="A87" s="154"/>
      <c r="B87" s="38">
        <v>67</v>
      </c>
      <c r="C87" s="37" t="s">
        <v>94</v>
      </c>
      <c r="D87" s="104" t="s">
        <v>1165</v>
      </c>
      <c r="E87" s="108" t="s">
        <v>177</v>
      </c>
      <c r="F87" s="39" t="s">
        <v>532</v>
      </c>
      <c r="G87" s="90">
        <v>529</v>
      </c>
      <c r="H87" s="37"/>
      <c r="I87" s="37"/>
      <c r="J87" s="37"/>
      <c r="K87" s="37"/>
      <c r="L87" s="37"/>
      <c r="M87" s="37"/>
      <c r="N87" s="37"/>
      <c r="O87" s="37"/>
      <c r="P87" s="37"/>
      <c r="Q87" s="37"/>
      <c r="R87" s="37"/>
      <c r="S87" s="37"/>
    </row>
    <row r="88" spans="1:19" x14ac:dyDescent="0.3">
      <c r="A88" s="154"/>
      <c r="B88" s="38">
        <v>68</v>
      </c>
      <c r="C88" s="37" t="s">
        <v>95</v>
      </c>
      <c r="D88" s="104" t="s">
        <v>1165</v>
      </c>
      <c r="E88" s="108" t="s">
        <v>177</v>
      </c>
      <c r="F88" s="39" t="s">
        <v>533</v>
      </c>
      <c r="G88" s="90">
        <v>558</v>
      </c>
      <c r="H88" s="37"/>
      <c r="I88" s="37"/>
      <c r="J88" s="37"/>
      <c r="K88" s="37"/>
      <c r="L88" s="37"/>
      <c r="M88" s="37"/>
      <c r="N88" s="37"/>
      <c r="O88" s="37"/>
      <c r="P88" s="37"/>
      <c r="Q88" s="37"/>
      <c r="R88" s="37"/>
      <c r="S88" s="37"/>
    </row>
    <row r="89" spans="1:19" x14ac:dyDescent="0.3">
      <c r="A89" s="154"/>
      <c r="B89" s="38">
        <v>69</v>
      </c>
      <c r="C89" s="37" t="s">
        <v>99</v>
      </c>
      <c r="D89" s="104" t="s">
        <v>1165</v>
      </c>
      <c r="E89" s="108" t="s">
        <v>177</v>
      </c>
      <c r="F89" s="39" t="s">
        <v>539</v>
      </c>
      <c r="G89" s="90">
        <v>523</v>
      </c>
      <c r="H89" s="37"/>
      <c r="I89" s="37"/>
      <c r="J89" s="37"/>
      <c r="K89" s="37"/>
      <c r="L89" s="37"/>
      <c r="M89" s="37"/>
      <c r="N89" s="37"/>
      <c r="O89" s="37"/>
      <c r="P89" s="37"/>
      <c r="Q89" s="37"/>
      <c r="R89" s="37"/>
      <c r="S89" s="37"/>
    </row>
    <row r="90" spans="1:19" x14ac:dyDescent="0.3">
      <c r="A90" s="154"/>
      <c r="B90" s="38">
        <v>70</v>
      </c>
      <c r="C90" s="37" t="s">
        <v>102</v>
      </c>
      <c r="D90" s="104" t="s">
        <v>1165</v>
      </c>
      <c r="E90" s="108" t="s">
        <v>177</v>
      </c>
      <c r="F90" s="39" t="s">
        <v>542</v>
      </c>
      <c r="G90" s="90">
        <v>520</v>
      </c>
      <c r="H90" s="37"/>
      <c r="I90" s="37"/>
      <c r="J90" s="37"/>
      <c r="K90" s="37"/>
      <c r="L90" s="37"/>
      <c r="M90" s="37"/>
      <c r="N90" s="37"/>
      <c r="O90" s="37"/>
      <c r="P90" s="37"/>
      <c r="Q90" s="37"/>
      <c r="R90" s="37"/>
      <c r="S90" s="37"/>
    </row>
    <row r="91" spans="1:19" x14ac:dyDescent="0.3">
      <c r="A91" s="154"/>
      <c r="B91" s="38">
        <v>71</v>
      </c>
      <c r="C91" s="37" t="s">
        <v>103</v>
      </c>
      <c r="D91" s="104" t="s">
        <v>1165</v>
      </c>
      <c r="E91" s="108" t="s">
        <v>177</v>
      </c>
      <c r="F91" s="39" t="s">
        <v>543</v>
      </c>
      <c r="G91" s="90">
        <v>519</v>
      </c>
      <c r="H91" s="37"/>
      <c r="I91" s="37"/>
      <c r="J91" s="37"/>
      <c r="K91" s="37"/>
      <c r="L91" s="37"/>
      <c r="M91" s="37"/>
      <c r="N91" s="37"/>
      <c r="O91" s="37"/>
      <c r="P91" s="37"/>
      <c r="Q91" s="37"/>
      <c r="R91" s="37"/>
      <c r="S91" s="37"/>
    </row>
    <row r="92" spans="1:19" x14ac:dyDescent="0.3">
      <c r="A92" s="154"/>
      <c r="B92" s="38">
        <v>72</v>
      </c>
      <c r="C92" s="37" t="s">
        <v>104</v>
      </c>
      <c r="D92" s="104" t="s">
        <v>1165</v>
      </c>
      <c r="E92" s="108" t="s">
        <v>177</v>
      </c>
      <c r="F92" s="39" t="s">
        <v>544</v>
      </c>
      <c r="G92" s="90">
        <v>525</v>
      </c>
      <c r="H92" s="37"/>
      <c r="I92" s="37"/>
      <c r="J92" s="37"/>
      <c r="K92" s="37"/>
      <c r="L92" s="37"/>
      <c r="M92" s="37"/>
      <c r="N92" s="37"/>
      <c r="O92" s="37"/>
      <c r="P92" s="37"/>
      <c r="Q92" s="37"/>
      <c r="R92" s="37"/>
      <c r="S92" s="37"/>
    </row>
    <row r="93" spans="1:19" x14ac:dyDescent="0.3">
      <c r="A93" s="154"/>
      <c r="B93" s="38">
        <v>73</v>
      </c>
      <c r="C93" s="37" t="s">
        <v>105</v>
      </c>
      <c r="D93" s="101" t="s">
        <v>1166</v>
      </c>
      <c r="E93" s="108" t="s">
        <v>177</v>
      </c>
      <c r="F93" s="39" t="s">
        <v>545</v>
      </c>
      <c r="G93" s="90">
        <v>540</v>
      </c>
      <c r="H93" s="37"/>
      <c r="I93" s="37"/>
      <c r="J93" s="37"/>
      <c r="K93" s="37"/>
      <c r="L93" s="37"/>
      <c r="M93" s="37"/>
      <c r="N93" s="37"/>
      <c r="O93" s="37"/>
      <c r="P93" s="37"/>
      <c r="Q93" s="37"/>
      <c r="R93" s="37"/>
      <c r="S93" s="37"/>
    </row>
    <row r="94" spans="1:19" x14ac:dyDescent="0.3">
      <c r="A94" s="154"/>
      <c r="B94" s="38">
        <v>74</v>
      </c>
      <c r="C94" s="37" t="s">
        <v>111</v>
      </c>
      <c r="D94" s="104" t="s">
        <v>1165</v>
      </c>
      <c r="E94" s="108" t="s">
        <v>177</v>
      </c>
      <c r="F94" s="39" t="s">
        <v>552</v>
      </c>
      <c r="G94" s="90">
        <v>523</v>
      </c>
      <c r="H94" s="37"/>
      <c r="I94" s="37"/>
      <c r="J94" s="37"/>
      <c r="K94" s="37"/>
      <c r="L94" s="37"/>
      <c r="M94" s="37"/>
      <c r="N94" s="37"/>
      <c r="O94" s="37"/>
      <c r="P94" s="37"/>
      <c r="Q94" s="37"/>
      <c r="R94" s="37"/>
      <c r="S94" s="37"/>
    </row>
    <row r="95" spans="1:19" x14ac:dyDescent="0.3">
      <c r="A95" s="154"/>
      <c r="B95" s="38">
        <v>75</v>
      </c>
      <c r="C95" s="37" t="s">
        <v>114</v>
      </c>
      <c r="D95" s="104" t="s">
        <v>1165</v>
      </c>
      <c r="E95" s="108" t="s">
        <v>177</v>
      </c>
      <c r="F95" s="39" t="s">
        <v>556</v>
      </c>
      <c r="G95" s="90">
        <v>520</v>
      </c>
      <c r="H95" s="37"/>
      <c r="I95" s="37"/>
      <c r="J95" s="37"/>
      <c r="K95" s="37"/>
      <c r="L95" s="37"/>
      <c r="M95" s="37"/>
      <c r="N95" s="37"/>
      <c r="O95" s="37"/>
      <c r="P95" s="37"/>
      <c r="Q95" s="37"/>
      <c r="R95" s="37"/>
      <c r="S95" s="37"/>
    </row>
    <row r="96" spans="1:19" x14ac:dyDescent="0.3">
      <c r="A96" s="154"/>
      <c r="B96" s="38">
        <v>76</v>
      </c>
      <c r="C96" s="37" t="s">
        <v>115</v>
      </c>
      <c r="D96" s="104" t="s">
        <v>1165</v>
      </c>
      <c r="E96" s="108" t="s">
        <v>177</v>
      </c>
      <c r="F96" s="39" t="s">
        <v>557</v>
      </c>
      <c r="G96" s="90">
        <v>519</v>
      </c>
      <c r="H96" s="37"/>
      <c r="I96" s="37"/>
      <c r="J96" s="37"/>
      <c r="K96" s="37"/>
      <c r="L96" s="37"/>
      <c r="M96" s="37"/>
      <c r="N96" s="37"/>
      <c r="O96" s="37"/>
      <c r="P96" s="37"/>
      <c r="Q96" s="37"/>
      <c r="R96" s="37"/>
      <c r="S96" s="37"/>
    </row>
    <row r="97" spans="1:19" x14ac:dyDescent="0.3">
      <c r="A97" s="154"/>
      <c r="B97" s="153">
        <v>77</v>
      </c>
      <c r="C97" s="37" t="s">
        <v>116</v>
      </c>
      <c r="D97" s="101" t="s">
        <v>1166</v>
      </c>
      <c r="E97" s="108" t="s">
        <v>177</v>
      </c>
      <c r="F97" s="39" t="s">
        <v>558</v>
      </c>
      <c r="G97" s="90">
        <v>525</v>
      </c>
      <c r="H97" s="37"/>
      <c r="I97" s="37"/>
      <c r="J97" s="37"/>
      <c r="K97" s="37"/>
      <c r="L97" s="37"/>
      <c r="M97" s="37"/>
      <c r="N97" s="37"/>
      <c r="O97" s="37"/>
      <c r="P97" s="37"/>
      <c r="Q97" s="37"/>
      <c r="R97" s="37"/>
      <c r="S97" s="37"/>
    </row>
    <row r="98" spans="1:19" x14ac:dyDescent="0.3">
      <c r="A98" s="154"/>
      <c r="B98" s="153"/>
      <c r="C98" s="37" t="s">
        <v>117</v>
      </c>
      <c r="D98" s="104" t="s">
        <v>1165</v>
      </c>
      <c r="E98" s="108" t="s">
        <v>177</v>
      </c>
      <c r="F98" s="39" t="s">
        <v>559</v>
      </c>
      <c r="G98" s="90">
        <v>551</v>
      </c>
      <c r="H98" s="37"/>
      <c r="I98" s="37"/>
      <c r="J98" s="37"/>
      <c r="K98" s="37"/>
      <c r="L98" s="37"/>
      <c r="M98" s="37"/>
      <c r="N98" s="37"/>
      <c r="O98" s="37"/>
      <c r="P98" s="37"/>
      <c r="Q98" s="37"/>
      <c r="R98" s="37"/>
      <c r="S98" s="37"/>
    </row>
    <row r="99" spans="1:19" x14ac:dyDescent="0.3">
      <c r="A99" s="154"/>
      <c r="B99" s="38">
        <v>78</v>
      </c>
      <c r="C99" s="37" t="s">
        <v>118</v>
      </c>
      <c r="D99" s="101" t="s">
        <v>1166</v>
      </c>
      <c r="E99" s="108" t="s">
        <v>177</v>
      </c>
      <c r="F99" s="39" t="s">
        <v>560</v>
      </c>
      <c r="G99" s="90">
        <v>538</v>
      </c>
      <c r="H99" s="37"/>
      <c r="I99" s="37"/>
      <c r="J99" s="37"/>
      <c r="K99" s="37"/>
      <c r="L99" s="37"/>
      <c r="M99" s="37"/>
      <c r="N99" s="37"/>
      <c r="O99" s="37"/>
      <c r="P99" s="37"/>
      <c r="Q99" s="37"/>
      <c r="R99" s="37"/>
      <c r="S99" s="37"/>
    </row>
    <row r="100" spans="1:19" x14ac:dyDescent="0.3">
      <c r="A100" s="154"/>
      <c r="B100" s="38">
        <v>79</v>
      </c>
      <c r="C100" s="37" t="s">
        <v>639</v>
      </c>
      <c r="D100" s="104" t="s">
        <v>1165</v>
      </c>
      <c r="E100" s="108" t="s">
        <v>177</v>
      </c>
      <c r="F100" s="39" t="s">
        <v>566</v>
      </c>
      <c r="G100" s="90">
        <v>294</v>
      </c>
      <c r="H100" s="37"/>
      <c r="I100" s="37"/>
      <c r="J100" s="37"/>
      <c r="K100" s="37"/>
      <c r="L100" s="37"/>
      <c r="M100" s="37"/>
      <c r="N100" s="37"/>
      <c r="O100" s="37"/>
      <c r="P100" s="37"/>
      <c r="Q100" s="37"/>
      <c r="R100" s="37"/>
      <c r="S100" s="37"/>
    </row>
    <row r="101" spans="1:19" x14ac:dyDescent="0.3">
      <c r="A101" s="154"/>
      <c r="B101" s="38">
        <v>80</v>
      </c>
      <c r="C101" s="37" t="s">
        <v>641</v>
      </c>
      <c r="D101" s="104" t="s">
        <v>1165</v>
      </c>
      <c r="E101" s="108" t="s">
        <v>177</v>
      </c>
      <c r="F101" s="39" t="s">
        <v>567</v>
      </c>
      <c r="G101" s="90">
        <v>225</v>
      </c>
      <c r="H101" s="37"/>
      <c r="I101" s="37"/>
      <c r="J101" s="37"/>
      <c r="K101" s="37"/>
      <c r="L101" s="37"/>
      <c r="M101" s="37"/>
      <c r="N101" s="37"/>
      <c r="O101" s="37"/>
      <c r="P101" s="37"/>
      <c r="Q101" s="37"/>
      <c r="R101" s="37"/>
      <c r="S101" s="37"/>
    </row>
    <row r="102" spans="1:19" x14ac:dyDescent="0.3">
      <c r="A102" s="154"/>
      <c r="B102" s="38">
        <v>81</v>
      </c>
      <c r="C102" s="37" t="s">
        <v>640</v>
      </c>
      <c r="D102" s="104" t="s">
        <v>1165</v>
      </c>
      <c r="E102" s="108" t="s">
        <v>177</v>
      </c>
      <c r="F102" s="39" t="s">
        <v>568</v>
      </c>
      <c r="G102" s="90">
        <v>285</v>
      </c>
      <c r="H102" s="37"/>
      <c r="I102" s="37"/>
      <c r="J102" s="37"/>
      <c r="K102" s="37"/>
      <c r="L102" s="37"/>
      <c r="M102" s="37"/>
      <c r="N102" s="37"/>
      <c r="O102" s="37"/>
      <c r="P102" s="37"/>
      <c r="Q102" s="37"/>
      <c r="R102" s="37"/>
      <c r="S102" s="37"/>
    </row>
    <row r="103" spans="1:19" x14ac:dyDescent="0.3">
      <c r="A103" s="154"/>
      <c r="B103" s="38">
        <v>82</v>
      </c>
      <c r="C103" s="37" t="s">
        <v>125</v>
      </c>
      <c r="D103" s="104" t="s">
        <v>1165</v>
      </c>
      <c r="E103" s="108" t="s">
        <v>177</v>
      </c>
      <c r="F103" s="39" t="s">
        <v>570</v>
      </c>
      <c r="G103" s="90">
        <v>520</v>
      </c>
      <c r="H103" s="37"/>
      <c r="I103" s="37"/>
      <c r="J103" s="37"/>
      <c r="K103" s="37"/>
      <c r="L103" s="37"/>
      <c r="M103" s="37"/>
      <c r="N103" s="37"/>
      <c r="O103" s="37"/>
      <c r="P103" s="37"/>
      <c r="Q103" s="37"/>
      <c r="R103" s="37"/>
      <c r="S103" s="37"/>
    </row>
    <row r="104" spans="1:19" x14ac:dyDescent="0.3">
      <c r="A104" s="154"/>
      <c r="B104" s="38">
        <v>83</v>
      </c>
      <c r="C104" s="37" t="s">
        <v>126</v>
      </c>
      <c r="D104" s="104" t="s">
        <v>1165</v>
      </c>
      <c r="E104" s="108" t="s">
        <v>177</v>
      </c>
      <c r="F104" s="39" t="s">
        <v>571</v>
      </c>
      <c r="G104" s="90">
        <v>519</v>
      </c>
      <c r="H104" s="37"/>
      <c r="I104" s="37"/>
      <c r="J104" s="37"/>
      <c r="K104" s="37"/>
      <c r="L104" s="37"/>
      <c r="M104" s="37"/>
      <c r="N104" s="37"/>
      <c r="O104" s="37"/>
      <c r="P104" s="37"/>
      <c r="Q104" s="37"/>
      <c r="R104" s="37"/>
      <c r="S104" s="37"/>
    </row>
    <row r="105" spans="1:19" x14ac:dyDescent="0.3">
      <c r="A105" s="154"/>
      <c r="B105" s="38">
        <v>84</v>
      </c>
      <c r="C105" s="37" t="s">
        <v>127</v>
      </c>
      <c r="D105" s="104" t="s">
        <v>1165</v>
      </c>
      <c r="E105" s="108" t="s">
        <v>177</v>
      </c>
      <c r="F105" s="39" t="s">
        <v>572</v>
      </c>
      <c r="G105" s="90">
        <v>525</v>
      </c>
      <c r="H105" s="37"/>
      <c r="I105" s="37"/>
      <c r="J105" s="37"/>
      <c r="K105" s="37"/>
      <c r="L105" s="37"/>
      <c r="M105" s="37"/>
      <c r="N105" s="37"/>
      <c r="O105" s="37"/>
      <c r="P105" s="37"/>
      <c r="Q105" s="37"/>
      <c r="R105" s="37"/>
      <c r="S105" s="37"/>
    </row>
    <row r="106" spans="1:19" ht="19.95" customHeight="1" x14ac:dyDescent="0.3">
      <c r="A106" s="154"/>
      <c r="B106" s="38">
        <v>85</v>
      </c>
      <c r="C106" s="37" t="s">
        <v>638</v>
      </c>
      <c r="D106" s="104" t="s">
        <v>1165</v>
      </c>
      <c r="E106" s="108" t="s">
        <v>177</v>
      </c>
      <c r="F106" s="39" t="s">
        <v>573</v>
      </c>
      <c r="G106" s="90">
        <v>222</v>
      </c>
      <c r="H106" s="37"/>
      <c r="I106" s="37"/>
      <c r="J106" s="37"/>
      <c r="K106" s="37"/>
      <c r="L106" s="37"/>
      <c r="M106" s="37"/>
      <c r="N106" s="37"/>
      <c r="O106" s="37"/>
      <c r="P106" s="37"/>
      <c r="Q106" s="37"/>
      <c r="R106" s="37"/>
      <c r="S106" s="37"/>
    </row>
    <row r="107" spans="1:19" x14ac:dyDescent="0.3">
      <c r="A107" s="154"/>
      <c r="B107" s="38">
        <v>86</v>
      </c>
      <c r="C107" s="37" t="s">
        <v>128</v>
      </c>
      <c r="D107" s="110" t="s">
        <v>1165</v>
      </c>
      <c r="E107" s="108" t="s">
        <v>177</v>
      </c>
      <c r="F107" s="39" t="s">
        <v>574</v>
      </c>
      <c r="G107" s="90">
        <v>538</v>
      </c>
      <c r="H107" s="37"/>
      <c r="I107" s="37"/>
      <c r="J107" s="37"/>
      <c r="K107" s="37"/>
      <c r="L107" s="37"/>
      <c r="M107" s="37"/>
      <c r="N107" s="37"/>
      <c r="O107" s="37"/>
      <c r="P107" s="37"/>
      <c r="Q107" s="37"/>
      <c r="R107" s="37"/>
      <c r="S107" s="37"/>
    </row>
    <row r="108" spans="1:19" ht="13.2" customHeight="1" x14ac:dyDescent="0.3">
      <c r="A108" s="154"/>
      <c r="B108" s="153">
        <v>87</v>
      </c>
      <c r="C108" s="37" t="s">
        <v>148</v>
      </c>
      <c r="D108" s="104" t="s">
        <v>1165</v>
      </c>
      <c r="E108" s="108" t="s">
        <v>177</v>
      </c>
      <c r="F108" s="39" t="s">
        <v>598</v>
      </c>
      <c r="G108" s="90">
        <v>521</v>
      </c>
      <c r="H108" s="37"/>
      <c r="I108" s="37"/>
      <c r="J108" s="37"/>
      <c r="K108" s="37"/>
      <c r="L108" s="37"/>
      <c r="M108" s="37"/>
      <c r="N108" s="37"/>
      <c r="O108" s="37"/>
      <c r="P108" s="37"/>
      <c r="Q108" s="37"/>
      <c r="R108" s="37"/>
      <c r="S108" s="37"/>
    </row>
    <row r="109" spans="1:19" x14ac:dyDescent="0.3">
      <c r="A109" s="154"/>
      <c r="B109" s="153"/>
      <c r="C109" s="37" t="s">
        <v>645</v>
      </c>
      <c r="D109" s="104" t="s">
        <v>1165</v>
      </c>
      <c r="E109" s="108" t="s">
        <v>177</v>
      </c>
      <c r="F109" s="39" t="s">
        <v>599</v>
      </c>
      <c r="G109" s="90">
        <v>389</v>
      </c>
      <c r="H109" s="37"/>
      <c r="I109" s="37"/>
      <c r="J109" s="37"/>
      <c r="K109" s="37"/>
      <c r="L109" s="37"/>
      <c r="M109" s="37"/>
      <c r="N109" s="37"/>
      <c r="O109" s="37"/>
      <c r="P109" s="37"/>
      <c r="Q109" s="37"/>
      <c r="R109" s="37"/>
      <c r="S109" s="37"/>
    </row>
    <row r="110" spans="1:19" x14ac:dyDescent="0.3">
      <c r="A110" s="154"/>
      <c r="B110" s="38">
        <v>88</v>
      </c>
      <c r="C110" s="37" t="s">
        <v>646</v>
      </c>
      <c r="D110" s="104" t="s">
        <v>1165</v>
      </c>
      <c r="E110" s="108" t="s">
        <v>177</v>
      </c>
      <c r="F110" s="39" t="s">
        <v>600</v>
      </c>
      <c r="G110" s="90">
        <v>183</v>
      </c>
      <c r="H110" s="37"/>
      <c r="I110" s="37"/>
      <c r="J110" s="37"/>
      <c r="K110" s="37"/>
      <c r="L110" s="37"/>
      <c r="M110" s="37"/>
      <c r="N110" s="37"/>
      <c r="O110" s="37"/>
      <c r="P110" s="37"/>
      <c r="Q110" s="37"/>
      <c r="R110" s="37"/>
      <c r="S110" s="37"/>
    </row>
    <row r="111" spans="1:19" x14ac:dyDescent="0.3">
      <c r="A111" s="154"/>
      <c r="B111" s="153">
        <v>89</v>
      </c>
      <c r="C111" s="37" t="s">
        <v>150</v>
      </c>
      <c r="D111" s="104" t="s">
        <v>1165</v>
      </c>
      <c r="E111" s="108" t="s">
        <v>177</v>
      </c>
      <c r="F111" s="39" t="s">
        <v>603</v>
      </c>
      <c r="G111" s="90">
        <v>520</v>
      </c>
      <c r="H111" s="37"/>
      <c r="I111" s="37"/>
      <c r="J111" s="37"/>
      <c r="K111" s="37"/>
      <c r="L111" s="37"/>
      <c r="M111" s="37"/>
      <c r="N111" s="37"/>
      <c r="O111" s="37"/>
      <c r="P111" s="37"/>
      <c r="Q111" s="37"/>
      <c r="R111" s="37"/>
      <c r="S111" s="37"/>
    </row>
    <row r="112" spans="1:19" x14ac:dyDescent="0.3">
      <c r="A112" s="154"/>
      <c r="B112" s="153"/>
      <c r="C112" s="37" t="s">
        <v>151</v>
      </c>
      <c r="D112" s="104" t="s">
        <v>1165</v>
      </c>
      <c r="E112" s="108" t="s">
        <v>177</v>
      </c>
      <c r="F112" s="39" t="s">
        <v>604</v>
      </c>
      <c r="G112" s="90">
        <v>502</v>
      </c>
      <c r="H112" s="37"/>
      <c r="I112" s="37"/>
      <c r="J112" s="37"/>
      <c r="K112" s="37"/>
      <c r="L112" s="37"/>
      <c r="M112" s="37"/>
      <c r="N112" s="37"/>
      <c r="O112" s="37"/>
      <c r="P112" s="37"/>
      <c r="Q112" s="37"/>
      <c r="R112" s="37"/>
      <c r="S112" s="37"/>
    </row>
    <row r="113" spans="1:19" x14ac:dyDescent="0.3">
      <c r="A113" s="154"/>
      <c r="B113" s="38">
        <v>90</v>
      </c>
      <c r="C113" s="37" t="s">
        <v>648</v>
      </c>
      <c r="D113" s="104" t="s">
        <v>1165</v>
      </c>
      <c r="E113" s="108" t="s">
        <v>177</v>
      </c>
      <c r="F113" s="39" t="s">
        <v>602</v>
      </c>
      <c r="G113" s="90">
        <v>152</v>
      </c>
      <c r="H113" s="37"/>
      <c r="I113" s="37"/>
      <c r="J113" s="37"/>
      <c r="K113" s="37"/>
      <c r="L113" s="37"/>
      <c r="M113" s="37"/>
      <c r="N113" s="37"/>
      <c r="O113" s="37"/>
      <c r="P113" s="37"/>
      <c r="Q113" s="37"/>
      <c r="R113" s="37"/>
      <c r="S113" s="37"/>
    </row>
    <row r="114" spans="1:19" x14ac:dyDescent="0.3">
      <c r="A114" s="154"/>
      <c r="B114" s="38">
        <v>91</v>
      </c>
      <c r="C114" s="37" t="s">
        <v>152</v>
      </c>
      <c r="D114" s="101" t="s">
        <v>1166</v>
      </c>
      <c r="E114" s="108" t="s">
        <v>177</v>
      </c>
      <c r="F114" s="39" t="s">
        <v>605</v>
      </c>
      <c r="G114" s="90">
        <v>533</v>
      </c>
      <c r="H114" s="37"/>
      <c r="I114" s="37"/>
      <c r="J114" s="37"/>
      <c r="K114" s="37"/>
      <c r="L114" s="37"/>
      <c r="M114" s="37"/>
      <c r="N114" s="37"/>
      <c r="O114" s="37"/>
      <c r="P114" s="37"/>
      <c r="Q114" s="37"/>
      <c r="R114" s="37"/>
      <c r="S114" s="37"/>
    </row>
    <row r="115" spans="1:19" x14ac:dyDescent="0.3">
      <c r="A115" s="154"/>
      <c r="B115" s="153">
        <v>92</v>
      </c>
      <c r="C115" s="37" t="s">
        <v>162</v>
      </c>
      <c r="D115" s="104" t="s">
        <v>1165</v>
      </c>
      <c r="E115" s="108" t="s">
        <v>177</v>
      </c>
      <c r="F115" s="39" t="s">
        <v>616</v>
      </c>
      <c r="G115" s="90">
        <v>546</v>
      </c>
      <c r="H115" s="37"/>
      <c r="I115" s="37"/>
      <c r="J115" s="37"/>
      <c r="K115" s="37"/>
      <c r="L115" s="37"/>
      <c r="M115" s="37"/>
      <c r="N115" s="37"/>
      <c r="O115" s="37"/>
      <c r="P115" s="37"/>
      <c r="Q115" s="37"/>
      <c r="R115" s="37"/>
      <c r="S115" s="37"/>
    </row>
    <row r="116" spans="1:19" x14ac:dyDescent="0.3">
      <c r="A116" s="154"/>
      <c r="B116" s="153"/>
      <c r="C116" s="37" t="s">
        <v>644</v>
      </c>
      <c r="D116" s="104" t="s">
        <v>1165</v>
      </c>
      <c r="E116" s="108" t="s">
        <v>177</v>
      </c>
      <c r="F116" s="39" t="s">
        <v>617</v>
      </c>
      <c r="G116" s="90">
        <v>414</v>
      </c>
      <c r="H116" s="37"/>
      <c r="I116" s="37"/>
      <c r="J116" s="37"/>
      <c r="K116" s="37"/>
      <c r="L116" s="37"/>
      <c r="M116" s="37"/>
      <c r="N116" s="37"/>
      <c r="O116" s="37"/>
      <c r="P116" s="37"/>
      <c r="Q116" s="37"/>
      <c r="R116" s="37"/>
      <c r="S116" s="37"/>
    </row>
    <row r="117" spans="1:19" x14ac:dyDescent="0.3">
      <c r="A117" s="154"/>
      <c r="B117" s="38">
        <v>93</v>
      </c>
      <c r="C117" s="37" t="s">
        <v>163</v>
      </c>
      <c r="D117" s="104" t="s">
        <v>1165</v>
      </c>
      <c r="E117" s="108" t="s">
        <v>177</v>
      </c>
      <c r="F117" s="39" t="s">
        <v>618</v>
      </c>
      <c r="G117" s="90">
        <v>528</v>
      </c>
      <c r="H117" s="37"/>
      <c r="I117" s="37"/>
      <c r="J117" s="37"/>
      <c r="K117" s="37"/>
      <c r="L117" s="37"/>
      <c r="M117" s="37"/>
      <c r="N117" s="37"/>
      <c r="O117" s="37"/>
      <c r="P117" s="37"/>
      <c r="Q117" s="37"/>
      <c r="R117" s="37"/>
      <c r="S117" s="37"/>
    </row>
    <row r="118" spans="1:19" x14ac:dyDescent="0.3">
      <c r="A118" s="154"/>
      <c r="B118" s="38">
        <v>94</v>
      </c>
      <c r="C118" s="37" t="s">
        <v>647</v>
      </c>
      <c r="D118" s="104" t="s">
        <v>1165</v>
      </c>
      <c r="E118" s="108" t="s">
        <v>177</v>
      </c>
      <c r="F118" s="39" t="s">
        <v>624</v>
      </c>
      <c r="G118" s="90">
        <v>255</v>
      </c>
      <c r="H118" s="37"/>
      <c r="I118" s="37"/>
      <c r="J118" s="37"/>
      <c r="K118" s="37"/>
      <c r="L118" s="37"/>
      <c r="M118" s="37"/>
      <c r="N118" s="37"/>
      <c r="O118" s="37"/>
      <c r="P118" s="37"/>
      <c r="Q118" s="37"/>
      <c r="R118" s="37"/>
      <c r="S118" s="37"/>
    </row>
    <row r="119" spans="1:19" x14ac:dyDescent="0.3">
      <c r="A119" s="154"/>
      <c r="B119" s="38">
        <v>95</v>
      </c>
      <c r="C119" s="37" t="s">
        <v>637</v>
      </c>
      <c r="D119" s="104" t="s">
        <v>1165</v>
      </c>
      <c r="E119" s="108" t="s">
        <v>177</v>
      </c>
      <c r="F119" s="39" t="s">
        <v>625</v>
      </c>
      <c r="G119" s="90">
        <v>282</v>
      </c>
      <c r="H119" s="37"/>
      <c r="I119" s="37"/>
      <c r="J119" s="37"/>
      <c r="K119" s="37"/>
      <c r="L119" s="37"/>
      <c r="M119" s="37"/>
      <c r="N119" s="37"/>
      <c r="O119" s="37"/>
      <c r="P119" s="37"/>
      <c r="Q119" s="37"/>
      <c r="R119" s="37"/>
      <c r="S119" s="37"/>
    </row>
    <row r="120" spans="1:19" x14ac:dyDescent="0.3">
      <c r="A120" s="154"/>
      <c r="B120" s="38">
        <v>96</v>
      </c>
      <c r="C120" s="37" t="s">
        <v>636</v>
      </c>
      <c r="D120" s="104" t="s">
        <v>1165</v>
      </c>
      <c r="E120" s="108" t="s">
        <v>177</v>
      </c>
      <c r="F120" s="39"/>
      <c r="G120" s="90">
        <v>282</v>
      </c>
      <c r="H120" s="37"/>
      <c r="I120" s="37"/>
      <c r="J120" s="37"/>
      <c r="K120" s="37"/>
      <c r="L120" s="37"/>
      <c r="M120" s="37"/>
      <c r="N120" s="37"/>
      <c r="O120" s="37"/>
      <c r="P120" s="37"/>
      <c r="Q120" s="37"/>
      <c r="R120" s="37"/>
      <c r="S120" s="37"/>
    </row>
    <row r="121" spans="1:19" x14ac:dyDescent="0.3">
      <c r="A121" s="154"/>
      <c r="B121" s="38">
        <v>97</v>
      </c>
      <c r="C121" s="37" t="s">
        <v>13</v>
      </c>
      <c r="D121" s="104" t="s">
        <v>1165</v>
      </c>
      <c r="E121" s="111" t="s">
        <v>199</v>
      </c>
      <c r="F121" s="39" t="s">
        <v>444</v>
      </c>
      <c r="G121" s="90">
        <v>418</v>
      </c>
      <c r="H121" s="37"/>
      <c r="I121" s="37"/>
      <c r="J121" s="37"/>
      <c r="K121" s="37"/>
      <c r="L121" s="37"/>
      <c r="M121" s="37"/>
      <c r="N121" s="37"/>
      <c r="O121" s="37"/>
      <c r="P121" s="37"/>
      <c r="Q121" s="37"/>
      <c r="R121" s="37"/>
      <c r="S121" s="37"/>
    </row>
    <row r="122" spans="1:19" x14ac:dyDescent="0.3">
      <c r="A122" s="154"/>
      <c r="B122" s="38">
        <v>98</v>
      </c>
      <c r="C122" s="37" t="s">
        <v>16</v>
      </c>
      <c r="D122" s="104" t="s">
        <v>1165</v>
      </c>
      <c r="E122" s="111" t="s">
        <v>199</v>
      </c>
      <c r="F122" s="39" t="s">
        <v>447</v>
      </c>
      <c r="G122" s="90">
        <v>416</v>
      </c>
      <c r="H122" s="37"/>
      <c r="I122" s="37"/>
      <c r="J122" s="37"/>
      <c r="K122" s="37"/>
      <c r="L122" s="37"/>
      <c r="M122" s="37"/>
      <c r="N122" s="37"/>
      <c r="O122" s="37"/>
      <c r="P122" s="37"/>
      <c r="Q122" s="37"/>
      <c r="R122" s="37"/>
      <c r="S122" s="37"/>
    </row>
    <row r="123" spans="1:19" x14ac:dyDescent="0.3">
      <c r="A123" s="154"/>
      <c r="B123" s="38">
        <v>99</v>
      </c>
      <c r="C123" s="37" t="s">
        <v>19</v>
      </c>
      <c r="D123" s="112" t="s">
        <v>481</v>
      </c>
      <c r="E123" s="111" t="s">
        <v>199</v>
      </c>
      <c r="F123" s="39" t="s">
        <v>448</v>
      </c>
      <c r="G123" s="90">
        <v>382</v>
      </c>
      <c r="H123" s="37"/>
      <c r="I123" s="37"/>
      <c r="J123" s="37"/>
      <c r="K123" s="37"/>
      <c r="L123" s="37"/>
      <c r="M123" s="37"/>
      <c r="N123" s="37"/>
      <c r="O123" s="37"/>
      <c r="P123" s="37"/>
      <c r="Q123" s="37"/>
      <c r="R123" s="37"/>
      <c r="S123" s="37"/>
    </row>
    <row r="124" spans="1:19" x14ac:dyDescent="0.3">
      <c r="A124" s="154"/>
      <c r="B124" s="38">
        <v>100</v>
      </c>
      <c r="C124" s="37" t="s">
        <v>653</v>
      </c>
      <c r="D124" s="112" t="s">
        <v>481</v>
      </c>
      <c r="E124" s="111" t="s">
        <v>199</v>
      </c>
      <c r="F124" s="39" t="s">
        <v>449</v>
      </c>
      <c r="G124" s="90">
        <v>288</v>
      </c>
      <c r="H124" s="37"/>
      <c r="I124" s="37"/>
      <c r="J124" s="37"/>
      <c r="K124" s="37"/>
      <c r="L124" s="37"/>
      <c r="M124" s="37"/>
      <c r="N124" s="37"/>
      <c r="O124" s="37"/>
      <c r="P124" s="37"/>
      <c r="Q124" s="37"/>
      <c r="R124" s="37"/>
      <c r="S124" s="37"/>
    </row>
    <row r="125" spans="1:19" x14ac:dyDescent="0.3">
      <c r="A125" s="154"/>
      <c r="B125" s="38">
        <v>101</v>
      </c>
      <c r="C125" s="37" t="s">
        <v>18</v>
      </c>
      <c r="D125" s="112" t="s">
        <v>481</v>
      </c>
      <c r="E125" s="111" t="s">
        <v>199</v>
      </c>
      <c r="F125" s="39" t="s">
        <v>450</v>
      </c>
      <c r="G125" s="90">
        <v>382</v>
      </c>
      <c r="H125" s="37"/>
      <c r="I125" s="37"/>
      <c r="J125" s="37"/>
      <c r="K125" s="37"/>
      <c r="L125" s="37"/>
      <c r="M125" s="37"/>
      <c r="N125" s="37"/>
      <c r="O125" s="37"/>
      <c r="P125" s="37"/>
      <c r="Q125" s="37"/>
      <c r="R125" s="37"/>
      <c r="S125" s="37"/>
    </row>
    <row r="126" spans="1:19" x14ac:dyDescent="0.3">
      <c r="A126" s="154"/>
      <c r="B126" s="38">
        <v>102</v>
      </c>
      <c r="C126" s="37" t="s">
        <v>17</v>
      </c>
      <c r="D126" s="112" t="s">
        <v>481</v>
      </c>
      <c r="E126" s="111" t="s">
        <v>199</v>
      </c>
      <c r="F126" s="39" t="s">
        <v>451</v>
      </c>
      <c r="G126" s="90">
        <v>382</v>
      </c>
      <c r="H126" s="37"/>
      <c r="I126" s="37"/>
      <c r="J126" s="37"/>
      <c r="K126" s="37"/>
      <c r="L126" s="37"/>
      <c r="M126" s="37"/>
      <c r="N126" s="37"/>
      <c r="O126" s="37"/>
      <c r="P126" s="37"/>
      <c r="Q126" s="37"/>
      <c r="R126" s="37"/>
      <c r="S126" s="37"/>
    </row>
    <row r="127" spans="1:19" x14ac:dyDescent="0.3">
      <c r="A127" s="154"/>
      <c r="B127" s="38">
        <v>103</v>
      </c>
      <c r="C127" s="37" t="s">
        <v>654</v>
      </c>
      <c r="D127" s="112" t="s">
        <v>481</v>
      </c>
      <c r="E127" s="111" t="s">
        <v>199</v>
      </c>
      <c r="F127" s="39" t="s">
        <v>452</v>
      </c>
      <c r="G127" s="90">
        <v>290</v>
      </c>
      <c r="H127" s="37"/>
      <c r="I127" s="37"/>
      <c r="J127" s="37"/>
      <c r="K127" s="37"/>
      <c r="L127" s="37"/>
      <c r="M127" s="37"/>
      <c r="N127" s="37"/>
      <c r="O127" s="37"/>
      <c r="P127" s="37"/>
      <c r="Q127" s="37"/>
      <c r="R127" s="37"/>
      <c r="S127" s="37"/>
    </row>
    <row r="128" spans="1:19" x14ac:dyDescent="0.3">
      <c r="A128" s="154"/>
      <c r="B128" s="153">
        <v>104</v>
      </c>
      <c r="C128" s="37" t="s">
        <v>20</v>
      </c>
      <c r="D128" s="104" t="s">
        <v>1165</v>
      </c>
      <c r="E128" s="111" t="s">
        <v>199</v>
      </c>
      <c r="F128" s="39" t="s">
        <v>453</v>
      </c>
      <c r="G128" s="90">
        <v>400</v>
      </c>
      <c r="H128" s="37"/>
      <c r="I128" s="37"/>
      <c r="J128" s="37"/>
      <c r="K128" s="37"/>
      <c r="L128" s="37"/>
      <c r="M128" s="37"/>
      <c r="N128" s="37"/>
      <c r="O128" s="37"/>
      <c r="P128" s="37"/>
      <c r="Q128" s="37"/>
      <c r="R128" s="37"/>
      <c r="S128" s="37"/>
    </row>
    <row r="129" spans="1:19" x14ac:dyDescent="0.3">
      <c r="A129" s="154"/>
      <c r="B129" s="153"/>
      <c r="C129" s="37" t="s">
        <v>21</v>
      </c>
      <c r="D129" s="104" t="s">
        <v>1165</v>
      </c>
      <c r="E129" s="111" t="s">
        <v>199</v>
      </c>
      <c r="F129" s="39" t="s">
        <v>454</v>
      </c>
      <c r="G129" s="90">
        <v>421</v>
      </c>
      <c r="H129" s="37"/>
      <c r="I129" s="37"/>
      <c r="J129" s="37"/>
      <c r="K129" s="37"/>
      <c r="L129" s="37"/>
      <c r="M129" s="37"/>
      <c r="N129" s="37"/>
      <c r="O129" s="37"/>
      <c r="P129" s="37"/>
      <c r="Q129" s="37"/>
      <c r="R129" s="37"/>
      <c r="S129" s="37"/>
    </row>
    <row r="130" spans="1:19" x14ac:dyDescent="0.3">
      <c r="A130" s="154"/>
      <c r="B130" s="38">
        <v>105</v>
      </c>
      <c r="C130" s="37" t="s">
        <v>27</v>
      </c>
      <c r="D130" s="104" t="s">
        <v>1165</v>
      </c>
      <c r="E130" s="111" t="s">
        <v>199</v>
      </c>
      <c r="F130" s="39" t="s">
        <v>462</v>
      </c>
      <c r="G130" s="90">
        <v>416</v>
      </c>
      <c r="H130" s="37"/>
      <c r="I130" s="37"/>
      <c r="J130" s="37"/>
      <c r="K130" s="37"/>
      <c r="L130" s="37"/>
      <c r="M130" s="37"/>
      <c r="N130" s="37"/>
      <c r="O130" s="37"/>
      <c r="P130" s="37"/>
      <c r="Q130" s="37"/>
      <c r="R130" s="37"/>
      <c r="S130" s="37"/>
    </row>
    <row r="131" spans="1:19" x14ac:dyDescent="0.3">
      <c r="A131" s="154"/>
      <c r="B131" s="38">
        <v>106</v>
      </c>
      <c r="C131" s="37" t="s">
        <v>28</v>
      </c>
      <c r="D131" s="104" t="s">
        <v>1165</v>
      </c>
      <c r="E131" s="111" t="s">
        <v>199</v>
      </c>
      <c r="F131" s="39" t="s">
        <v>463</v>
      </c>
      <c r="G131" s="90">
        <v>382</v>
      </c>
      <c r="H131" s="37"/>
      <c r="I131" s="37"/>
      <c r="J131" s="37"/>
      <c r="K131" s="37"/>
      <c r="L131" s="37"/>
      <c r="M131" s="37"/>
      <c r="N131" s="37"/>
      <c r="O131" s="37"/>
      <c r="P131" s="37"/>
      <c r="Q131" s="37"/>
      <c r="R131" s="37"/>
      <c r="S131" s="37"/>
    </row>
    <row r="132" spans="1:19" x14ac:dyDescent="0.3">
      <c r="A132" s="154"/>
      <c r="B132" s="38">
        <v>107</v>
      </c>
      <c r="C132" s="37" t="s">
        <v>29</v>
      </c>
      <c r="D132" s="104" t="s">
        <v>1165</v>
      </c>
      <c r="E132" s="111" t="s">
        <v>199</v>
      </c>
      <c r="F132" s="39" t="s">
        <v>464</v>
      </c>
      <c r="G132" s="90">
        <v>382</v>
      </c>
      <c r="H132" s="37"/>
      <c r="I132" s="37"/>
      <c r="J132" s="37"/>
      <c r="K132" s="37"/>
      <c r="L132" s="37"/>
      <c r="M132" s="37"/>
      <c r="N132" s="37"/>
      <c r="O132" s="37"/>
      <c r="P132" s="37"/>
      <c r="Q132" s="37"/>
      <c r="R132" s="37"/>
      <c r="S132" s="37"/>
    </row>
    <row r="133" spans="1:19" x14ac:dyDescent="0.3">
      <c r="A133" s="154"/>
      <c r="B133" s="38">
        <v>108</v>
      </c>
      <c r="C133" s="37" t="s">
        <v>30</v>
      </c>
      <c r="D133" s="113" t="s">
        <v>1938</v>
      </c>
      <c r="E133" s="111" t="s">
        <v>199</v>
      </c>
      <c r="F133" s="39" t="s">
        <v>465</v>
      </c>
      <c r="G133" s="90">
        <v>293</v>
      </c>
      <c r="H133" s="37"/>
      <c r="I133" s="37"/>
      <c r="J133" s="37"/>
      <c r="K133" s="37"/>
      <c r="L133" s="37"/>
      <c r="M133" s="37"/>
      <c r="N133" s="37"/>
      <c r="O133" s="37"/>
      <c r="P133" s="37"/>
      <c r="Q133" s="37"/>
      <c r="R133" s="37"/>
      <c r="S133" s="37"/>
    </row>
    <row r="134" spans="1:19" x14ac:dyDescent="0.3">
      <c r="A134" s="154"/>
      <c r="B134" s="38">
        <v>109</v>
      </c>
      <c r="C134" s="37" t="s">
        <v>31</v>
      </c>
      <c r="D134" s="104" t="s">
        <v>1165</v>
      </c>
      <c r="E134" s="111" t="s">
        <v>199</v>
      </c>
      <c r="F134" s="39" t="s">
        <v>466</v>
      </c>
      <c r="G134" s="90">
        <v>382</v>
      </c>
      <c r="H134" s="37"/>
      <c r="I134" s="37"/>
      <c r="J134" s="37"/>
      <c r="K134" s="37"/>
      <c r="L134" s="37"/>
      <c r="M134" s="37"/>
      <c r="N134" s="37"/>
      <c r="O134" s="37"/>
      <c r="P134" s="37"/>
      <c r="Q134" s="37"/>
      <c r="R134" s="37"/>
      <c r="S134" s="37"/>
    </row>
    <row r="135" spans="1:19" x14ac:dyDescent="0.3">
      <c r="A135" s="154"/>
      <c r="B135" s="38">
        <v>110</v>
      </c>
      <c r="C135" s="37" t="s">
        <v>32</v>
      </c>
      <c r="D135" s="104" t="s">
        <v>1165</v>
      </c>
      <c r="E135" s="111" t="s">
        <v>199</v>
      </c>
      <c r="F135" s="39" t="s">
        <v>467</v>
      </c>
      <c r="G135" s="90">
        <v>382</v>
      </c>
      <c r="H135" s="37"/>
      <c r="I135" s="37"/>
      <c r="J135" s="37"/>
      <c r="K135" s="37"/>
      <c r="L135" s="37"/>
      <c r="M135" s="37"/>
      <c r="N135" s="37"/>
      <c r="O135" s="37"/>
      <c r="P135" s="37"/>
      <c r="Q135" s="37"/>
      <c r="R135" s="37"/>
      <c r="S135" s="37"/>
    </row>
    <row r="136" spans="1:19" x14ac:dyDescent="0.3">
      <c r="A136" s="154"/>
      <c r="B136" s="38">
        <v>111</v>
      </c>
      <c r="C136" s="37" t="s">
        <v>33</v>
      </c>
      <c r="D136" s="112" t="s">
        <v>481</v>
      </c>
      <c r="E136" s="111" t="s">
        <v>199</v>
      </c>
      <c r="F136" s="39" t="s">
        <v>468</v>
      </c>
      <c r="G136" s="90">
        <v>382</v>
      </c>
      <c r="H136" s="37"/>
      <c r="I136" s="37"/>
      <c r="J136" s="37"/>
      <c r="K136" s="37"/>
      <c r="L136" s="37"/>
      <c r="M136" s="37"/>
      <c r="N136" s="37"/>
      <c r="O136" s="37"/>
      <c r="P136" s="37"/>
      <c r="Q136" s="37"/>
      <c r="R136" s="37"/>
      <c r="S136" s="37"/>
    </row>
    <row r="137" spans="1:19" x14ac:dyDescent="0.3">
      <c r="A137" s="154"/>
      <c r="B137" s="38">
        <v>112</v>
      </c>
      <c r="C137" s="37" t="s">
        <v>34</v>
      </c>
      <c r="D137" s="112" t="s">
        <v>481</v>
      </c>
      <c r="E137" s="111" t="s">
        <v>199</v>
      </c>
      <c r="F137" s="39" t="s">
        <v>469</v>
      </c>
      <c r="G137" s="90">
        <v>382</v>
      </c>
      <c r="H137" s="37"/>
      <c r="I137" s="37"/>
      <c r="J137" s="37"/>
      <c r="K137" s="37"/>
      <c r="L137" s="37"/>
      <c r="M137" s="37"/>
      <c r="N137" s="37"/>
      <c r="O137" s="37"/>
      <c r="P137" s="37"/>
      <c r="Q137" s="37"/>
      <c r="R137" s="37"/>
      <c r="S137" s="37"/>
    </row>
    <row r="138" spans="1:19" x14ac:dyDescent="0.3">
      <c r="A138" s="154"/>
      <c r="B138" s="38">
        <v>113</v>
      </c>
      <c r="C138" s="37" t="s">
        <v>35</v>
      </c>
      <c r="D138" s="112" t="s">
        <v>481</v>
      </c>
      <c r="E138" s="111" t="s">
        <v>199</v>
      </c>
      <c r="F138" s="39" t="s">
        <v>470</v>
      </c>
      <c r="G138" s="90">
        <v>382</v>
      </c>
      <c r="H138" s="37"/>
      <c r="I138" s="37"/>
      <c r="J138" s="37"/>
      <c r="K138" s="37"/>
      <c r="L138" s="37"/>
      <c r="M138" s="37"/>
      <c r="N138" s="37"/>
      <c r="O138" s="37"/>
      <c r="P138" s="37"/>
      <c r="Q138" s="37"/>
      <c r="R138" s="37"/>
      <c r="S138" s="37"/>
    </row>
    <row r="139" spans="1:19" x14ac:dyDescent="0.3">
      <c r="A139" s="154"/>
      <c r="B139" s="38">
        <v>114</v>
      </c>
      <c r="C139" s="37" t="s">
        <v>36</v>
      </c>
      <c r="D139" s="104" t="s">
        <v>1165</v>
      </c>
      <c r="E139" s="111" t="s">
        <v>199</v>
      </c>
      <c r="F139" s="39" t="s">
        <v>471</v>
      </c>
      <c r="G139" s="90">
        <v>421</v>
      </c>
      <c r="H139" s="37"/>
      <c r="I139" s="37"/>
      <c r="J139" s="37"/>
      <c r="K139" s="37"/>
      <c r="L139" s="37"/>
      <c r="M139" s="37"/>
      <c r="N139" s="37"/>
      <c r="O139" s="37"/>
      <c r="P139" s="37"/>
      <c r="Q139" s="37"/>
      <c r="R139" s="37"/>
      <c r="S139" s="37"/>
    </row>
    <row r="140" spans="1:19" x14ac:dyDescent="0.3">
      <c r="A140" s="154"/>
      <c r="B140" s="38">
        <v>115</v>
      </c>
      <c r="C140" s="37" t="s">
        <v>39</v>
      </c>
      <c r="D140" s="104" t="s">
        <v>1165</v>
      </c>
      <c r="E140" s="111" t="s">
        <v>199</v>
      </c>
      <c r="F140" s="39" t="s">
        <v>474</v>
      </c>
      <c r="G140" s="90">
        <v>416</v>
      </c>
      <c r="H140" s="37"/>
      <c r="I140" s="37"/>
      <c r="J140" s="37"/>
      <c r="K140" s="37"/>
      <c r="L140" s="37"/>
      <c r="M140" s="37"/>
      <c r="N140" s="37"/>
      <c r="O140" s="37"/>
      <c r="P140" s="37"/>
      <c r="Q140" s="37"/>
      <c r="R140" s="37"/>
      <c r="S140" s="37"/>
    </row>
    <row r="141" spans="1:19" x14ac:dyDescent="0.3">
      <c r="A141" s="154"/>
      <c r="B141" s="38">
        <v>116</v>
      </c>
      <c r="C141" s="37" t="s">
        <v>40</v>
      </c>
      <c r="D141" s="112" t="s">
        <v>481</v>
      </c>
      <c r="E141" s="111" t="s">
        <v>199</v>
      </c>
      <c r="F141" s="39" t="s">
        <v>475</v>
      </c>
      <c r="G141" s="90">
        <v>112</v>
      </c>
      <c r="H141" s="37"/>
      <c r="I141" s="37"/>
      <c r="J141" s="37"/>
      <c r="K141" s="37"/>
      <c r="L141" s="37"/>
      <c r="M141" s="37"/>
      <c r="N141" s="37"/>
      <c r="O141" s="37"/>
      <c r="P141" s="37"/>
      <c r="Q141" s="37"/>
      <c r="R141" s="37"/>
      <c r="S141" s="37"/>
    </row>
    <row r="142" spans="1:19" x14ac:dyDescent="0.3">
      <c r="A142" s="154"/>
      <c r="B142" s="38">
        <v>117</v>
      </c>
      <c r="C142" s="37" t="s">
        <v>41</v>
      </c>
      <c r="D142" s="112" t="s">
        <v>481</v>
      </c>
      <c r="E142" s="111" t="s">
        <v>199</v>
      </c>
      <c r="F142" s="39" t="s">
        <v>476</v>
      </c>
      <c r="G142" s="90">
        <v>263</v>
      </c>
      <c r="H142" s="37"/>
      <c r="I142" s="37"/>
      <c r="J142" s="37"/>
      <c r="K142" s="37"/>
      <c r="L142" s="37"/>
      <c r="M142" s="37"/>
      <c r="N142" s="37"/>
      <c r="O142" s="37"/>
      <c r="P142" s="37"/>
      <c r="Q142" s="37"/>
      <c r="R142" s="37"/>
      <c r="S142" s="37"/>
    </row>
    <row r="143" spans="1:19" x14ac:dyDescent="0.3">
      <c r="A143" s="154"/>
      <c r="B143" s="38">
        <v>118</v>
      </c>
      <c r="C143" s="37" t="s">
        <v>42</v>
      </c>
      <c r="D143" s="104" t="s">
        <v>1165</v>
      </c>
      <c r="E143" s="111" t="s">
        <v>199</v>
      </c>
      <c r="F143" s="39" t="s">
        <v>477</v>
      </c>
      <c r="G143" s="90">
        <v>319</v>
      </c>
      <c r="H143" s="37"/>
      <c r="I143" s="37"/>
      <c r="J143" s="37"/>
      <c r="K143" s="37"/>
      <c r="L143" s="37"/>
      <c r="M143" s="37"/>
      <c r="N143" s="37"/>
      <c r="O143" s="37"/>
      <c r="P143" s="37"/>
      <c r="Q143" s="37"/>
      <c r="R143" s="37"/>
      <c r="S143" s="37"/>
    </row>
    <row r="144" spans="1:19" x14ac:dyDescent="0.3">
      <c r="A144" s="154"/>
      <c r="B144" s="38">
        <v>119</v>
      </c>
      <c r="C144" s="37" t="s">
        <v>43</v>
      </c>
      <c r="D144" s="101" t="s">
        <v>1166</v>
      </c>
      <c r="E144" s="111" t="s">
        <v>199</v>
      </c>
      <c r="F144" s="39" t="s">
        <v>478</v>
      </c>
      <c r="G144" s="90">
        <v>731</v>
      </c>
      <c r="H144" s="37"/>
      <c r="I144" s="37"/>
      <c r="J144" s="37"/>
      <c r="K144" s="37"/>
      <c r="L144" s="37"/>
      <c r="M144" s="37"/>
      <c r="N144" s="37"/>
      <c r="O144" s="37"/>
      <c r="P144" s="37"/>
      <c r="Q144" s="37"/>
      <c r="R144" s="37"/>
      <c r="S144" s="37"/>
    </row>
    <row r="145" spans="1:19" x14ac:dyDescent="0.3">
      <c r="A145" s="154"/>
      <c r="B145" s="38">
        <v>120</v>
      </c>
      <c r="C145" s="37" t="s">
        <v>44</v>
      </c>
      <c r="D145" s="112" t="s">
        <v>481</v>
      </c>
      <c r="E145" s="111" t="s">
        <v>199</v>
      </c>
      <c r="F145" s="39" t="s">
        <v>479</v>
      </c>
      <c r="G145" s="90">
        <v>382</v>
      </c>
      <c r="H145" s="37"/>
      <c r="I145" s="37"/>
      <c r="J145" s="37"/>
      <c r="K145" s="37"/>
      <c r="L145" s="37"/>
      <c r="M145" s="37"/>
      <c r="N145" s="37"/>
      <c r="O145" s="37"/>
      <c r="P145" s="37"/>
      <c r="Q145" s="37"/>
      <c r="R145" s="37"/>
      <c r="S145" s="37"/>
    </row>
    <row r="146" spans="1:19" x14ac:dyDescent="0.3">
      <c r="A146" s="154"/>
      <c r="B146" s="38">
        <v>121</v>
      </c>
      <c r="C146" s="37" t="s">
        <v>45</v>
      </c>
      <c r="D146" s="112" t="s">
        <v>481</v>
      </c>
      <c r="E146" s="111" t="s">
        <v>199</v>
      </c>
      <c r="F146" s="39" t="s">
        <v>480</v>
      </c>
      <c r="G146" s="90">
        <v>288</v>
      </c>
      <c r="H146" s="37"/>
      <c r="I146" s="37"/>
      <c r="J146" s="37"/>
      <c r="K146" s="37"/>
      <c r="L146" s="37"/>
      <c r="M146" s="37"/>
      <c r="N146" s="37"/>
      <c r="O146" s="37"/>
      <c r="P146" s="37"/>
      <c r="Q146" s="37"/>
      <c r="R146" s="37"/>
      <c r="S146" s="37"/>
    </row>
    <row r="147" spans="1:19" x14ac:dyDescent="0.3">
      <c r="A147" s="154"/>
      <c r="B147" s="38">
        <v>122</v>
      </c>
      <c r="C147" s="37" t="s">
        <v>47</v>
      </c>
      <c r="D147" s="104" t="s">
        <v>1165</v>
      </c>
      <c r="E147" s="111" t="s">
        <v>199</v>
      </c>
      <c r="F147" s="39" t="s">
        <v>483</v>
      </c>
      <c r="G147" s="90">
        <v>441</v>
      </c>
      <c r="H147" s="37"/>
      <c r="I147" s="37"/>
      <c r="J147" s="37"/>
      <c r="K147" s="37"/>
      <c r="L147" s="37"/>
      <c r="M147" s="37"/>
      <c r="N147" s="37"/>
      <c r="O147" s="37"/>
      <c r="P147" s="37"/>
      <c r="Q147" s="37"/>
      <c r="R147" s="37"/>
      <c r="S147" s="37"/>
    </row>
    <row r="148" spans="1:19" x14ac:dyDescent="0.3">
      <c r="A148" s="154"/>
      <c r="B148" s="38">
        <v>123</v>
      </c>
      <c r="C148" s="37" t="s">
        <v>48</v>
      </c>
      <c r="D148" s="104" t="s">
        <v>1165</v>
      </c>
      <c r="E148" s="111" t="s">
        <v>199</v>
      </c>
      <c r="F148" s="39" t="s">
        <v>484</v>
      </c>
      <c r="G148" s="90">
        <v>409</v>
      </c>
      <c r="H148" s="37"/>
      <c r="I148" s="37"/>
      <c r="J148" s="37"/>
      <c r="K148" s="37"/>
      <c r="L148" s="37"/>
      <c r="M148" s="37"/>
      <c r="N148" s="37"/>
      <c r="O148" s="37"/>
      <c r="P148" s="37"/>
      <c r="Q148" s="37"/>
      <c r="R148" s="37"/>
      <c r="S148" s="37"/>
    </row>
    <row r="149" spans="1:19" x14ac:dyDescent="0.3">
      <c r="A149" s="154"/>
      <c r="B149" s="38">
        <v>124</v>
      </c>
      <c r="C149" s="37" t="s">
        <v>49</v>
      </c>
      <c r="D149" s="104" t="s">
        <v>1165</v>
      </c>
      <c r="E149" s="111" t="s">
        <v>199</v>
      </c>
      <c r="F149" s="39" t="s">
        <v>485</v>
      </c>
      <c r="G149" s="90">
        <v>437</v>
      </c>
      <c r="H149" s="37"/>
      <c r="I149" s="37"/>
      <c r="J149" s="37"/>
      <c r="K149" s="37"/>
      <c r="L149" s="37"/>
      <c r="M149" s="37"/>
      <c r="N149" s="37"/>
      <c r="O149" s="37"/>
      <c r="P149" s="37"/>
      <c r="Q149" s="37"/>
      <c r="R149" s="37"/>
      <c r="S149" s="37"/>
    </row>
    <row r="150" spans="1:19" x14ac:dyDescent="0.3">
      <c r="A150" s="154"/>
      <c r="B150" s="38">
        <v>125</v>
      </c>
      <c r="C150" s="37" t="s">
        <v>54</v>
      </c>
      <c r="D150" s="104" t="s">
        <v>1165</v>
      </c>
      <c r="E150" s="111" t="s">
        <v>199</v>
      </c>
      <c r="F150" s="39" t="s">
        <v>488</v>
      </c>
      <c r="G150" s="90">
        <v>441</v>
      </c>
      <c r="H150" s="37"/>
      <c r="I150" s="37"/>
      <c r="J150" s="37"/>
      <c r="K150" s="37"/>
      <c r="L150" s="37"/>
      <c r="M150" s="37"/>
      <c r="N150" s="37"/>
      <c r="O150" s="37"/>
      <c r="P150" s="37"/>
      <c r="Q150" s="37"/>
      <c r="R150" s="37"/>
      <c r="S150" s="37"/>
    </row>
    <row r="151" spans="1:19" x14ac:dyDescent="0.3">
      <c r="A151" s="154"/>
      <c r="B151" s="38">
        <v>126</v>
      </c>
      <c r="C151" s="37" t="s">
        <v>55</v>
      </c>
      <c r="D151" s="104" t="s">
        <v>1165</v>
      </c>
      <c r="E151" s="111" t="s">
        <v>199</v>
      </c>
      <c r="F151" s="39" t="s">
        <v>489</v>
      </c>
      <c r="G151" s="90">
        <v>405</v>
      </c>
      <c r="H151" s="37"/>
      <c r="I151" s="37"/>
      <c r="J151" s="37"/>
      <c r="K151" s="37"/>
      <c r="L151" s="37"/>
      <c r="M151" s="37"/>
      <c r="N151" s="37"/>
      <c r="O151" s="37"/>
      <c r="P151" s="37"/>
      <c r="Q151" s="37"/>
      <c r="R151" s="37"/>
      <c r="S151" s="37"/>
    </row>
    <row r="152" spans="1:19" x14ac:dyDescent="0.3">
      <c r="A152" s="154"/>
      <c r="B152" s="38">
        <v>127</v>
      </c>
      <c r="C152" s="37" t="s">
        <v>56</v>
      </c>
      <c r="D152" s="104" t="s">
        <v>1165</v>
      </c>
      <c r="E152" s="111" t="s">
        <v>199</v>
      </c>
      <c r="F152" s="39" t="s">
        <v>490</v>
      </c>
      <c r="G152" s="90">
        <v>437</v>
      </c>
      <c r="H152" s="37"/>
      <c r="I152" s="37"/>
      <c r="J152" s="37"/>
      <c r="K152" s="37"/>
      <c r="L152" s="37"/>
      <c r="M152" s="37"/>
      <c r="N152" s="37"/>
      <c r="O152" s="37"/>
      <c r="P152" s="37"/>
      <c r="Q152" s="37"/>
      <c r="R152" s="37"/>
      <c r="S152" s="37"/>
    </row>
    <row r="153" spans="1:19" x14ac:dyDescent="0.3">
      <c r="A153" s="154"/>
      <c r="B153" s="38">
        <v>128</v>
      </c>
      <c r="C153" s="37" t="s">
        <v>58</v>
      </c>
      <c r="D153" s="104" t="s">
        <v>1165</v>
      </c>
      <c r="E153" s="111" t="s">
        <v>199</v>
      </c>
      <c r="F153" s="39" t="s">
        <v>492</v>
      </c>
      <c r="G153" s="90">
        <v>441</v>
      </c>
      <c r="H153" s="37"/>
      <c r="I153" s="37"/>
      <c r="J153" s="37"/>
      <c r="K153" s="37"/>
      <c r="L153" s="37"/>
      <c r="M153" s="37"/>
      <c r="N153" s="37"/>
      <c r="O153" s="37"/>
      <c r="P153" s="37"/>
      <c r="Q153" s="37"/>
      <c r="R153" s="37"/>
      <c r="S153" s="37"/>
    </row>
    <row r="154" spans="1:19" x14ac:dyDescent="0.3">
      <c r="A154" s="154"/>
      <c r="B154" s="38">
        <v>129</v>
      </c>
      <c r="C154" s="37" t="s">
        <v>59</v>
      </c>
      <c r="D154" s="104" t="s">
        <v>1165</v>
      </c>
      <c r="E154" s="111" t="s">
        <v>199</v>
      </c>
      <c r="F154" s="39" t="s">
        <v>493</v>
      </c>
      <c r="G154" s="90">
        <v>409</v>
      </c>
      <c r="H154" s="37"/>
      <c r="I154" s="37"/>
      <c r="J154" s="37"/>
      <c r="K154" s="37"/>
      <c r="L154" s="37"/>
      <c r="M154" s="37"/>
      <c r="N154" s="37"/>
      <c r="O154" s="37"/>
      <c r="P154" s="37"/>
      <c r="Q154" s="37"/>
      <c r="R154" s="37"/>
      <c r="S154" s="37"/>
    </row>
    <row r="155" spans="1:19" ht="13.2" customHeight="1" x14ac:dyDescent="0.3">
      <c r="A155" s="154"/>
      <c r="B155" s="38">
        <v>130</v>
      </c>
      <c r="C155" s="37" t="s">
        <v>60</v>
      </c>
      <c r="D155" s="104" t="s">
        <v>1165</v>
      </c>
      <c r="E155" s="111" t="s">
        <v>199</v>
      </c>
      <c r="F155" s="39" t="s">
        <v>494</v>
      </c>
      <c r="G155" s="90">
        <v>437</v>
      </c>
      <c r="H155" s="37"/>
      <c r="I155" s="37"/>
      <c r="J155" s="37"/>
      <c r="K155" s="37"/>
      <c r="L155" s="37"/>
      <c r="M155" s="37"/>
      <c r="N155" s="37"/>
      <c r="O155" s="37"/>
      <c r="P155" s="37"/>
      <c r="Q155" s="37"/>
      <c r="R155" s="37"/>
      <c r="S155" s="37"/>
    </row>
    <row r="156" spans="1:19" x14ac:dyDescent="0.3">
      <c r="A156" s="154"/>
      <c r="B156" s="38">
        <v>131</v>
      </c>
      <c r="C156" s="37" t="s">
        <v>66</v>
      </c>
      <c r="D156" s="104" t="s">
        <v>1165</v>
      </c>
      <c r="E156" s="111" t="s">
        <v>199</v>
      </c>
      <c r="F156" s="39" t="s">
        <v>501</v>
      </c>
      <c r="G156" s="90">
        <v>417</v>
      </c>
      <c r="H156" s="37"/>
      <c r="I156" s="37"/>
      <c r="J156" s="37"/>
      <c r="K156" s="37"/>
      <c r="L156" s="37"/>
      <c r="M156" s="37"/>
      <c r="N156" s="37"/>
      <c r="O156" s="37"/>
      <c r="P156" s="37"/>
      <c r="Q156" s="37"/>
      <c r="R156" s="37"/>
      <c r="S156" s="37"/>
    </row>
    <row r="157" spans="1:19" x14ac:dyDescent="0.3">
      <c r="A157" s="154"/>
      <c r="B157" s="38">
        <v>132</v>
      </c>
      <c r="C157" s="37" t="s">
        <v>67</v>
      </c>
      <c r="D157" s="104" t="s">
        <v>1165</v>
      </c>
      <c r="E157" s="111" t="s">
        <v>199</v>
      </c>
      <c r="F157" s="39" t="s">
        <v>502</v>
      </c>
      <c r="G157" s="90">
        <v>410</v>
      </c>
      <c r="H157" s="37"/>
      <c r="I157" s="37"/>
      <c r="J157" s="37"/>
      <c r="K157" s="37"/>
      <c r="L157" s="37"/>
      <c r="M157" s="37"/>
      <c r="N157" s="37"/>
      <c r="O157" s="37"/>
      <c r="P157" s="37"/>
      <c r="Q157" s="37"/>
      <c r="R157" s="37"/>
      <c r="S157" s="37"/>
    </row>
    <row r="158" spans="1:19" x14ac:dyDescent="0.3">
      <c r="A158" s="154"/>
      <c r="B158" s="153">
        <v>133</v>
      </c>
      <c r="C158" s="37" t="s">
        <v>68</v>
      </c>
      <c r="D158" s="112" t="s">
        <v>481</v>
      </c>
      <c r="E158" s="111" t="s">
        <v>199</v>
      </c>
      <c r="F158" s="39" t="s">
        <v>503</v>
      </c>
      <c r="G158" s="90">
        <v>353</v>
      </c>
      <c r="H158" s="37"/>
      <c r="I158" s="37"/>
      <c r="J158" s="37"/>
      <c r="K158" s="37"/>
      <c r="L158" s="37"/>
      <c r="M158" s="37"/>
      <c r="N158" s="37"/>
      <c r="O158" s="37"/>
      <c r="P158" s="37"/>
      <c r="Q158" s="37"/>
      <c r="R158" s="37"/>
      <c r="S158" s="37"/>
    </row>
    <row r="159" spans="1:19" x14ac:dyDescent="0.3">
      <c r="A159" s="154"/>
      <c r="B159" s="153"/>
      <c r="C159" s="37" t="s">
        <v>69</v>
      </c>
      <c r="D159" s="112" t="s">
        <v>481</v>
      </c>
      <c r="E159" s="111" t="s">
        <v>199</v>
      </c>
      <c r="F159" s="39" t="s">
        <v>504</v>
      </c>
      <c r="G159" s="90">
        <v>369</v>
      </c>
      <c r="H159" s="37"/>
      <c r="I159" s="37"/>
      <c r="J159" s="37"/>
      <c r="K159" s="37"/>
      <c r="L159" s="37"/>
      <c r="M159" s="37"/>
      <c r="N159" s="37"/>
      <c r="O159" s="37"/>
      <c r="P159" s="37"/>
      <c r="Q159" s="37"/>
      <c r="R159" s="37"/>
      <c r="S159" s="37"/>
    </row>
    <row r="160" spans="1:19" x14ac:dyDescent="0.3">
      <c r="A160" s="154"/>
      <c r="B160" s="153"/>
      <c r="C160" s="37" t="s">
        <v>70</v>
      </c>
      <c r="D160" s="112" t="s">
        <v>481</v>
      </c>
      <c r="E160" s="111" t="s">
        <v>199</v>
      </c>
      <c r="F160" s="39" t="s">
        <v>505</v>
      </c>
      <c r="G160" s="90">
        <v>384</v>
      </c>
      <c r="H160" s="37"/>
      <c r="I160" s="37"/>
      <c r="J160" s="37"/>
      <c r="K160" s="37"/>
      <c r="L160" s="37"/>
      <c r="M160" s="37"/>
      <c r="N160" s="37"/>
      <c r="O160" s="37"/>
      <c r="P160" s="37"/>
      <c r="Q160" s="37"/>
      <c r="R160" s="37"/>
      <c r="S160" s="37"/>
    </row>
    <row r="161" spans="1:19" x14ac:dyDescent="0.3">
      <c r="A161" s="154"/>
      <c r="B161" s="153">
        <v>134</v>
      </c>
      <c r="C161" s="37" t="s">
        <v>71</v>
      </c>
      <c r="D161" s="112" t="s">
        <v>481</v>
      </c>
      <c r="E161" s="111" t="s">
        <v>199</v>
      </c>
      <c r="F161" s="39" t="s">
        <v>506</v>
      </c>
      <c r="G161" s="90">
        <v>279</v>
      </c>
      <c r="H161" s="37"/>
      <c r="I161" s="37"/>
      <c r="J161" s="37"/>
      <c r="K161" s="37"/>
      <c r="L161" s="37"/>
      <c r="M161" s="37"/>
      <c r="N161" s="37"/>
      <c r="O161" s="37"/>
      <c r="P161" s="37"/>
      <c r="Q161" s="37"/>
      <c r="R161" s="37"/>
      <c r="S161" s="37"/>
    </row>
    <row r="162" spans="1:19" x14ac:dyDescent="0.3">
      <c r="A162" s="154"/>
      <c r="B162" s="153"/>
      <c r="C162" s="37" t="s">
        <v>72</v>
      </c>
      <c r="D162" s="112" t="s">
        <v>481</v>
      </c>
      <c r="E162" s="111" t="s">
        <v>199</v>
      </c>
      <c r="F162" s="39" t="s">
        <v>507</v>
      </c>
      <c r="G162" s="90">
        <v>383</v>
      </c>
      <c r="H162" s="37"/>
      <c r="I162" s="37"/>
      <c r="J162" s="37"/>
      <c r="K162" s="37"/>
      <c r="L162" s="37"/>
      <c r="M162" s="37"/>
      <c r="N162" s="37"/>
      <c r="O162" s="37"/>
      <c r="P162" s="37"/>
      <c r="Q162" s="37"/>
      <c r="R162" s="37"/>
      <c r="S162" s="37"/>
    </row>
    <row r="163" spans="1:19" x14ac:dyDescent="0.3">
      <c r="A163" s="154"/>
      <c r="B163" s="38">
        <v>135</v>
      </c>
      <c r="C163" s="37" t="s">
        <v>73</v>
      </c>
      <c r="D163" s="112" t="s">
        <v>481</v>
      </c>
      <c r="E163" s="111" t="s">
        <v>199</v>
      </c>
      <c r="F163" s="39" t="s">
        <v>508</v>
      </c>
      <c r="G163" s="90">
        <v>382</v>
      </c>
      <c r="H163" s="37"/>
      <c r="I163" s="37"/>
      <c r="J163" s="37"/>
      <c r="K163" s="37"/>
      <c r="L163" s="37"/>
      <c r="M163" s="37"/>
      <c r="N163" s="37"/>
      <c r="O163" s="37"/>
      <c r="P163" s="37"/>
      <c r="Q163" s="37"/>
      <c r="R163" s="37"/>
      <c r="S163" s="37"/>
    </row>
    <row r="164" spans="1:19" x14ac:dyDescent="0.3">
      <c r="A164" s="154"/>
      <c r="B164" s="38">
        <v>136</v>
      </c>
      <c r="C164" s="37" t="s">
        <v>74</v>
      </c>
      <c r="D164" s="112" t="s">
        <v>481</v>
      </c>
      <c r="E164" s="111" t="s">
        <v>199</v>
      </c>
      <c r="F164" s="39" t="s">
        <v>509</v>
      </c>
      <c r="G164" s="90">
        <v>382</v>
      </c>
      <c r="H164" s="37"/>
      <c r="I164" s="37"/>
      <c r="J164" s="37"/>
      <c r="K164" s="37"/>
      <c r="L164" s="37"/>
      <c r="M164" s="37"/>
      <c r="N164" s="37"/>
      <c r="O164" s="37"/>
      <c r="P164" s="37"/>
      <c r="Q164" s="37"/>
      <c r="R164" s="37"/>
      <c r="S164" s="37"/>
    </row>
    <row r="165" spans="1:19" x14ac:dyDescent="0.3">
      <c r="A165" s="154"/>
      <c r="B165" s="38">
        <v>137</v>
      </c>
      <c r="C165" s="37" t="s">
        <v>651</v>
      </c>
      <c r="D165" s="112" t="s">
        <v>481</v>
      </c>
      <c r="E165" s="111" t="s">
        <v>199</v>
      </c>
      <c r="F165" s="39" t="s">
        <v>510</v>
      </c>
      <c r="G165" s="90">
        <v>259</v>
      </c>
      <c r="H165" s="37"/>
      <c r="I165" s="37"/>
      <c r="J165" s="37"/>
      <c r="K165" s="37"/>
      <c r="L165" s="37"/>
      <c r="M165" s="37"/>
      <c r="N165" s="37"/>
      <c r="O165" s="37"/>
      <c r="P165" s="37"/>
      <c r="Q165" s="37"/>
      <c r="R165" s="37"/>
      <c r="S165" s="37"/>
    </row>
    <row r="166" spans="1:19" x14ac:dyDescent="0.3">
      <c r="A166" s="154"/>
      <c r="B166" s="38">
        <v>138</v>
      </c>
      <c r="C166" s="37" t="s">
        <v>75</v>
      </c>
      <c r="D166" s="112" t="s">
        <v>481</v>
      </c>
      <c r="E166" s="111" t="s">
        <v>199</v>
      </c>
      <c r="F166" s="39" t="s">
        <v>511</v>
      </c>
      <c r="G166" s="90">
        <v>382</v>
      </c>
      <c r="H166" s="37"/>
      <c r="I166" s="37"/>
      <c r="J166" s="37"/>
      <c r="K166" s="37"/>
      <c r="L166" s="37"/>
      <c r="M166" s="37"/>
      <c r="N166" s="37"/>
      <c r="O166" s="37"/>
      <c r="P166" s="37"/>
      <c r="Q166" s="37"/>
      <c r="R166" s="37"/>
      <c r="S166" s="37"/>
    </row>
    <row r="167" spans="1:19" x14ac:dyDescent="0.3">
      <c r="A167" s="154"/>
      <c r="B167" s="38">
        <v>139</v>
      </c>
      <c r="C167" s="37" t="s">
        <v>76</v>
      </c>
      <c r="D167" s="112" t="s">
        <v>481</v>
      </c>
      <c r="E167" s="111" t="s">
        <v>199</v>
      </c>
      <c r="F167" s="39" t="s">
        <v>512</v>
      </c>
      <c r="G167" s="90">
        <v>382</v>
      </c>
      <c r="H167" s="37"/>
      <c r="I167" s="37"/>
      <c r="J167" s="37"/>
      <c r="K167" s="37"/>
      <c r="L167" s="37"/>
      <c r="M167" s="37"/>
      <c r="N167" s="37"/>
      <c r="O167" s="37"/>
      <c r="P167" s="37"/>
      <c r="Q167" s="37"/>
      <c r="R167" s="37"/>
      <c r="S167" s="37"/>
    </row>
    <row r="168" spans="1:19" x14ac:dyDescent="0.3">
      <c r="A168" s="154"/>
      <c r="B168" s="38">
        <v>140</v>
      </c>
      <c r="C168" s="37" t="s">
        <v>650</v>
      </c>
      <c r="D168" s="112" t="s">
        <v>481</v>
      </c>
      <c r="E168" s="111" t="s">
        <v>199</v>
      </c>
      <c r="F168" s="39" t="s">
        <v>513</v>
      </c>
      <c r="G168" s="90">
        <v>333</v>
      </c>
      <c r="H168" s="37"/>
      <c r="I168" s="37"/>
      <c r="J168" s="37"/>
      <c r="K168" s="37"/>
      <c r="L168" s="37"/>
      <c r="M168" s="37"/>
      <c r="N168" s="37"/>
      <c r="O168" s="37"/>
      <c r="P168" s="37"/>
      <c r="Q168" s="37"/>
      <c r="R168" s="37"/>
      <c r="S168" s="37"/>
    </row>
    <row r="169" spans="1:19" x14ac:dyDescent="0.3">
      <c r="A169" s="154"/>
      <c r="B169" s="38">
        <v>141</v>
      </c>
      <c r="C169" s="37" t="s">
        <v>78</v>
      </c>
      <c r="D169" s="104" t="s">
        <v>1165</v>
      </c>
      <c r="E169" s="111" t="s">
        <v>199</v>
      </c>
      <c r="F169" s="39" t="s">
        <v>515</v>
      </c>
      <c r="G169" s="90">
        <v>437</v>
      </c>
      <c r="H169" s="37"/>
      <c r="I169" s="37"/>
      <c r="J169" s="37"/>
      <c r="K169" s="37"/>
      <c r="L169" s="37"/>
      <c r="M169" s="37"/>
      <c r="N169" s="37"/>
      <c r="O169" s="37"/>
      <c r="P169" s="37"/>
      <c r="Q169" s="37"/>
      <c r="R169" s="37"/>
      <c r="S169" s="37"/>
    </row>
    <row r="170" spans="1:19" x14ac:dyDescent="0.3">
      <c r="A170" s="154"/>
      <c r="B170" s="38">
        <v>142</v>
      </c>
      <c r="C170" s="37" t="s">
        <v>89</v>
      </c>
      <c r="D170" s="104" t="s">
        <v>1165</v>
      </c>
      <c r="E170" s="111" t="s">
        <v>199</v>
      </c>
      <c r="F170" s="39" t="s">
        <v>527</v>
      </c>
      <c r="G170" s="90">
        <v>419</v>
      </c>
      <c r="H170" s="37"/>
      <c r="I170" s="37"/>
      <c r="J170" s="37"/>
      <c r="K170" s="37"/>
      <c r="L170" s="37"/>
      <c r="M170" s="37"/>
      <c r="N170" s="37"/>
      <c r="O170" s="37"/>
      <c r="P170" s="37"/>
      <c r="Q170" s="37"/>
      <c r="R170" s="37"/>
      <c r="S170" s="37"/>
    </row>
    <row r="171" spans="1:19" x14ac:dyDescent="0.3">
      <c r="A171" s="154"/>
      <c r="B171" s="38">
        <v>143</v>
      </c>
      <c r="C171" s="37" t="s">
        <v>98</v>
      </c>
      <c r="D171" s="112" t="s">
        <v>481</v>
      </c>
      <c r="E171" s="111" t="s">
        <v>199</v>
      </c>
      <c r="F171" s="39" t="s">
        <v>538</v>
      </c>
      <c r="G171" s="90">
        <v>431</v>
      </c>
      <c r="H171" s="37"/>
      <c r="I171" s="37"/>
      <c r="J171" s="37"/>
      <c r="K171" s="37"/>
      <c r="L171" s="37"/>
      <c r="M171" s="37"/>
      <c r="N171" s="37"/>
      <c r="O171" s="37"/>
      <c r="P171" s="37"/>
      <c r="Q171" s="37"/>
      <c r="R171" s="37"/>
      <c r="S171" s="37"/>
    </row>
    <row r="172" spans="1:19" x14ac:dyDescent="0.3">
      <c r="A172" s="154"/>
      <c r="B172" s="38">
        <v>144</v>
      </c>
      <c r="C172" s="37" t="s">
        <v>100</v>
      </c>
      <c r="D172" s="112" t="s">
        <v>481</v>
      </c>
      <c r="E172" s="111" t="s">
        <v>199</v>
      </c>
      <c r="F172" s="39" t="s">
        <v>540</v>
      </c>
      <c r="G172" s="90">
        <v>398</v>
      </c>
      <c r="H172" s="37"/>
      <c r="I172" s="37"/>
      <c r="J172" s="37"/>
      <c r="K172" s="37"/>
      <c r="L172" s="37"/>
      <c r="M172" s="37"/>
      <c r="N172" s="37"/>
      <c r="O172" s="37"/>
      <c r="P172" s="37"/>
      <c r="Q172" s="37"/>
      <c r="R172" s="37"/>
      <c r="S172" s="37"/>
    </row>
    <row r="173" spans="1:19" x14ac:dyDescent="0.3">
      <c r="A173" s="154"/>
      <c r="B173" s="38">
        <v>145</v>
      </c>
      <c r="C173" s="37" t="s">
        <v>110</v>
      </c>
      <c r="D173" s="115" t="s">
        <v>1832</v>
      </c>
      <c r="E173" s="111" t="s">
        <v>199</v>
      </c>
      <c r="F173" s="39" t="s">
        <v>551</v>
      </c>
      <c r="G173" s="90">
        <v>210</v>
      </c>
      <c r="H173" s="37"/>
      <c r="I173" s="37"/>
      <c r="J173" s="37"/>
      <c r="K173" s="37"/>
      <c r="L173" s="37"/>
      <c r="M173" s="37"/>
      <c r="N173" s="37"/>
      <c r="O173" s="37"/>
      <c r="P173" s="37"/>
      <c r="Q173" s="37"/>
      <c r="R173" s="37"/>
      <c r="S173" s="37"/>
    </row>
    <row r="174" spans="1:19" x14ac:dyDescent="0.3">
      <c r="A174" s="154"/>
      <c r="B174" s="38">
        <v>146</v>
      </c>
      <c r="C174" s="37" t="s">
        <v>113</v>
      </c>
      <c r="D174" s="112" t="s">
        <v>481</v>
      </c>
      <c r="E174" s="111" t="s">
        <v>199</v>
      </c>
      <c r="F174" s="39" t="s">
        <v>554</v>
      </c>
      <c r="G174" s="90">
        <v>396</v>
      </c>
      <c r="H174" s="37"/>
      <c r="I174" s="37"/>
      <c r="J174" s="37"/>
      <c r="K174" s="37"/>
      <c r="L174" s="37"/>
      <c r="M174" s="37"/>
      <c r="N174" s="37"/>
      <c r="O174" s="37"/>
      <c r="P174" s="37"/>
      <c r="Q174" s="37"/>
      <c r="R174" s="37"/>
      <c r="S174" s="37"/>
    </row>
    <row r="175" spans="1:19" x14ac:dyDescent="0.3">
      <c r="A175" s="154"/>
      <c r="B175" s="38">
        <v>147</v>
      </c>
      <c r="C175" s="37" t="s">
        <v>121</v>
      </c>
      <c r="D175" s="112" t="s">
        <v>481</v>
      </c>
      <c r="E175" s="111" t="s">
        <v>199</v>
      </c>
      <c r="F175" s="39" t="s">
        <v>563</v>
      </c>
      <c r="G175" s="90">
        <v>406</v>
      </c>
      <c r="H175" s="37"/>
      <c r="I175" s="37"/>
      <c r="J175" s="37"/>
      <c r="K175" s="37"/>
      <c r="L175" s="37"/>
      <c r="M175" s="37"/>
      <c r="N175" s="37"/>
      <c r="O175" s="37"/>
      <c r="P175" s="37"/>
      <c r="Q175" s="37"/>
      <c r="R175" s="37"/>
      <c r="S175" s="37"/>
    </row>
    <row r="176" spans="1:19" x14ac:dyDescent="0.3">
      <c r="A176" s="154"/>
      <c r="B176" s="38">
        <v>148</v>
      </c>
      <c r="C176" s="37" t="s">
        <v>122</v>
      </c>
      <c r="D176" s="112" t="s">
        <v>481</v>
      </c>
      <c r="E176" s="111" t="s">
        <v>199</v>
      </c>
      <c r="F176" s="39" t="s">
        <v>564</v>
      </c>
      <c r="G176" s="90">
        <v>470</v>
      </c>
      <c r="H176" s="37"/>
      <c r="I176" s="37"/>
      <c r="J176" s="37"/>
      <c r="K176" s="37"/>
      <c r="L176" s="37"/>
      <c r="M176" s="37"/>
      <c r="N176" s="37"/>
      <c r="O176" s="37"/>
      <c r="P176" s="37"/>
      <c r="Q176" s="37"/>
      <c r="R176" s="37"/>
      <c r="S176" s="37"/>
    </row>
    <row r="177" spans="1:19" x14ac:dyDescent="0.3">
      <c r="A177" s="154"/>
      <c r="B177" s="38">
        <v>149</v>
      </c>
      <c r="C177" s="37" t="s">
        <v>123</v>
      </c>
      <c r="D177" s="104" t="s">
        <v>1165</v>
      </c>
      <c r="E177" s="111" t="s">
        <v>199</v>
      </c>
      <c r="F177" s="39" t="s">
        <v>565</v>
      </c>
      <c r="G177" s="90">
        <v>431</v>
      </c>
      <c r="H177" s="37"/>
      <c r="I177" s="37"/>
      <c r="J177" s="37"/>
      <c r="K177" s="37"/>
      <c r="L177" s="37"/>
      <c r="M177" s="37"/>
      <c r="N177" s="37"/>
      <c r="O177" s="37"/>
      <c r="P177" s="37"/>
      <c r="Q177" s="37"/>
      <c r="R177" s="37"/>
      <c r="S177" s="37"/>
    </row>
    <row r="178" spans="1:19" ht="18" customHeight="1" x14ac:dyDescent="0.3">
      <c r="A178" s="154"/>
      <c r="B178" s="38">
        <v>150</v>
      </c>
      <c r="C178" s="37" t="s">
        <v>124</v>
      </c>
      <c r="D178" s="112" t="s">
        <v>481</v>
      </c>
      <c r="E178" s="111" t="s">
        <v>199</v>
      </c>
      <c r="F178" s="39" t="s">
        <v>569</v>
      </c>
      <c r="G178" s="90">
        <v>398</v>
      </c>
      <c r="H178" s="37"/>
      <c r="I178" s="37"/>
      <c r="J178" s="37"/>
      <c r="K178" s="37"/>
      <c r="L178" s="37"/>
      <c r="M178" s="37"/>
      <c r="N178" s="37"/>
      <c r="O178" s="37"/>
      <c r="P178" s="37"/>
      <c r="Q178" s="37"/>
      <c r="R178" s="37"/>
      <c r="S178" s="37"/>
    </row>
    <row r="179" spans="1:19" x14ac:dyDescent="0.3">
      <c r="A179" s="154"/>
      <c r="B179" s="153">
        <v>151</v>
      </c>
      <c r="C179" s="37" t="s">
        <v>129</v>
      </c>
      <c r="D179" s="112" t="s">
        <v>481</v>
      </c>
      <c r="E179" s="111" t="s">
        <v>199</v>
      </c>
      <c r="F179" s="39" t="s">
        <v>575</v>
      </c>
      <c r="G179" s="90">
        <v>382</v>
      </c>
      <c r="H179" s="37"/>
      <c r="I179" s="37"/>
      <c r="J179" s="37"/>
      <c r="K179" s="37"/>
      <c r="L179" s="37"/>
      <c r="M179" s="37"/>
      <c r="N179" s="37"/>
      <c r="O179" s="37"/>
      <c r="P179" s="37"/>
      <c r="Q179" s="37"/>
      <c r="R179" s="37"/>
      <c r="S179" s="37"/>
    </row>
    <row r="180" spans="1:19" x14ac:dyDescent="0.3">
      <c r="A180" s="154"/>
      <c r="B180" s="153"/>
      <c r="C180" s="37" t="s">
        <v>130</v>
      </c>
      <c r="D180" s="112" t="s">
        <v>481</v>
      </c>
      <c r="E180" s="111" t="s">
        <v>199</v>
      </c>
      <c r="F180" s="39" t="s">
        <v>576</v>
      </c>
      <c r="G180" s="90">
        <v>358</v>
      </c>
      <c r="H180" s="37"/>
      <c r="I180" s="37"/>
      <c r="J180" s="37"/>
      <c r="K180" s="37"/>
      <c r="L180" s="37"/>
      <c r="M180" s="37"/>
      <c r="N180" s="37"/>
      <c r="O180" s="37"/>
      <c r="P180" s="37"/>
      <c r="Q180" s="37"/>
      <c r="R180" s="37"/>
      <c r="S180" s="37"/>
    </row>
    <row r="181" spans="1:19" x14ac:dyDescent="0.3">
      <c r="A181" s="154"/>
      <c r="B181" s="153"/>
      <c r="C181" s="37" t="s">
        <v>131</v>
      </c>
      <c r="D181" s="112" t="s">
        <v>481</v>
      </c>
      <c r="E181" s="111" t="s">
        <v>199</v>
      </c>
      <c r="F181" s="39" t="s">
        <v>577</v>
      </c>
      <c r="G181" s="90">
        <v>359</v>
      </c>
      <c r="H181" s="37"/>
      <c r="I181" s="37"/>
      <c r="J181" s="37"/>
      <c r="K181" s="37"/>
      <c r="L181" s="37"/>
      <c r="M181" s="37"/>
      <c r="N181" s="37"/>
      <c r="O181" s="37"/>
      <c r="P181" s="37"/>
      <c r="Q181" s="37"/>
      <c r="R181" s="37"/>
      <c r="S181" s="37"/>
    </row>
    <row r="182" spans="1:19" x14ac:dyDescent="0.3">
      <c r="A182" s="154"/>
      <c r="B182" s="38">
        <v>152</v>
      </c>
      <c r="C182" s="37" t="s">
        <v>134</v>
      </c>
      <c r="D182" s="112" t="s">
        <v>481</v>
      </c>
      <c r="E182" s="111" t="s">
        <v>199</v>
      </c>
      <c r="F182" s="39" t="s">
        <v>582</v>
      </c>
      <c r="G182" s="90">
        <v>324</v>
      </c>
      <c r="H182" s="37"/>
      <c r="I182" s="37"/>
      <c r="J182" s="37"/>
      <c r="K182" s="37"/>
      <c r="L182" s="37"/>
      <c r="M182" s="37"/>
      <c r="N182" s="37"/>
      <c r="O182" s="37"/>
      <c r="P182" s="37"/>
      <c r="Q182" s="37"/>
      <c r="R182" s="37"/>
      <c r="S182" s="37"/>
    </row>
    <row r="183" spans="1:19" x14ac:dyDescent="0.3">
      <c r="A183" s="154"/>
      <c r="B183" s="38">
        <v>153</v>
      </c>
      <c r="C183" s="37" t="s">
        <v>143</v>
      </c>
      <c r="D183" s="112" t="s">
        <v>481</v>
      </c>
      <c r="E183" s="111" t="s">
        <v>199</v>
      </c>
      <c r="F183" s="39" t="s">
        <v>591</v>
      </c>
      <c r="G183" s="90">
        <v>391</v>
      </c>
      <c r="H183" s="37"/>
      <c r="I183" s="37"/>
      <c r="J183" s="37"/>
      <c r="K183" s="37"/>
      <c r="L183" s="37"/>
      <c r="M183" s="37"/>
      <c r="N183" s="37"/>
      <c r="O183" s="37"/>
      <c r="P183" s="37"/>
      <c r="Q183" s="37"/>
      <c r="R183" s="37"/>
      <c r="S183" s="37"/>
    </row>
    <row r="184" spans="1:19" x14ac:dyDescent="0.3">
      <c r="A184" s="154"/>
      <c r="B184" s="38">
        <v>154</v>
      </c>
      <c r="C184" s="37" t="s">
        <v>144</v>
      </c>
      <c r="D184" s="112" t="s">
        <v>481</v>
      </c>
      <c r="E184" s="111" t="s">
        <v>199</v>
      </c>
      <c r="F184" s="39" t="s">
        <v>592</v>
      </c>
      <c r="G184" s="90">
        <v>383</v>
      </c>
      <c r="H184" s="37"/>
      <c r="I184" s="37"/>
      <c r="J184" s="37"/>
      <c r="K184" s="37"/>
      <c r="L184" s="37"/>
      <c r="M184" s="37"/>
      <c r="N184" s="37"/>
      <c r="O184" s="37"/>
      <c r="P184" s="37"/>
      <c r="Q184" s="37"/>
      <c r="R184" s="37"/>
      <c r="S184" s="37"/>
    </row>
    <row r="185" spans="1:19" x14ac:dyDescent="0.3">
      <c r="A185" s="154"/>
      <c r="B185" s="38">
        <v>155</v>
      </c>
      <c r="C185" s="37" t="s">
        <v>652</v>
      </c>
      <c r="D185" s="112" t="s">
        <v>481</v>
      </c>
      <c r="E185" s="111" t="s">
        <v>199</v>
      </c>
      <c r="F185" s="39" t="s">
        <v>593</v>
      </c>
      <c r="G185" s="90">
        <v>256</v>
      </c>
      <c r="H185" s="37"/>
      <c r="I185" s="37"/>
      <c r="J185" s="37"/>
      <c r="K185" s="37"/>
      <c r="L185" s="37"/>
      <c r="M185" s="37"/>
      <c r="N185" s="37"/>
      <c r="O185" s="37"/>
      <c r="P185" s="37"/>
      <c r="Q185" s="37"/>
      <c r="R185" s="37"/>
      <c r="S185" s="37"/>
    </row>
    <row r="186" spans="1:19" x14ac:dyDescent="0.3">
      <c r="A186" s="154"/>
      <c r="B186" s="38">
        <v>156</v>
      </c>
      <c r="C186" s="37" t="s">
        <v>655</v>
      </c>
      <c r="D186" s="112" t="s">
        <v>481</v>
      </c>
      <c r="E186" s="111" t="s">
        <v>199</v>
      </c>
      <c r="F186" s="39" t="s">
        <v>594</v>
      </c>
      <c r="G186" s="90">
        <v>209</v>
      </c>
      <c r="H186" s="37"/>
      <c r="I186" s="37"/>
      <c r="J186" s="37"/>
      <c r="K186" s="37"/>
      <c r="L186" s="37"/>
      <c r="M186" s="37"/>
      <c r="N186" s="37"/>
      <c r="O186" s="37"/>
      <c r="P186" s="37"/>
      <c r="Q186" s="37"/>
      <c r="R186" s="37"/>
      <c r="S186" s="37"/>
    </row>
    <row r="187" spans="1:19" x14ac:dyDescent="0.3">
      <c r="A187" s="154"/>
      <c r="B187" s="38">
        <v>157</v>
      </c>
      <c r="C187" s="37" t="s">
        <v>145</v>
      </c>
      <c r="D187" s="112" t="s">
        <v>481</v>
      </c>
      <c r="E187" s="111" t="s">
        <v>199</v>
      </c>
      <c r="F187" s="39" t="s">
        <v>595</v>
      </c>
      <c r="G187" s="90">
        <v>382</v>
      </c>
      <c r="H187" s="37"/>
      <c r="I187" s="37"/>
      <c r="J187" s="37"/>
      <c r="K187" s="37"/>
      <c r="L187" s="37"/>
      <c r="M187" s="37"/>
      <c r="N187" s="37"/>
      <c r="O187" s="37"/>
      <c r="P187" s="37"/>
      <c r="Q187" s="37"/>
      <c r="R187" s="37"/>
      <c r="S187" s="37"/>
    </row>
    <row r="188" spans="1:19" x14ac:dyDescent="0.3">
      <c r="A188" s="154"/>
      <c r="B188" s="38">
        <v>158</v>
      </c>
      <c r="C188" s="37" t="s">
        <v>146</v>
      </c>
      <c r="D188" s="112" t="s">
        <v>481</v>
      </c>
      <c r="E188" s="111" t="s">
        <v>199</v>
      </c>
      <c r="F188" s="39" t="s">
        <v>596</v>
      </c>
      <c r="G188" s="90">
        <v>382</v>
      </c>
      <c r="H188" s="37"/>
      <c r="I188" s="37"/>
      <c r="J188" s="37"/>
      <c r="K188" s="37"/>
      <c r="L188" s="37"/>
      <c r="M188" s="37"/>
      <c r="N188" s="37"/>
      <c r="O188" s="37"/>
      <c r="P188" s="37"/>
      <c r="Q188" s="37"/>
      <c r="R188" s="37"/>
      <c r="S188" s="37"/>
    </row>
    <row r="189" spans="1:19" x14ac:dyDescent="0.3">
      <c r="A189" s="154"/>
      <c r="B189" s="38">
        <v>159</v>
      </c>
      <c r="C189" s="37" t="s">
        <v>147</v>
      </c>
      <c r="D189" s="112" t="s">
        <v>481</v>
      </c>
      <c r="E189" s="111" t="s">
        <v>199</v>
      </c>
      <c r="F189" s="39" t="s">
        <v>597</v>
      </c>
      <c r="G189" s="90">
        <v>378</v>
      </c>
      <c r="H189" s="37"/>
      <c r="I189" s="37"/>
      <c r="J189" s="37"/>
      <c r="K189" s="37"/>
      <c r="L189" s="37"/>
      <c r="M189" s="37"/>
      <c r="N189" s="37"/>
      <c r="O189" s="37"/>
      <c r="P189" s="37"/>
      <c r="Q189" s="37"/>
      <c r="R189" s="37"/>
      <c r="S189" s="37"/>
    </row>
    <row r="190" spans="1:19" ht="15.6" customHeight="1" x14ac:dyDescent="0.3">
      <c r="A190" s="154"/>
      <c r="B190" s="38">
        <v>160</v>
      </c>
      <c r="C190" s="37" t="s">
        <v>149</v>
      </c>
      <c r="D190" s="112" t="s">
        <v>481</v>
      </c>
      <c r="E190" s="111" t="s">
        <v>199</v>
      </c>
      <c r="F190" s="39" t="s">
        <v>601</v>
      </c>
      <c r="G190" s="90">
        <v>382</v>
      </c>
      <c r="H190" s="37"/>
      <c r="I190" s="37"/>
      <c r="J190" s="37"/>
      <c r="K190" s="37"/>
      <c r="L190" s="37"/>
      <c r="M190" s="37"/>
      <c r="N190" s="37"/>
      <c r="O190" s="37"/>
      <c r="P190" s="37"/>
      <c r="Q190" s="37"/>
      <c r="R190" s="37"/>
      <c r="S190" s="37"/>
    </row>
    <row r="191" spans="1:19" x14ac:dyDescent="0.3">
      <c r="A191" s="154"/>
      <c r="B191" s="38">
        <v>161</v>
      </c>
      <c r="C191" s="37" t="s">
        <v>153</v>
      </c>
      <c r="D191" s="114" t="s">
        <v>395</v>
      </c>
      <c r="E191" s="111" t="s">
        <v>199</v>
      </c>
      <c r="F191" s="39" t="s">
        <v>606</v>
      </c>
      <c r="G191" s="90">
        <v>815</v>
      </c>
      <c r="H191" s="37"/>
      <c r="I191" s="37"/>
      <c r="J191" s="37"/>
      <c r="K191" s="37"/>
      <c r="L191" s="37"/>
      <c r="M191" s="37"/>
      <c r="N191" s="37"/>
      <c r="O191" s="37"/>
      <c r="P191" s="37"/>
      <c r="Q191" s="37"/>
      <c r="R191" s="37"/>
      <c r="S191" s="37"/>
    </row>
    <row r="192" spans="1:19" x14ac:dyDescent="0.3">
      <c r="A192" s="154"/>
      <c r="B192" s="38">
        <v>162</v>
      </c>
      <c r="C192" s="37" t="s">
        <v>154</v>
      </c>
      <c r="D192" s="104" t="s">
        <v>1165</v>
      </c>
      <c r="E192" s="111" t="s">
        <v>199</v>
      </c>
      <c r="F192" s="39" t="s">
        <v>607</v>
      </c>
      <c r="G192" s="90">
        <v>389</v>
      </c>
      <c r="H192" s="37"/>
      <c r="I192" s="37"/>
      <c r="J192" s="37"/>
      <c r="K192" s="37"/>
      <c r="L192" s="37"/>
      <c r="M192" s="37"/>
      <c r="N192" s="37"/>
      <c r="O192" s="37"/>
      <c r="P192" s="37"/>
      <c r="Q192" s="37"/>
      <c r="R192" s="37"/>
      <c r="S192" s="37"/>
    </row>
    <row r="193" spans="1:19" x14ac:dyDescent="0.3">
      <c r="A193" s="154"/>
      <c r="B193" s="38">
        <v>163</v>
      </c>
      <c r="C193" s="37" t="s">
        <v>155</v>
      </c>
      <c r="D193" s="112" t="s">
        <v>481</v>
      </c>
      <c r="E193" s="111" t="s">
        <v>199</v>
      </c>
      <c r="F193" s="39" t="s">
        <v>608</v>
      </c>
      <c r="G193" s="90">
        <v>383</v>
      </c>
      <c r="H193" s="37"/>
      <c r="I193" s="37"/>
      <c r="J193" s="37"/>
      <c r="K193" s="37"/>
      <c r="L193" s="37"/>
      <c r="M193" s="37"/>
      <c r="N193" s="37"/>
      <c r="O193" s="37"/>
      <c r="P193" s="37"/>
      <c r="Q193" s="37"/>
      <c r="R193" s="37"/>
      <c r="S193" s="37"/>
    </row>
    <row r="194" spans="1:19" x14ac:dyDescent="0.3">
      <c r="A194" s="154"/>
      <c r="B194" s="38">
        <v>164</v>
      </c>
      <c r="C194" s="37" t="s">
        <v>156</v>
      </c>
      <c r="D194" s="112" t="s">
        <v>481</v>
      </c>
      <c r="E194" s="111" t="s">
        <v>199</v>
      </c>
      <c r="F194" s="39" t="s">
        <v>609</v>
      </c>
      <c r="G194" s="90">
        <v>382</v>
      </c>
      <c r="H194" s="37"/>
      <c r="I194" s="37"/>
      <c r="J194" s="37"/>
      <c r="K194" s="37"/>
      <c r="L194" s="37"/>
      <c r="M194" s="37"/>
      <c r="N194" s="37"/>
      <c r="O194" s="37"/>
      <c r="P194" s="37"/>
      <c r="Q194" s="37"/>
      <c r="R194" s="37"/>
      <c r="S194" s="37"/>
    </row>
    <row r="195" spans="1:19" x14ac:dyDescent="0.3">
      <c r="A195" s="154"/>
      <c r="B195" s="38">
        <v>165</v>
      </c>
      <c r="C195" s="37" t="s">
        <v>157</v>
      </c>
      <c r="D195" s="104" t="s">
        <v>1165</v>
      </c>
      <c r="E195" s="111" t="s">
        <v>199</v>
      </c>
      <c r="F195" s="39" t="s">
        <v>610</v>
      </c>
      <c r="G195" s="90">
        <v>382</v>
      </c>
      <c r="H195" s="37"/>
      <c r="I195" s="37"/>
      <c r="J195" s="37"/>
      <c r="K195" s="37"/>
      <c r="L195" s="37"/>
      <c r="M195" s="37"/>
      <c r="N195" s="37"/>
      <c r="O195" s="37"/>
      <c r="P195" s="37"/>
      <c r="Q195" s="37"/>
      <c r="R195" s="37"/>
      <c r="S195" s="37"/>
    </row>
    <row r="196" spans="1:19" x14ac:dyDescent="0.3">
      <c r="A196" s="154"/>
      <c r="B196" s="38">
        <v>166</v>
      </c>
      <c r="C196" s="37" t="s">
        <v>158</v>
      </c>
      <c r="D196" s="112" t="s">
        <v>481</v>
      </c>
      <c r="E196" s="111" t="s">
        <v>199</v>
      </c>
      <c r="F196" s="39" t="s">
        <v>611</v>
      </c>
      <c r="G196" s="90">
        <v>382</v>
      </c>
      <c r="H196" s="37"/>
      <c r="I196" s="37"/>
      <c r="J196" s="37"/>
      <c r="K196" s="37"/>
      <c r="L196" s="37"/>
      <c r="M196" s="37"/>
      <c r="N196" s="37"/>
      <c r="O196" s="37"/>
      <c r="P196" s="37"/>
      <c r="Q196" s="37"/>
      <c r="R196" s="37"/>
      <c r="S196" s="37"/>
    </row>
    <row r="197" spans="1:19" x14ac:dyDescent="0.3">
      <c r="A197" s="154"/>
      <c r="B197" s="38">
        <v>167</v>
      </c>
      <c r="C197" s="37" t="s">
        <v>649</v>
      </c>
      <c r="D197" s="112" t="s">
        <v>481</v>
      </c>
      <c r="E197" s="111" t="s">
        <v>199</v>
      </c>
      <c r="F197" s="39" t="s">
        <v>612</v>
      </c>
      <c r="G197" s="90">
        <v>211</v>
      </c>
      <c r="H197" s="37"/>
      <c r="I197" s="37"/>
      <c r="J197" s="37"/>
      <c r="K197" s="37"/>
      <c r="L197" s="37"/>
      <c r="M197" s="37"/>
      <c r="N197" s="37"/>
      <c r="O197" s="37"/>
      <c r="P197" s="37"/>
      <c r="Q197" s="37"/>
      <c r="R197" s="37"/>
      <c r="S197" s="37"/>
    </row>
    <row r="198" spans="1:19" x14ac:dyDescent="0.3">
      <c r="A198" s="154"/>
      <c r="B198" s="38">
        <v>168</v>
      </c>
      <c r="C198" s="37" t="s">
        <v>159</v>
      </c>
      <c r="D198" s="112" t="s">
        <v>481</v>
      </c>
      <c r="E198" s="111" t="s">
        <v>199</v>
      </c>
      <c r="F198" s="39" t="s">
        <v>613</v>
      </c>
      <c r="G198" s="90">
        <v>382</v>
      </c>
      <c r="H198" s="37"/>
      <c r="I198" s="37"/>
      <c r="J198" s="37"/>
      <c r="K198" s="37"/>
      <c r="L198" s="37"/>
      <c r="M198" s="37"/>
      <c r="N198" s="37"/>
      <c r="O198" s="37"/>
      <c r="P198" s="37"/>
      <c r="Q198" s="37"/>
      <c r="R198" s="37"/>
      <c r="S198" s="37"/>
    </row>
    <row r="199" spans="1:19" x14ac:dyDescent="0.3">
      <c r="A199" s="154"/>
      <c r="B199" s="38">
        <v>169</v>
      </c>
      <c r="C199" s="37" t="s">
        <v>164</v>
      </c>
      <c r="D199" s="115" t="s">
        <v>1832</v>
      </c>
      <c r="E199" s="111" t="s">
        <v>199</v>
      </c>
      <c r="F199" s="39" t="s">
        <v>619</v>
      </c>
      <c r="G199" s="90">
        <v>218</v>
      </c>
      <c r="H199" s="37"/>
      <c r="I199" s="37"/>
      <c r="J199" s="37"/>
      <c r="K199" s="37"/>
      <c r="L199" s="37"/>
      <c r="M199" s="37"/>
      <c r="N199" s="37"/>
      <c r="O199" s="37"/>
      <c r="P199" s="37"/>
      <c r="Q199" s="37"/>
      <c r="R199" s="37"/>
      <c r="S199" s="37"/>
    </row>
    <row r="200" spans="1:19" x14ac:dyDescent="0.3">
      <c r="A200" s="154"/>
      <c r="B200" s="38">
        <v>170</v>
      </c>
      <c r="C200" s="37" t="s">
        <v>168</v>
      </c>
      <c r="D200" s="104" t="s">
        <v>1165</v>
      </c>
      <c r="E200" s="111" t="s">
        <v>199</v>
      </c>
      <c r="F200" s="39" t="s">
        <v>623</v>
      </c>
      <c r="G200" s="90">
        <v>325</v>
      </c>
      <c r="H200" s="37"/>
      <c r="I200" s="37"/>
      <c r="J200" s="37"/>
      <c r="K200" s="37"/>
      <c r="L200" s="37"/>
      <c r="M200" s="37"/>
      <c r="N200" s="37"/>
      <c r="O200" s="37"/>
      <c r="P200" s="37"/>
      <c r="Q200" s="37"/>
      <c r="R200" s="37"/>
      <c r="S200" s="37"/>
    </row>
    <row r="201" spans="1:19" x14ac:dyDescent="0.3">
      <c r="A201" s="154" t="s">
        <v>275</v>
      </c>
      <c r="B201" s="153">
        <v>1</v>
      </c>
      <c r="C201" s="37" t="s">
        <v>185</v>
      </c>
      <c r="D201" s="116" t="s">
        <v>1165</v>
      </c>
      <c r="E201" s="102" t="s">
        <v>186</v>
      </c>
      <c r="F201" s="39" t="s">
        <v>187</v>
      </c>
      <c r="G201" s="90">
        <v>206</v>
      </c>
      <c r="H201" s="37"/>
      <c r="I201" s="37"/>
      <c r="J201" s="37"/>
      <c r="K201" s="37"/>
      <c r="L201" s="37"/>
      <c r="M201" s="37"/>
      <c r="N201" s="37"/>
      <c r="O201" s="37"/>
      <c r="P201" s="37"/>
      <c r="Q201" s="37"/>
      <c r="R201" s="37"/>
      <c r="S201" s="37"/>
    </row>
    <row r="202" spans="1:19" x14ac:dyDescent="0.3">
      <c r="A202" s="154"/>
      <c r="B202" s="153"/>
      <c r="C202" s="37" t="s">
        <v>188</v>
      </c>
      <c r="D202" s="116" t="s">
        <v>1165</v>
      </c>
      <c r="E202" s="102" t="s">
        <v>186</v>
      </c>
      <c r="F202" s="39" t="s">
        <v>189</v>
      </c>
      <c r="G202" s="90">
        <v>259</v>
      </c>
      <c r="H202" s="37"/>
      <c r="I202" s="37"/>
      <c r="J202" s="37"/>
      <c r="K202" s="37"/>
      <c r="L202" s="37"/>
      <c r="M202" s="37"/>
      <c r="N202" s="37"/>
      <c r="O202" s="37"/>
      <c r="P202" s="37"/>
      <c r="Q202" s="37"/>
      <c r="R202" s="37"/>
      <c r="S202" s="37"/>
    </row>
    <row r="203" spans="1:19" x14ac:dyDescent="0.3">
      <c r="A203" s="154"/>
      <c r="B203" s="153"/>
      <c r="C203" s="37" t="s">
        <v>190</v>
      </c>
      <c r="D203" s="117" t="s">
        <v>1166</v>
      </c>
      <c r="E203" s="102" t="s">
        <v>186</v>
      </c>
      <c r="F203" s="39" t="s">
        <v>191</v>
      </c>
      <c r="G203" s="90">
        <v>443</v>
      </c>
      <c r="H203" s="37"/>
      <c r="I203" s="37"/>
      <c r="J203" s="37"/>
      <c r="K203" s="37"/>
      <c r="L203" s="37"/>
      <c r="M203" s="37"/>
      <c r="N203" s="37"/>
      <c r="O203" s="37"/>
      <c r="P203" s="37"/>
      <c r="Q203" s="37"/>
      <c r="R203" s="37"/>
      <c r="S203" s="37"/>
    </row>
    <row r="204" spans="1:19" x14ac:dyDescent="0.3">
      <c r="A204" s="154"/>
      <c r="B204" s="38">
        <v>2</v>
      </c>
      <c r="C204" s="37" t="s">
        <v>192</v>
      </c>
      <c r="D204" s="117" t="s">
        <v>1166</v>
      </c>
      <c r="E204" s="102" t="s">
        <v>186</v>
      </c>
      <c r="F204" s="39" t="s">
        <v>193</v>
      </c>
      <c r="G204" s="90">
        <v>438</v>
      </c>
      <c r="H204" s="37"/>
      <c r="I204" s="37"/>
      <c r="J204" s="37"/>
      <c r="K204" s="37"/>
      <c r="L204" s="37"/>
      <c r="M204" s="37"/>
      <c r="N204" s="37"/>
      <c r="O204" s="37"/>
      <c r="P204" s="37"/>
      <c r="Q204" s="37"/>
      <c r="R204" s="37"/>
      <c r="S204" s="37"/>
    </row>
    <row r="205" spans="1:19" x14ac:dyDescent="0.3">
      <c r="A205" s="154"/>
      <c r="B205" s="38">
        <v>3</v>
      </c>
      <c r="C205" s="37" t="s">
        <v>196</v>
      </c>
      <c r="D205" s="117" t="s">
        <v>1166</v>
      </c>
      <c r="E205" s="102" t="s">
        <v>186</v>
      </c>
      <c r="F205" s="39" t="s">
        <v>197</v>
      </c>
      <c r="G205" s="90">
        <v>485</v>
      </c>
      <c r="H205" s="37"/>
      <c r="I205" s="37"/>
      <c r="J205" s="37"/>
      <c r="K205" s="37"/>
      <c r="L205" s="37"/>
      <c r="M205" s="37"/>
      <c r="N205" s="37"/>
      <c r="O205" s="37"/>
      <c r="P205" s="37"/>
      <c r="Q205" s="37"/>
      <c r="R205" s="37"/>
      <c r="S205" s="37"/>
    </row>
    <row r="206" spans="1:19" x14ac:dyDescent="0.3">
      <c r="A206" s="154"/>
      <c r="B206" s="38">
        <v>4</v>
      </c>
      <c r="C206" s="37" t="s">
        <v>207</v>
      </c>
      <c r="D206" s="117" t="s">
        <v>1166</v>
      </c>
      <c r="E206" s="102" t="s">
        <v>186</v>
      </c>
      <c r="F206" s="39" t="s">
        <v>208</v>
      </c>
      <c r="G206" s="90">
        <v>488</v>
      </c>
      <c r="H206" s="37"/>
      <c r="I206" s="37"/>
      <c r="J206" s="37"/>
      <c r="K206" s="37"/>
      <c r="L206" s="37"/>
      <c r="M206" s="37"/>
      <c r="N206" s="37"/>
      <c r="O206" s="37"/>
      <c r="P206" s="37"/>
      <c r="Q206" s="37"/>
      <c r="R206" s="37"/>
      <c r="S206" s="37"/>
    </row>
    <row r="207" spans="1:19" x14ac:dyDescent="0.3">
      <c r="A207" s="154"/>
      <c r="B207" s="38">
        <v>5</v>
      </c>
      <c r="C207" s="37" t="s">
        <v>223</v>
      </c>
      <c r="D207" s="117" t="s">
        <v>1166</v>
      </c>
      <c r="E207" s="102" t="s">
        <v>186</v>
      </c>
      <c r="F207" s="39" t="s">
        <v>224</v>
      </c>
      <c r="G207" s="90">
        <v>462</v>
      </c>
      <c r="H207" s="37"/>
      <c r="I207" s="37"/>
      <c r="J207" s="37"/>
      <c r="K207" s="37"/>
      <c r="L207" s="37"/>
      <c r="M207" s="37"/>
      <c r="N207" s="37"/>
      <c r="O207" s="37"/>
      <c r="P207" s="37"/>
      <c r="Q207" s="37"/>
      <c r="R207" s="37"/>
      <c r="S207" s="37"/>
    </row>
    <row r="208" spans="1:19" x14ac:dyDescent="0.3">
      <c r="A208" s="154"/>
      <c r="B208" s="38">
        <v>6</v>
      </c>
      <c r="C208" s="37" t="s">
        <v>237</v>
      </c>
      <c r="D208" s="117" t="s">
        <v>1166</v>
      </c>
      <c r="E208" s="102" t="s">
        <v>186</v>
      </c>
      <c r="F208" s="39" t="s">
        <v>238</v>
      </c>
      <c r="G208" s="90">
        <v>449</v>
      </c>
      <c r="H208" s="37"/>
      <c r="I208" s="37"/>
      <c r="J208" s="37"/>
      <c r="K208" s="37"/>
      <c r="L208" s="37"/>
      <c r="M208" s="37"/>
      <c r="N208" s="37"/>
      <c r="O208" s="37"/>
      <c r="P208" s="37"/>
      <c r="Q208" s="37"/>
      <c r="R208" s="37"/>
      <c r="S208" s="37"/>
    </row>
    <row r="209" spans="1:19" x14ac:dyDescent="0.3">
      <c r="A209" s="154"/>
      <c r="B209" s="38">
        <v>7</v>
      </c>
      <c r="C209" s="37" t="s">
        <v>239</v>
      </c>
      <c r="D209" s="116" t="s">
        <v>1165</v>
      </c>
      <c r="E209" s="102" t="s">
        <v>186</v>
      </c>
      <c r="F209" s="39" t="s">
        <v>240</v>
      </c>
      <c r="G209" s="90">
        <v>253</v>
      </c>
      <c r="H209" s="37"/>
      <c r="I209" s="37"/>
      <c r="J209" s="37"/>
      <c r="K209" s="37"/>
      <c r="L209" s="37"/>
      <c r="M209" s="37"/>
      <c r="N209" s="37"/>
      <c r="O209" s="37"/>
      <c r="P209" s="37"/>
      <c r="Q209" s="37"/>
      <c r="R209" s="37"/>
      <c r="S209" s="37"/>
    </row>
    <row r="210" spans="1:19" x14ac:dyDescent="0.3">
      <c r="A210" s="154"/>
      <c r="B210" s="38">
        <v>8</v>
      </c>
      <c r="C210" s="37" t="s">
        <v>241</v>
      </c>
      <c r="D210" s="117" t="s">
        <v>1166</v>
      </c>
      <c r="E210" s="102" t="s">
        <v>186</v>
      </c>
      <c r="F210" s="39" t="s">
        <v>242</v>
      </c>
      <c r="G210" s="90">
        <v>460</v>
      </c>
      <c r="H210" s="37"/>
      <c r="I210" s="37"/>
      <c r="J210" s="37"/>
      <c r="K210" s="37"/>
      <c r="L210" s="37"/>
      <c r="M210" s="37"/>
      <c r="N210" s="37"/>
      <c r="O210" s="37"/>
      <c r="P210" s="37"/>
      <c r="Q210" s="37"/>
      <c r="R210" s="37"/>
      <c r="S210" s="37"/>
    </row>
    <row r="211" spans="1:19" x14ac:dyDescent="0.3">
      <c r="A211" s="154"/>
      <c r="B211" s="38">
        <v>9</v>
      </c>
      <c r="C211" s="37" t="s">
        <v>243</v>
      </c>
      <c r="D211" s="116" t="s">
        <v>1165</v>
      </c>
      <c r="E211" s="102" t="s">
        <v>186</v>
      </c>
      <c r="F211" s="39" t="s">
        <v>244</v>
      </c>
      <c r="G211" s="90">
        <v>238</v>
      </c>
      <c r="H211" s="37"/>
      <c r="I211" s="37"/>
      <c r="J211" s="37"/>
      <c r="K211" s="37"/>
      <c r="L211" s="37"/>
      <c r="M211" s="37"/>
      <c r="N211" s="37"/>
      <c r="O211" s="37"/>
      <c r="P211" s="37"/>
      <c r="Q211" s="37"/>
      <c r="R211" s="37"/>
      <c r="S211" s="37"/>
    </row>
    <row r="212" spans="1:19" x14ac:dyDescent="0.3">
      <c r="A212" s="154"/>
      <c r="B212" s="38">
        <v>10</v>
      </c>
      <c r="C212" s="37" t="s">
        <v>245</v>
      </c>
      <c r="D212" s="117" t="s">
        <v>1166</v>
      </c>
      <c r="E212" s="102" t="s">
        <v>186</v>
      </c>
      <c r="F212" s="39" t="s">
        <v>246</v>
      </c>
      <c r="G212" s="90">
        <v>480</v>
      </c>
      <c r="H212" s="37"/>
      <c r="I212" s="37"/>
      <c r="J212" s="37"/>
      <c r="K212" s="37"/>
      <c r="L212" s="37"/>
      <c r="M212" s="37"/>
      <c r="N212" s="37"/>
      <c r="O212" s="37"/>
      <c r="P212" s="37"/>
      <c r="Q212" s="37"/>
      <c r="R212" s="37"/>
      <c r="S212" s="37"/>
    </row>
    <row r="213" spans="1:19" x14ac:dyDescent="0.3">
      <c r="A213" s="154"/>
      <c r="B213" s="38">
        <v>11</v>
      </c>
      <c r="C213" s="37" t="s">
        <v>247</v>
      </c>
      <c r="D213" s="116" t="s">
        <v>1165</v>
      </c>
      <c r="E213" s="102" t="s">
        <v>186</v>
      </c>
      <c r="F213" s="39" t="s">
        <v>248</v>
      </c>
      <c r="G213" s="90">
        <v>254</v>
      </c>
      <c r="H213" s="37"/>
      <c r="I213" s="37"/>
      <c r="J213" s="37"/>
      <c r="K213" s="37"/>
      <c r="L213" s="37"/>
      <c r="M213" s="37"/>
      <c r="N213" s="37"/>
      <c r="O213" s="37"/>
      <c r="P213" s="37"/>
      <c r="Q213" s="37"/>
      <c r="R213" s="37"/>
      <c r="S213" s="37"/>
    </row>
    <row r="214" spans="1:19" x14ac:dyDescent="0.3">
      <c r="A214" s="154"/>
      <c r="B214" s="38">
        <v>12</v>
      </c>
      <c r="C214" s="37" t="s">
        <v>249</v>
      </c>
      <c r="D214" s="117" t="s">
        <v>1166</v>
      </c>
      <c r="E214" s="102" t="s">
        <v>186</v>
      </c>
      <c r="F214" s="39" t="s">
        <v>250</v>
      </c>
      <c r="G214" s="90">
        <v>452</v>
      </c>
      <c r="H214" s="37"/>
      <c r="I214" s="37"/>
      <c r="J214" s="37"/>
      <c r="K214" s="37"/>
      <c r="L214" s="37"/>
      <c r="M214" s="37"/>
      <c r="N214" s="37"/>
      <c r="O214" s="37"/>
      <c r="P214" s="37"/>
      <c r="Q214" s="37"/>
      <c r="R214" s="37"/>
      <c r="S214" s="37"/>
    </row>
    <row r="215" spans="1:19" x14ac:dyDescent="0.3">
      <c r="A215" s="154"/>
      <c r="B215" s="38">
        <v>13</v>
      </c>
      <c r="C215" s="37" t="s">
        <v>176</v>
      </c>
      <c r="D215" s="116" t="s">
        <v>1165</v>
      </c>
      <c r="E215" s="108" t="s">
        <v>177</v>
      </c>
      <c r="F215" s="39" t="s">
        <v>178</v>
      </c>
      <c r="G215" s="90">
        <v>124</v>
      </c>
      <c r="H215" s="37"/>
      <c r="I215" s="37"/>
      <c r="J215" s="37"/>
      <c r="K215" s="37"/>
      <c r="L215" s="37"/>
      <c r="M215" s="37"/>
      <c r="N215" s="37"/>
      <c r="O215" s="37"/>
      <c r="P215" s="37"/>
      <c r="Q215" s="37"/>
      <c r="R215" s="37"/>
      <c r="S215" s="37"/>
    </row>
    <row r="216" spans="1:19" x14ac:dyDescent="0.3">
      <c r="A216" s="154"/>
      <c r="B216" s="38">
        <v>14</v>
      </c>
      <c r="C216" s="37" t="s">
        <v>179</v>
      </c>
      <c r="D216" s="116" t="s">
        <v>1165</v>
      </c>
      <c r="E216" s="108" t="s">
        <v>177</v>
      </c>
      <c r="F216" s="39" t="s">
        <v>180</v>
      </c>
      <c r="G216" s="90">
        <v>235</v>
      </c>
      <c r="H216" s="37"/>
      <c r="I216" s="37"/>
      <c r="J216" s="37"/>
      <c r="K216" s="37"/>
      <c r="L216" s="37"/>
      <c r="M216" s="37"/>
      <c r="N216" s="37"/>
      <c r="O216" s="37"/>
      <c r="P216" s="37"/>
      <c r="Q216" s="37"/>
      <c r="R216" s="37"/>
      <c r="S216" s="37"/>
    </row>
    <row r="217" spans="1:19" x14ac:dyDescent="0.3">
      <c r="A217" s="154"/>
      <c r="B217" s="38">
        <v>15</v>
      </c>
      <c r="C217" s="37" t="s">
        <v>181</v>
      </c>
      <c r="D217" s="116" t="s">
        <v>1165</v>
      </c>
      <c r="E217" s="108" t="s">
        <v>177</v>
      </c>
      <c r="F217" s="39" t="s">
        <v>182</v>
      </c>
      <c r="G217" s="90">
        <v>523</v>
      </c>
      <c r="H217" s="37"/>
      <c r="I217" s="37"/>
      <c r="J217" s="37"/>
      <c r="K217" s="37"/>
      <c r="L217" s="37"/>
      <c r="M217" s="37"/>
      <c r="N217" s="37"/>
      <c r="O217" s="37"/>
      <c r="P217" s="37"/>
      <c r="Q217" s="37"/>
      <c r="R217" s="37"/>
      <c r="S217" s="37"/>
    </row>
    <row r="218" spans="1:19" x14ac:dyDescent="0.3">
      <c r="A218" s="154"/>
      <c r="B218" s="38">
        <v>16</v>
      </c>
      <c r="C218" s="37" t="s">
        <v>183</v>
      </c>
      <c r="D218" s="116" t="s">
        <v>1165</v>
      </c>
      <c r="E218" s="108" t="s">
        <v>177</v>
      </c>
      <c r="F218" s="39" t="s">
        <v>184</v>
      </c>
      <c r="G218" s="90">
        <v>64</v>
      </c>
      <c r="H218" s="37"/>
      <c r="I218" s="37"/>
      <c r="J218" s="37"/>
      <c r="K218" s="37"/>
      <c r="L218" s="37"/>
      <c r="M218" s="37"/>
      <c r="N218" s="37"/>
      <c r="O218" s="37"/>
      <c r="P218" s="37"/>
      <c r="Q218" s="37"/>
      <c r="R218" s="37"/>
      <c r="S218" s="37"/>
    </row>
    <row r="219" spans="1:19" x14ac:dyDescent="0.3">
      <c r="A219" s="154"/>
      <c r="B219" s="38">
        <v>17</v>
      </c>
      <c r="C219" s="37" t="s">
        <v>194</v>
      </c>
      <c r="D219" s="116" t="s">
        <v>1165</v>
      </c>
      <c r="E219" s="108" t="s">
        <v>177</v>
      </c>
      <c r="F219" s="39" t="s">
        <v>195</v>
      </c>
      <c r="G219" s="90">
        <v>519</v>
      </c>
      <c r="H219" s="37"/>
      <c r="I219" s="37"/>
      <c r="J219" s="37"/>
      <c r="K219" s="37"/>
      <c r="L219" s="37"/>
      <c r="M219" s="37"/>
      <c r="N219" s="37"/>
      <c r="O219" s="37"/>
      <c r="P219" s="37"/>
      <c r="Q219" s="37"/>
      <c r="R219" s="37"/>
      <c r="S219" s="37"/>
    </row>
    <row r="220" spans="1:19" x14ac:dyDescent="0.3">
      <c r="A220" s="154"/>
      <c r="B220" s="38">
        <v>18</v>
      </c>
      <c r="C220" s="37" t="s">
        <v>209</v>
      </c>
      <c r="D220" s="116" t="s">
        <v>1165</v>
      </c>
      <c r="E220" s="108" t="s">
        <v>177</v>
      </c>
      <c r="F220" s="39" t="s">
        <v>210</v>
      </c>
      <c r="G220" s="90">
        <v>493</v>
      </c>
      <c r="H220" s="37"/>
      <c r="I220" s="37"/>
      <c r="J220" s="37"/>
      <c r="K220" s="37"/>
      <c r="L220" s="37"/>
      <c r="M220" s="37"/>
      <c r="N220" s="37"/>
      <c r="O220" s="37"/>
      <c r="P220" s="37"/>
      <c r="Q220" s="37"/>
      <c r="R220" s="37"/>
      <c r="S220" s="37"/>
    </row>
    <row r="221" spans="1:19" x14ac:dyDescent="0.3">
      <c r="A221" s="154"/>
      <c r="B221" s="38">
        <v>19</v>
      </c>
      <c r="C221" s="37" t="s">
        <v>211</v>
      </c>
      <c r="D221" s="116" t="s">
        <v>1165</v>
      </c>
      <c r="E221" s="108" t="s">
        <v>177</v>
      </c>
      <c r="F221" s="39" t="s">
        <v>212</v>
      </c>
      <c r="G221" s="90">
        <v>493</v>
      </c>
      <c r="H221" s="37"/>
      <c r="I221" s="37"/>
      <c r="J221" s="37"/>
      <c r="K221" s="37"/>
      <c r="L221" s="37"/>
      <c r="M221" s="37"/>
      <c r="N221" s="37"/>
      <c r="O221" s="37"/>
      <c r="P221" s="37"/>
      <c r="Q221" s="37"/>
      <c r="R221" s="37"/>
      <c r="S221" s="37"/>
    </row>
    <row r="222" spans="1:19" x14ac:dyDescent="0.3">
      <c r="A222" s="154"/>
      <c r="B222" s="38">
        <v>20</v>
      </c>
      <c r="C222" s="37" t="s">
        <v>213</v>
      </c>
      <c r="D222" s="116" t="s">
        <v>1165</v>
      </c>
      <c r="E222" s="108" t="s">
        <v>177</v>
      </c>
      <c r="F222" s="39" t="s">
        <v>214</v>
      </c>
      <c r="G222" s="90">
        <v>493</v>
      </c>
      <c r="H222" s="37"/>
      <c r="I222" s="37"/>
      <c r="J222" s="37"/>
      <c r="K222" s="37"/>
      <c r="L222" s="37"/>
      <c r="M222" s="37"/>
      <c r="N222" s="37"/>
      <c r="O222" s="37"/>
      <c r="P222" s="37"/>
      <c r="Q222" s="37"/>
      <c r="R222" s="37"/>
      <c r="S222" s="37"/>
    </row>
    <row r="223" spans="1:19" x14ac:dyDescent="0.3">
      <c r="A223" s="154"/>
      <c r="B223" s="38">
        <v>21</v>
      </c>
      <c r="C223" s="37" t="s">
        <v>215</v>
      </c>
      <c r="D223" s="116" t="s">
        <v>1165</v>
      </c>
      <c r="E223" s="108" t="s">
        <v>177</v>
      </c>
      <c r="F223" s="39" t="s">
        <v>216</v>
      </c>
      <c r="G223" s="90">
        <v>493</v>
      </c>
      <c r="H223" s="37"/>
      <c r="I223" s="37"/>
      <c r="J223" s="37"/>
      <c r="K223" s="37"/>
      <c r="L223" s="37"/>
      <c r="M223" s="37"/>
      <c r="N223" s="37"/>
      <c r="O223" s="37"/>
      <c r="P223" s="37"/>
      <c r="Q223" s="37"/>
      <c r="R223" s="37"/>
      <c r="S223" s="37"/>
    </row>
    <row r="224" spans="1:19" x14ac:dyDescent="0.3">
      <c r="A224" s="154"/>
      <c r="B224" s="38">
        <v>22</v>
      </c>
      <c r="C224" s="37" t="s">
        <v>219</v>
      </c>
      <c r="D224" s="116" t="s">
        <v>1165</v>
      </c>
      <c r="E224" s="108" t="s">
        <v>177</v>
      </c>
      <c r="F224" s="39" t="s">
        <v>220</v>
      </c>
      <c r="G224" s="90">
        <v>523</v>
      </c>
      <c r="H224" s="37"/>
      <c r="I224" s="37"/>
      <c r="J224" s="37"/>
      <c r="K224" s="37"/>
      <c r="L224" s="37"/>
      <c r="M224" s="37"/>
      <c r="N224" s="37"/>
      <c r="O224" s="37"/>
      <c r="P224" s="37"/>
      <c r="Q224" s="37"/>
      <c r="R224" s="37"/>
      <c r="S224" s="37"/>
    </row>
    <row r="225" spans="1:19" x14ac:dyDescent="0.3">
      <c r="A225" s="154"/>
      <c r="B225" s="153">
        <v>23</v>
      </c>
      <c r="C225" s="37" t="s">
        <v>225</v>
      </c>
      <c r="D225" s="116" t="s">
        <v>1165</v>
      </c>
      <c r="E225" s="108" t="s">
        <v>177</v>
      </c>
      <c r="F225" s="39" t="s">
        <v>226</v>
      </c>
      <c r="G225" s="90">
        <v>522</v>
      </c>
      <c r="H225" s="37"/>
      <c r="I225" s="37"/>
      <c r="J225" s="37"/>
      <c r="K225" s="37"/>
      <c r="L225" s="37"/>
      <c r="M225" s="37"/>
      <c r="N225" s="37"/>
      <c r="O225" s="37"/>
      <c r="P225" s="37"/>
      <c r="Q225" s="37"/>
      <c r="R225" s="37"/>
      <c r="S225" s="37"/>
    </row>
    <row r="226" spans="1:19" x14ac:dyDescent="0.3">
      <c r="A226" s="154"/>
      <c r="B226" s="153"/>
      <c r="C226" s="37" t="s">
        <v>227</v>
      </c>
      <c r="D226" s="116" t="s">
        <v>1165</v>
      </c>
      <c r="E226" s="108" t="s">
        <v>177</v>
      </c>
      <c r="F226" s="39" t="s">
        <v>228</v>
      </c>
      <c r="G226" s="90">
        <v>520</v>
      </c>
      <c r="H226" s="37"/>
      <c r="I226" s="37"/>
      <c r="J226" s="37"/>
      <c r="K226" s="37"/>
      <c r="L226" s="37"/>
      <c r="M226" s="37"/>
      <c r="N226" s="37"/>
      <c r="O226" s="37"/>
      <c r="P226" s="37"/>
      <c r="Q226" s="37"/>
      <c r="R226" s="37"/>
      <c r="S226" s="37"/>
    </row>
    <row r="227" spans="1:19" x14ac:dyDescent="0.3">
      <c r="A227" s="154"/>
      <c r="B227" s="153">
        <v>24</v>
      </c>
      <c r="C227" s="37" t="s">
        <v>229</v>
      </c>
      <c r="D227" s="116" t="s">
        <v>1165</v>
      </c>
      <c r="E227" s="108" t="s">
        <v>177</v>
      </c>
      <c r="F227" s="39" t="s">
        <v>230</v>
      </c>
      <c r="G227" s="90">
        <v>519</v>
      </c>
      <c r="H227" s="37"/>
      <c r="I227" s="37"/>
      <c r="J227" s="37"/>
      <c r="K227" s="37"/>
      <c r="L227" s="37"/>
      <c r="M227" s="37"/>
      <c r="N227" s="37"/>
      <c r="O227" s="37"/>
      <c r="P227" s="37"/>
      <c r="Q227" s="37"/>
      <c r="R227" s="37"/>
      <c r="S227" s="37"/>
    </row>
    <row r="228" spans="1:19" x14ac:dyDescent="0.3">
      <c r="A228" s="154"/>
      <c r="B228" s="153"/>
      <c r="C228" s="37" t="s">
        <v>231</v>
      </c>
      <c r="D228" s="116" t="s">
        <v>1165</v>
      </c>
      <c r="E228" s="108" t="s">
        <v>177</v>
      </c>
      <c r="F228" s="39" t="s">
        <v>232</v>
      </c>
      <c r="G228" s="90">
        <v>521</v>
      </c>
      <c r="H228" s="37"/>
      <c r="I228" s="37"/>
      <c r="J228" s="37"/>
      <c r="K228" s="37"/>
      <c r="L228" s="37"/>
      <c r="M228" s="37"/>
      <c r="N228" s="37"/>
      <c r="O228" s="37"/>
      <c r="P228" s="37"/>
      <c r="Q228" s="37"/>
      <c r="R228" s="37"/>
      <c r="S228" s="37"/>
    </row>
    <row r="229" spans="1:19" x14ac:dyDescent="0.3">
      <c r="A229" s="154"/>
      <c r="B229" s="38">
        <v>25</v>
      </c>
      <c r="C229" s="37" t="s">
        <v>233</v>
      </c>
      <c r="D229" s="116" t="s">
        <v>1165</v>
      </c>
      <c r="E229" s="108" t="s">
        <v>177</v>
      </c>
      <c r="F229" s="39" t="s">
        <v>234</v>
      </c>
      <c r="G229" s="90">
        <v>180</v>
      </c>
      <c r="H229" s="37"/>
      <c r="I229" s="37"/>
      <c r="J229" s="37"/>
      <c r="K229" s="37"/>
      <c r="L229" s="37"/>
      <c r="M229" s="37"/>
      <c r="N229" s="37"/>
      <c r="O229" s="37"/>
      <c r="P229" s="37"/>
      <c r="Q229" s="37"/>
      <c r="R229" s="37"/>
      <c r="S229" s="37"/>
    </row>
    <row r="230" spans="1:19" x14ac:dyDescent="0.3">
      <c r="A230" s="154"/>
      <c r="B230" s="38">
        <v>26</v>
      </c>
      <c r="C230" s="37" t="s">
        <v>235</v>
      </c>
      <c r="D230" s="116" t="s">
        <v>1165</v>
      </c>
      <c r="E230" s="108" t="s">
        <v>177</v>
      </c>
      <c r="F230" s="39" t="s">
        <v>236</v>
      </c>
      <c r="G230" s="90">
        <v>529</v>
      </c>
      <c r="H230" s="37"/>
      <c r="I230" s="37"/>
      <c r="J230" s="37"/>
      <c r="K230" s="37"/>
      <c r="L230" s="37"/>
      <c r="M230" s="37"/>
      <c r="N230" s="37"/>
      <c r="O230" s="37"/>
      <c r="P230" s="37"/>
      <c r="Q230" s="37"/>
      <c r="R230" s="37"/>
      <c r="S230" s="37"/>
    </row>
    <row r="231" spans="1:19" x14ac:dyDescent="0.3">
      <c r="A231" s="154"/>
      <c r="B231" s="153">
        <v>27</v>
      </c>
      <c r="C231" s="37" t="s">
        <v>263</v>
      </c>
      <c r="D231" s="116" t="s">
        <v>1165</v>
      </c>
      <c r="E231" s="108" t="s">
        <v>177</v>
      </c>
      <c r="F231" s="39" t="s">
        <v>264</v>
      </c>
      <c r="G231" s="90">
        <v>409</v>
      </c>
      <c r="H231" s="37"/>
      <c r="I231" s="37"/>
      <c r="J231" s="37"/>
      <c r="K231" s="37"/>
      <c r="L231" s="37"/>
      <c r="M231" s="37"/>
      <c r="N231" s="37"/>
      <c r="O231" s="37"/>
      <c r="P231" s="37"/>
      <c r="Q231" s="37"/>
      <c r="R231" s="37"/>
      <c r="S231" s="37"/>
    </row>
    <row r="232" spans="1:19" x14ac:dyDescent="0.3">
      <c r="A232" s="154"/>
      <c r="B232" s="153"/>
      <c r="C232" s="37" t="s">
        <v>265</v>
      </c>
      <c r="D232" s="116" t="s">
        <v>1165</v>
      </c>
      <c r="E232" s="108" t="s">
        <v>177</v>
      </c>
      <c r="F232" s="39" t="s">
        <v>266</v>
      </c>
      <c r="G232" s="90">
        <v>521</v>
      </c>
      <c r="H232" s="37"/>
      <c r="I232" s="37"/>
      <c r="J232" s="37"/>
      <c r="K232" s="37"/>
      <c r="L232" s="37"/>
      <c r="M232" s="37"/>
      <c r="N232" s="37"/>
      <c r="O232" s="37"/>
      <c r="P232" s="37"/>
      <c r="Q232" s="37"/>
      <c r="R232" s="37"/>
      <c r="S232" s="37"/>
    </row>
    <row r="233" spans="1:19" x14ac:dyDescent="0.3">
      <c r="A233" s="154"/>
      <c r="B233" s="153"/>
      <c r="C233" s="37" t="s">
        <v>267</v>
      </c>
      <c r="D233" s="116" t="s">
        <v>1165</v>
      </c>
      <c r="E233" s="108" t="s">
        <v>177</v>
      </c>
      <c r="F233" s="39" t="s">
        <v>268</v>
      </c>
      <c r="G233" s="90">
        <v>503</v>
      </c>
      <c r="H233" s="37"/>
      <c r="I233" s="37"/>
      <c r="J233" s="37"/>
      <c r="K233" s="37"/>
      <c r="L233" s="37"/>
      <c r="M233" s="37"/>
      <c r="N233" s="37"/>
      <c r="O233" s="37"/>
      <c r="P233" s="37"/>
      <c r="Q233" s="37"/>
      <c r="R233" s="37"/>
      <c r="S233" s="37"/>
    </row>
    <row r="234" spans="1:19" x14ac:dyDescent="0.3">
      <c r="A234" s="154"/>
      <c r="B234" s="153">
        <v>28</v>
      </c>
      <c r="C234" s="37" t="s">
        <v>269</v>
      </c>
      <c r="D234" s="116" t="s">
        <v>1165</v>
      </c>
      <c r="E234" s="108" t="s">
        <v>177</v>
      </c>
      <c r="F234" s="39" t="s">
        <v>270</v>
      </c>
      <c r="G234" s="90">
        <v>519</v>
      </c>
      <c r="H234" s="37"/>
      <c r="I234" s="37"/>
      <c r="J234" s="37"/>
      <c r="K234" s="37"/>
      <c r="L234" s="37"/>
      <c r="M234" s="37"/>
      <c r="N234" s="37"/>
      <c r="O234" s="37"/>
      <c r="P234" s="37"/>
      <c r="Q234" s="37"/>
      <c r="R234" s="37"/>
      <c r="S234" s="37"/>
    </row>
    <row r="235" spans="1:19" x14ac:dyDescent="0.3">
      <c r="A235" s="154"/>
      <c r="B235" s="153"/>
      <c r="C235" s="37" t="s">
        <v>271</v>
      </c>
      <c r="D235" s="116" t="s">
        <v>1165</v>
      </c>
      <c r="E235" s="108" t="s">
        <v>177</v>
      </c>
      <c r="F235" s="39" t="s">
        <v>272</v>
      </c>
      <c r="G235" s="90">
        <v>322</v>
      </c>
      <c r="H235" s="37"/>
      <c r="I235" s="37"/>
      <c r="J235" s="37"/>
      <c r="K235" s="37"/>
      <c r="L235" s="37"/>
      <c r="M235" s="37"/>
      <c r="N235" s="37"/>
      <c r="O235" s="37"/>
      <c r="P235" s="37"/>
      <c r="Q235" s="37"/>
      <c r="R235" s="37"/>
      <c r="S235" s="37"/>
    </row>
    <row r="236" spans="1:19" x14ac:dyDescent="0.3">
      <c r="A236" s="154"/>
      <c r="B236" s="38">
        <v>29</v>
      </c>
      <c r="C236" s="37" t="s">
        <v>198</v>
      </c>
      <c r="D236" s="116" t="s">
        <v>1165</v>
      </c>
      <c r="E236" s="111" t="s">
        <v>199</v>
      </c>
      <c r="F236" s="39" t="s">
        <v>200</v>
      </c>
      <c r="G236" s="90">
        <v>441</v>
      </c>
      <c r="H236" s="37"/>
      <c r="I236" s="37"/>
      <c r="J236" s="37"/>
      <c r="K236" s="37"/>
      <c r="L236" s="37"/>
      <c r="M236" s="37"/>
      <c r="N236" s="37"/>
      <c r="O236" s="37"/>
      <c r="P236" s="37"/>
      <c r="Q236" s="37"/>
      <c r="R236" s="37"/>
      <c r="S236" s="37"/>
    </row>
    <row r="237" spans="1:19" x14ac:dyDescent="0.3">
      <c r="A237" s="154"/>
      <c r="B237" s="38">
        <v>30</v>
      </c>
      <c r="C237" s="37" t="s">
        <v>201</v>
      </c>
      <c r="D237" s="116" t="s">
        <v>1165</v>
      </c>
      <c r="E237" s="111" t="s">
        <v>199</v>
      </c>
      <c r="F237" s="39" t="s">
        <v>202</v>
      </c>
      <c r="G237" s="90">
        <v>409</v>
      </c>
      <c r="H237" s="37"/>
      <c r="I237" s="37"/>
      <c r="J237" s="37"/>
      <c r="K237" s="37"/>
      <c r="L237" s="37"/>
      <c r="M237" s="37"/>
      <c r="N237" s="37"/>
      <c r="O237" s="37"/>
      <c r="P237" s="37"/>
      <c r="Q237" s="37"/>
      <c r="R237" s="37"/>
      <c r="S237" s="37"/>
    </row>
    <row r="238" spans="1:19" x14ac:dyDescent="0.3">
      <c r="A238" s="154"/>
      <c r="B238" s="38">
        <v>31</v>
      </c>
      <c r="C238" s="37" t="s">
        <v>203</v>
      </c>
      <c r="D238" s="116" t="s">
        <v>1165</v>
      </c>
      <c r="E238" s="111" t="s">
        <v>199</v>
      </c>
      <c r="F238" s="39" t="s">
        <v>204</v>
      </c>
      <c r="G238" s="90">
        <v>437</v>
      </c>
      <c r="H238" s="37"/>
      <c r="I238" s="37"/>
      <c r="J238" s="37"/>
      <c r="K238" s="37"/>
      <c r="L238" s="37"/>
      <c r="M238" s="37"/>
      <c r="N238" s="37"/>
      <c r="O238" s="37"/>
      <c r="P238" s="37"/>
      <c r="Q238" s="37"/>
      <c r="R238" s="37"/>
      <c r="S238" s="37"/>
    </row>
    <row r="239" spans="1:19" ht="18" customHeight="1" x14ac:dyDescent="0.3">
      <c r="A239" s="154"/>
      <c r="B239" s="38">
        <v>32</v>
      </c>
      <c r="C239" s="37" t="s">
        <v>205</v>
      </c>
      <c r="D239" s="116" t="s">
        <v>1165</v>
      </c>
      <c r="E239" s="111" t="s">
        <v>199</v>
      </c>
      <c r="F239" s="39" t="s">
        <v>206</v>
      </c>
      <c r="G239" s="90">
        <v>418</v>
      </c>
      <c r="H239" s="37"/>
      <c r="I239" s="37"/>
      <c r="J239" s="37"/>
      <c r="K239" s="37"/>
      <c r="L239" s="37"/>
      <c r="M239" s="37"/>
      <c r="N239" s="37"/>
      <c r="O239" s="37"/>
      <c r="P239" s="37"/>
      <c r="Q239" s="37"/>
      <c r="R239" s="37"/>
      <c r="S239" s="37"/>
    </row>
    <row r="240" spans="1:19" x14ac:dyDescent="0.3">
      <c r="A240" s="154"/>
      <c r="B240" s="38">
        <v>33</v>
      </c>
      <c r="C240" s="37" t="s">
        <v>217</v>
      </c>
      <c r="D240" s="118" t="s">
        <v>1167</v>
      </c>
      <c r="E240" s="111" t="s">
        <v>199</v>
      </c>
      <c r="F240" s="39" t="s">
        <v>218</v>
      </c>
      <c r="G240" s="90">
        <v>431</v>
      </c>
      <c r="H240" s="37"/>
      <c r="I240" s="37"/>
      <c r="J240" s="37"/>
      <c r="K240" s="37"/>
      <c r="L240" s="37"/>
      <c r="M240" s="37"/>
      <c r="N240" s="37"/>
      <c r="O240" s="37"/>
      <c r="P240" s="37"/>
      <c r="Q240" s="37"/>
      <c r="R240" s="37"/>
      <c r="S240" s="37"/>
    </row>
    <row r="241" spans="1:19" x14ac:dyDescent="0.3">
      <c r="A241" s="154"/>
      <c r="B241" s="38">
        <v>34</v>
      </c>
      <c r="C241" s="37" t="s">
        <v>221</v>
      </c>
      <c r="D241" s="118" t="s">
        <v>1167</v>
      </c>
      <c r="E241" s="111" t="s">
        <v>199</v>
      </c>
      <c r="F241" s="39" t="s">
        <v>222</v>
      </c>
      <c r="G241" s="90">
        <v>398</v>
      </c>
      <c r="H241" s="37"/>
      <c r="I241" s="37"/>
      <c r="J241" s="37"/>
      <c r="K241" s="37"/>
      <c r="L241" s="37"/>
      <c r="M241" s="37"/>
      <c r="N241" s="37"/>
      <c r="O241" s="37"/>
      <c r="P241" s="37"/>
      <c r="Q241" s="37"/>
      <c r="R241" s="37"/>
      <c r="S241" s="37"/>
    </row>
    <row r="242" spans="1:19" x14ac:dyDescent="0.3">
      <c r="A242" s="154"/>
      <c r="B242" s="38">
        <v>35</v>
      </c>
      <c r="C242" s="37" t="s">
        <v>251</v>
      </c>
      <c r="D242" s="116" t="s">
        <v>1165</v>
      </c>
      <c r="E242" s="111" t="s">
        <v>199</v>
      </c>
      <c r="F242" s="39" t="s">
        <v>252</v>
      </c>
      <c r="G242" s="90">
        <v>391</v>
      </c>
      <c r="H242" s="37"/>
      <c r="I242" s="37"/>
      <c r="J242" s="37"/>
      <c r="K242" s="37"/>
      <c r="L242" s="37"/>
      <c r="M242" s="37"/>
      <c r="N242" s="37"/>
      <c r="O242" s="37"/>
      <c r="P242" s="37"/>
      <c r="Q242" s="37"/>
      <c r="R242" s="37"/>
      <c r="S242" s="37"/>
    </row>
    <row r="243" spans="1:19" x14ac:dyDescent="0.3">
      <c r="A243" s="154"/>
      <c r="B243" s="38">
        <v>36</v>
      </c>
      <c r="C243" s="37" t="s">
        <v>253</v>
      </c>
      <c r="D243" s="118" t="s">
        <v>1167</v>
      </c>
      <c r="E243" s="111" t="s">
        <v>199</v>
      </c>
      <c r="F243" s="39" t="s">
        <v>254</v>
      </c>
      <c r="G243" s="90">
        <v>163</v>
      </c>
      <c r="H243" s="37"/>
      <c r="I243" s="37"/>
      <c r="J243" s="37"/>
      <c r="K243" s="37"/>
      <c r="L243" s="37"/>
      <c r="M243" s="37"/>
      <c r="N243" s="37"/>
      <c r="O243" s="37"/>
      <c r="P243" s="37"/>
      <c r="Q243" s="37"/>
      <c r="R243" s="37"/>
      <c r="S243" s="37"/>
    </row>
    <row r="244" spans="1:19" x14ac:dyDescent="0.3">
      <c r="A244" s="154"/>
      <c r="B244" s="38">
        <v>37</v>
      </c>
      <c r="C244" s="37" t="s">
        <v>255</v>
      </c>
      <c r="D244" s="118" t="s">
        <v>1167</v>
      </c>
      <c r="E244" s="111" t="s">
        <v>199</v>
      </c>
      <c r="F244" s="39" t="s">
        <v>256</v>
      </c>
      <c r="G244" s="90">
        <v>246</v>
      </c>
      <c r="H244" s="37"/>
      <c r="I244" s="37"/>
      <c r="J244" s="37"/>
      <c r="K244" s="37"/>
      <c r="L244" s="37"/>
      <c r="M244" s="37"/>
      <c r="N244" s="37"/>
      <c r="O244" s="37"/>
      <c r="P244" s="37"/>
      <c r="Q244" s="37"/>
      <c r="R244" s="37"/>
      <c r="S244" s="37"/>
    </row>
    <row r="245" spans="1:19" x14ac:dyDescent="0.3">
      <c r="A245" s="154"/>
      <c r="B245" s="38">
        <v>38</v>
      </c>
      <c r="C245" s="37" t="s">
        <v>257</v>
      </c>
      <c r="D245" s="118" t="s">
        <v>1167</v>
      </c>
      <c r="E245" s="111" t="s">
        <v>199</v>
      </c>
      <c r="F245" s="39" t="s">
        <v>258</v>
      </c>
      <c r="G245" s="90">
        <v>382</v>
      </c>
      <c r="H245" s="37"/>
      <c r="I245" s="37"/>
      <c r="J245" s="37"/>
      <c r="K245" s="37"/>
      <c r="L245" s="37"/>
      <c r="M245" s="37"/>
      <c r="N245" s="37"/>
      <c r="O245" s="37"/>
      <c r="P245" s="37"/>
      <c r="Q245" s="37"/>
      <c r="R245" s="37"/>
      <c r="S245" s="37"/>
    </row>
    <row r="246" spans="1:19" x14ac:dyDescent="0.3">
      <c r="A246" s="154"/>
      <c r="B246" s="38">
        <v>39</v>
      </c>
      <c r="C246" s="37" t="s">
        <v>259</v>
      </c>
      <c r="D246" s="116" t="s">
        <v>1165</v>
      </c>
      <c r="E246" s="111" t="s">
        <v>199</v>
      </c>
      <c r="F246" s="39" t="s">
        <v>260</v>
      </c>
      <c r="G246" s="90">
        <v>353</v>
      </c>
      <c r="H246" s="37"/>
      <c r="I246" s="37"/>
      <c r="J246" s="37"/>
      <c r="K246" s="37"/>
      <c r="L246" s="37"/>
      <c r="M246" s="37"/>
      <c r="N246" s="37"/>
      <c r="O246" s="37"/>
      <c r="P246" s="37"/>
      <c r="Q246" s="37"/>
      <c r="R246" s="37"/>
      <c r="S246" s="37"/>
    </row>
    <row r="247" spans="1:19" x14ac:dyDescent="0.3">
      <c r="A247" s="154"/>
      <c r="B247" s="38">
        <v>40</v>
      </c>
      <c r="C247" s="37" t="s">
        <v>261</v>
      </c>
      <c r="D247" s="118" t="s">
        <v>1167</v>
      </c>
      <c r="E247" s="111" t="s">
        <v>199</v>
      </c>
      <c r="F247" s="39" t="s">
        <v>262</v>
      </c>
      <c r="G247" s="90">
        <v>382</v>
      </c>
      <c r="H247" s="37"/>
      <c r="I247" s="37"/>
      <c r="J247" s="37"/>
      <c r="K247" s="37"/>
      <c r="L247" s="37"/>
      <c r="M247" s="37"/>
      <c r="N247" s="37"/>
      <c r="O247" s="37"/>
      <c r="P247" s="37"/>
      <c r="Q247" s="37"/>
      <c r="R247" s="37"/>
      <c r="S247" s="37"/>
    </row>
    <row r="248" spans="1:19" x14ac:dyDescent="0.3">
      <c r="A248" s="154"/>
      <c r="B248" s="38">
        <v>41</v>
      </c>
      <c r="C248" s="37" t="s">
        <v>273</v>
      </c>
      <c r="D248" s="118" t="s">
        <v>1167</v>
      </c>
      <c r="E248" s="111" t="s">
        <v>199</v>
      </c>
      <c r="F248" s="39" t="s">
        <v>274</v>
      </c>
      <c r="G248" s="90">
        <v>383</v>
      </c>
      <c r="H248" s="37"/>
      <c r="I248" s="37"/>
      <c r="J248" s="37"/>
      <c r="K248" s="37"/>
      <c r="L248" s="37"/>
      <c r="M248" s="37"/>
      <c r="N248" s="37"/>
      <c r="O248" s="37"/>
      <c r="P248" s="37"/>
      <c r="Q248" s="37"/>
      <c r="R248" s="37"/>
      <c r="S248" s="37"/>
    </row>
    <row r="249" spans="1:19" x14ac:dyDescent="0.3">
      <c r="A249" s="154" t="s">
        <v>428</v>
      </c>
      <c r="B249" s="38">
        <v>1</v>
      </c>
      <c r="C249" s="37" t="s">
        <v>322</v>
      </c>
      <c r="D249" s="104" t="s">
        <v>1165</v>
      </c>
      <c r="E249" s="102" t="s">
        <v>186</v>
      </c>
      <c r="F249" s="39" t="s">
        <v>323</v>
      </c>
      <c r="G249" s="90">
        <v>256</v>
      </c>
      <c r="H249" s="37"/>
      <c r="I249" s="37"/>
      <c r="J249" s="37"/>
      <c r="K249" s="37"/>
      <c r="L249" s="37"/>
      <c r="M249" s="37"/>
      <c r="N249" s="37"/>
      <c r="O249" s="37"/>
      <c r="P249" s="37"/>
      <c r="Q249" s="37"/>
      <c r="R249" s="37"/>
      <c r="S249" s="37"/>
    </row>
    <row r="250" spans="1:19" x14ac:dyDescent="0.3">
      <c r="A250" s="154"/>
      <c r="B250" s="38">
        <v>2</v>
      </c>
      <c r="C250" s="37" t="s">
        <v>324</v>
      </c>
      <c r="D250" s="117" t="s">
        <v>1166</v>
      </c>
      <c r="E250" s="102" t="s">
        <v>186</v>
      </c>
      <c r="F250" s="39" t="s">
        <v>325</v>
      </c>
      <c r="G250" s="90">
        <v>482</v>
      </c>
      <c r="H250" s="37"/>
      <c r="I250" s="37"/>
      <c r="J250" s="37"/>
      <c r="K250" s="37"/>
      <c r="L250" s="37"/>
      <c r="M250" s="37"/>
      <c r="N250" s="37"/>
      <c r="O250" s="37"/>
      <c r="P250" s="37"/>
      <c r="Q250" s="37"/>
      <c r="R250" s="37"/>
      <c r="S250" s="37"/>
    </row>
    <row r="251" spans="1:19" x14ac:dyDescent="0.3">
      <c r="A251" s="154"/>
      <c r="B251" s="38">
        <v>3</v>
      </c>
      <c r="C251" s="37" t="s">
        <v>330</v>
      </c>
      <c r="D251" s="117" t="s">
        <v>1166</v>
      </c>
      <c r="E251" s="102" t="s">
        <v>186</v>
      </c>
      <c r="F251" s="39" t="s">
        <v>331</v>
      </c>
      <c r="G251" s="90">
        <v>471</v>
      </c>
      <c r="H251" s="37"/>
      <c r="I251" s="37"/>
      <c r="J251" s="37"/>
      <c r="K251" s="37"/>
      <c r="L251" s="37"/>
      <c r="M251" s="37"/>
      <c r="N251" s="37"/>
      <c r="O251" s="37"/>
      <c r="P251" s="37"/>
      <c r="Q251" s="37"/>
      <c r="R251" s="37"/>
      <c r="S251" s="37"/>
    </row>
    <row r="252" spans="1:19" x14ac:dyDescent="0.3">
      <c r="A252" s="154"/>
      <c r="B252" s="38">
        <v>4</v>
      </c>
      <c r="C252" s="37" t="s">
        <v>338</v>
      </c>
      <c r="D252" s="104" t="s">
        <v>1165</v>
      </c>
      <c r="E252" s="102" t="s">
        <v>186</v>
      </c>
      <c r="F252" s="39" t="s">
        <v>339</v>
      </c>
      <c r="G252" s="90">
        <v>107</v>
      </c>
      <c r="H252" s="37"/>
      <c r="I252" s="37"/>
      <c r="J252" s="37"/>
      <c r="K252" s="37"/>
      <c r="L252" s="37"/>
      <c r="M252" s="37"/>
      <c r="N252" s="37"/>
      <c r="O252" s="37"/>
      <c r="P252" s="37"/>
      <c r="Q252" s="37"/>
      <c r="R252" s="37"/>
      <c r="S252" s="37"/>
    </row>
    <row r="253" spans="1:19" x14ac:dyDescent="0.3">
      <c r="A253" s="154"/>
      <c r="B253" s="38">
        <v>5</v>
      </c>
      <c r="C253" s="37" t="s">
        <v>352</v>
      </c>
      <c r="D253" s="117" t="s">
        <v>1166</v>
      </c>
      <c r="E253" s="102" t="s">
        <v>186</v>
      </c>
      <c r="F253" s="39" t="s">
        <v>353</v>
      </c>
      <c r="G253" s="90">
        <v>502</v>
      </c>
      <c r="H253" s="37"/>
      <c r="I253" s="37"/>
      <c r="J253" s="37"/>
      <c r="K253" s="37"/>
      <c r="L253" s="37"/>
      <c r="M253" s="37"/>
      <c r="N253" s="37"/>
      <c r="O253" s="37"/>
      <c r="P253" s="37"/>
      <c r="Q253" s="37"/>
      <c r="R253" s="37"/>
      <c r="S253" s="37"/>
    </row>
    <row r="254" spans="1:19" x14ac:dyDescent="0.3">
      <c r="A254" s="154"/>
      <c r="B254" s="38">
        <v>6</v>
      </c>
      <c r="C254" s="37" t="s">
        <v>366</v>
      </c>
      <c r="D254" s="117" t="s">
        <v>1166</v>
      </c>
      <c r="E254" s="102" t="s">
        <v>186</v>
      </c>
      <c r="F254" s="39" t="s">
        <v>367</v>
      </c>
      <c r="G254" s="90">
        <v>447</v>
      </c>
      <c r="H254" s="37"/>
      <c r="I254" s="37"/>
      <c r="J254" s="37"/>
      <c r="K254" s="37"/>
      <c r="L254" s="37"/>
      <c r="M254" s="37"/>
      <c r="N254" s="37"/>
      <c r="O254" s="37"/>
      <c r="P254" s="37"/>
      <c r="Q254" s="37"/>
      <c r="R254" s="37"/>
      <c r="S254" s="37"/>
    </row>
    <row r="255" spans="1:19" x14ac:dyDescent="0.3">
      <c r="A255" s="154"/>
      <c r="B255" s="38">
        <v>7</v>
      </c>
      <c r="C255" s="37" t="s">
        <v>368</v>
      </c>
      <c r="D255" s="117" t="s">
        <v>1166</v>
      </c>
      <c r="E255" s="102" t="s">
        <v>186</v>
      </c>
      <c r="F255" s="39" t="s">
        <v>369</v>
      </c>
      <c r="G255" s="90">
        <v>489</v>
      </c>
      <c r="H255" s="37"/>
      <c r="I255" s="37"/>
      <c r="J255" s="37"/>
      <c r="K255" s="37"/>
      <c r="L255" s="37"/>
      <c r="M255" s="37"/>
      <c r="N255" s="37"/>
      <c r="O255" s="37"/>
      <c r="P255" s="37"/>
      <c r="Q255" s="37"/>
      <c r="R255" s="37"/>
      <c r="S255" s="37"/>
    </row>
    <row r="256" spans="1:19" x14ac:dyDescent="0.3">
      <c r="A256" s="154"/>
      <c r="B256" s="38">
        <v>8</v>
      </c>
      <c r="C256" s="37" t="s">
        <v>388</v>
      </c>
      <c r="D256" s="117" t="s">
        <v>1166</v>
      </c>
      <c r="E256" s="102" t="s">
        <v>186</v>
      </c>
      <c r="F256" s="39" t="s">
        <v>389</v>
      </c>
      <c r="G256" s="90">
        <v>454</v>
      </c>
      <c r="H256" s="37"/>
      <c r="I256" s="37"/>
      <c r="J256" s="37"/>
      <c r="K256" s="37"/>
      <c r="L256" s="37"/>
      <c r="M256" s="37"/>
      <c r="N256" s="37"/>
      <c r="O256" s="37"/>
      <c r="P256" s="37"/>
      <c r="Q256" s="37"/>
      <c r="R256" s="37"/>
      <c r="S256" s="37"/>
    </row>
    <row r="257" spans="1:19" x14ac:dyDescent="0.3">
      <c r="A257" s="154"/>
      <c r="B257" s="38">
        <v>9</v>
      </c>
      <c r="C257" s="37" t="s">
        <v>390</v>
      </c>
      <c r="D257" s="104" t="s">
        <v>1165</v>
      </c>
      <c r="E257" s="102" t="s">
        <v>186</v>
      </c>
      <c r="F257" s="39" t="s">
        <v>391</v>
      </c>
      <c r="G257" s="90">
        <v>175</v>
      </c>
      <c r="H257" s="37"/>
      <c r="I257" s="37"/>
      <c r="J257" s="37"/>
      <c r="K257" s="37"/>
      <c r="L257" s="37"/>
      <c r="M257" s="37"/>
      <c r="N257" s="37"/>
      <c r="O257" s="37"/>
      <c r="P257" s="37"/>
      <c r="Q257" s="37"/>
      <c r="R257" s="37"/>
      <c r="S257" s="37"/>
    </row>
    <row r="258" spans="1:19" x14ac:dyDescent="0.3">
      <c r="A258" s="154"/>
      <c r="B258" s="38">
        <v>10</v>
      </c>
      <c r="C258" s="37" t="s">
        <v>392</v>
      </c>
      <c r="D258" s="117" t="s">
        <v>1166</v>
      </c>
      <c r="E258" s="102" t="s">
        <v>186</v>
      </c>
      <c r="F258" s="39" t="s">
        <v>393</v>
      </c>
      <c r="G258" s="90">
        <v>411</v>
      </c>
      <c r="H258" s="37"/>
      <c r="I258" s="37"/>
      <c r="J258" s="37"/>
      <c r="K258" s="37"/>
      <c r="L258" s="37"/>
      <c r="M258" s="37"/>
      <c r="N258" s="37"/>
      <c r="O258" s="37"/>
      <c r="P258" s="37"/>
      <c r="Q258" s="37"/>
      <c r="R258" s="37"/>
      <c r="S258" s="37"/>
    </row>
    <row r="259" spans="1:19" x14ac:dyDescent="0.3">
      <c r="A259" s="154"/>
      <c r="B259" s="38">
        <v>11</v>
      </c>
      <c r="C259" s="37" t="s">
        <v>419</v>
      </c>
      <c r="D259" s="104" t="s">
        <v>1165</v>
      </c>
      <c r="E259" s="102" t="s">
        <v>186</v>
      </c>
      <c r="F259" s="39" t="s">
        <v>420</v>
      </c>
      <c r="G259" s="90">
        <v>250</v>
      </c>
      <c r="H259" s="37"/>
      <c r="I259" s="37"/>
      <c r="J259" s="37"/>
      <c r="K259" s="37"/>
      <c r="L259" s="37"/>
      <c r="M259" s="37"/>
      <c r="N259" s="37"/>
      <c r="O259" s="37"/>
      <c r="P259" s="37"/>
      <c r="Q259" s="37"/>
      <c r="R259" s="37"/>
      <c r="S259" s="37"/>
    </row>
    <row r="260" spans="1:19" x14ac:dyDescent="0.3">
      <c r="A260" s="154"/>
      <c r="B260" s="38">
        <v>12</v>
      </c>
      <c r="C260" s="37" t="s">
        <v>312</v>
      </c>
      <c r="D260" s="104" t="s">
        <v>1165</v>
      </c>
      <c r="E260" s="108" t="s">
        <v>177</v>
      </c>
      <c r="F260" s="39" t="s">
        <v>313</v>
      </c>
      <c r="G260" s="90">
        <v>441</v>
      </c>
      <c r="H260" s="37"/>
      <c r="I260" s="37"/>
      <c r="J260" s="37"/>
      <c r="K260" s="37"/>
      <c r="L260" s="37"/>
      <c r="M260" s="37"/>
      <c r="N260" s="37"/>
      <c r="O260" s="37"/>
      <c r="P260" s="37"/>
      <c r="Q260" s="37"/>
      <c r="R260" s="37"/>
      <c r="S260" s="37"/>
    </row>
    <row r="261" spans="1:19" x14ac:dyDescent="0.3">
      <c r="A261" s="154"/>
      <c r="B261" s="38">
        <v>13</v>
      </c>
      <c r="C261" s="37" t="s">
        <v>318</v>
      </c>
      <c r="D261" s="104" t="s">
        <v>1165</v>
      </c>
      <c r="E261" s="108" t="s">
        <v>177</v>
      </c>
      <c r="F261" s="39" t="s">
        <v>319</v>
      </c>
      <c r="G261" s="90">
        <v>519</v>
      </c>
      <c r="H261" s="37"/>
      <c r="I261" s="37"/>
      <c r="J261" s="37"/>
      <c r="K261" s="37"/>
      <c r="L261" s="37"/>
      <c r="M261" s="37"/>
      <c r="N261" s="37"/>
      <c r="O261" s="37"/>
      <c r="P261" s="37"/>
      <c r="Q261" s="37"/>
      <c r="R261" s="37"/>
      <c r="S261" s="37"/>
    </row>
    <row r="262" spans="1:19" x14ac:dyDescent="0.3">
      <c r="A262" s="154"/>
      <c r="B262" s="38">
        <v>14</v>
      </c>
      <c r="C262" s="37" t="s">
        <v>334</v>
      </c>
      <c r="D262" s="104" t="s">
        <v>1165</v>
      </c>
      <c r="E262" s="108" t="s">
        <v>177</v>
      </c>
      <c r="F262" s="39" t="s">
        <v>335</v>
      </c>
      <c r="G262" s="90">
        <v>549</v>
      </c>
      <c r="H262" s="37"/>
      <c r="I262" s="37"/>
      <c r="J262" s="37"/>
      <c r="K262" s="37"/>
      <c r="L262" s="37"/>
      <c r="M262" s="37"/>
      <c r="N262" s="37"/>
      <c r="O262" s="37"/>
      <c r="P262" s="37"/>
      <c r="Q262" s="37"/>
      <c r="R262" s="37"/>
      <c r="S262" s="37"/>
    </row>
    <row r="263" spans="1:19" x14ac:dyDescent="0.3">
      <c r="A263" s="154"/>
      <c r="B263" s="38">
        <v>15</v>
      </c>
      <c r="C263" s="37" t="s">
        <v>336</v>
      </c>
      <c r="D263" s="104" t="s">
        <v>1165</v>
      </c>
      <c r="E263" s="108" t="s">
        <v>177</v>
      </c>
      <c r="F263" s="39" t="s">
        <v>337</v>
      </c>
      <c r="G263" s="90">
        <v>519</v>
      </c>
      <c r="H263" s="37"/>
      <c r="I263" s="37"/>
      <c r="J263" s="37"/>
      <c r="K263" s="37"/>
      <c r="L263" s="37"/>
      <c r="M263" s="37"/>
      <c r="N263" s="37"/>
      <c r="O263" s="37"/>
      <c r="P263" s="37"/>
      <c r="Q263" s="37"/>
      <c r="R263" s="37"/>
      <c r="S263" s="37"/>
    </row>
    <row r="264" spans="1:19" x14ac:dyDescent="0.3">
      <c r="A264" s="154"/>
      <c r="B264" s="38">
        <v>16</v>
      </c>
      <c r="C264" s="37" t="s">
        <v>356</v>
      </c>
      <c r="D264" s="104" t="s">
        <v>1165</v>
      </c>
      <c r="E264" s="108" t="s">
        <v>177</v>
      </c>
      <c r="F264" s="39" t="s">
        <v>357</v>
      </c>
      <c r="G264" s="90">
        <v>531</v>
      </c>
      <c r="H264" s="37"/>
      <c r="I264" s="37"/>
      <c r="J264" s="37"/>
      <c r="K264" s="37"/>
      <c r="L264" s="37"/>
      <c r="M264" s="37"/>
      <c r="N264" s="37"/>
      <c r="O264" s="37"/>
      <c r="P264" s="37"/>
      <c r="Q264" s="37"/>
      <c r="R264" s="37"/>
      <c r="S264" s="37"/>
    </row>
    <row r="265" spans="1:19" x14ac:dyDescent="0.3">
      <c r="A265" s="154"/>
      <c r="B265" s="38">
        <v>17</v>
      </c>
      <c r="C265" s="37" t="s">
        <v>358</v>
      </c>
      <c r="D265" s="104" t="s">
        <v>1165</v>
      </c>
      <c r="E265" s="108" t="s">
        <v>177</v>
      </c>
      <c r="F265" s="39" t="s">
        <v>359</v>
      </c>
      <c r="G265" s="90">
        <v>529</v>
      </c>
      <c r="H265" s="37"/>
      <c r="I265" s="37"/>
      <c r="J265" s="37"/>
      <c r="K265" s="37"/>
      <c r="L265" s="37"/>
      <c r="M265" s="37"/>
      <c r="N265" s="37"/>
      <c r="O265" s="37"/>
      <c r="P265" s="37"/>
      <c r="Q265" s="37"/>
      <c r="R265" s="37"/>
      <c r="S265" s="37"/>
    </row>
    <row r="266" spans="1:19" x14ac:dyDescent="0.3">
      <c r="A266" s="154"/>
      <c r="B266" s="38">
        <v>18</v>
      </c>
      <c r="C266" s="37" t="s">
        <v>360</v>
      </c>
      <c r="D266" s="104" t="s">
        <v>1165</v>
      </c>
      <c r="E266" s="108" t="s">
        <v>177</v>
      </c>
      <c r="F266" s="39" t="s">
        <v>357</v>
      </c>
      <c r="G266" s="90">
        <v>531</v>
      </c>
      <c r="H266" s="37"/>
      <c r="I266" s="37"/>
      <c r="J266" s="37"/>
      <c r="K266" s="37"/>
      <c r="L266" s="37"/>
      <c r="M266" s="37"/>
      <c r="N266" s="37"/>
      <c r="O266" s="37"/>
      <c r="P266" s="37"/>
      <c r="Q266" s="37"/>
      <c r="R266" s="37"/>
      <c r="S266" s="37"/>
    </row>
    <row r="267" spans="1:19" x14ac:dyDescent="0.3">
      <c r="A267" s="154"/>
      <c r="B267" s="38">
        <v>19</v>
      </c>
      <c r="C267" s="37" t="s">
        <v>361</v>
      </c>
      <c r="D267" s="104" t="s">
        <v>1165</v>
      </c>
      <c r="E267" s="108" t="s">
        <v>177</v>
      </c>
      <c r="F267" s="39" t="s">
        <v>362</v>
      </c>
      <c r="G267" s="90">
        <v>529</v>
      </c>
      <c r="H267" s="37"/>
      <c r="I267" s="37"/>
      <c r="J267" s="37"/>
      <c r="K267" s="37"/>
      <c r="L267" s="37"/>
      <c r="M267" s="37"/>
      <c r="N267" s="37"/>
      <c r="O267" s="37"/>
      <c r="P267" s="37"/>
      <c r="Q267" s="37"/>
      <c r="R267" s="37"/>
      <c r="S267" s="37"/>
    </row>
    <row r="268" spans="1:19" x14ac:dyDescent="0.3">
      <c r="A268" s="154"/>
      <c r="B268" s="38">
        <v>20</v>
      </c>
      <c r="C268" s="37" t="s">
        <v>363</v>
      </c>
      <c r="D268" s="104" t="s">
        <v>1165</v>
      </c>
      <c r="E268" s="108" t="s">
        <v>177</v>
      </c>
      <c r="F268" s="39" t="s">
        <v>364</v>
      </c>
      <c r="G268" s="90">
        <v>529</v>
      </c>
      <c r="H268" s="37"/>
      <c r="I268" s="37"/>
      <c r="J268" s="37"/>
      <c r="K268" s="37"/>
      <c r="L268" s="37"/>
      <c r="M268" s="37"/>
      <c r="N268" s="37"/>
      <c r="O268" s="37"/>
      <c r="P268" s="37"/>
      <c r="Q268" s="37"/>
      <c r="R268" s="37"/>
      <c r="S268" s="37"/>
    </row>
    <row r="269" spans="1:19" x14ac:dyDescent="0.3">
      <c r="A269" s="154"/>
      <c r="B269" s="38">
        <v>21</v>
      </c>
      <c r="C269" s="37" t="s">
        <v>365</v>
      </c>
      <c r="D269" s="104" t="s">
        <v>1165</v>
      </c>
      <c r="E269" s="108" t="s">
        <v>177</v>
      </c>
      <c r="F269" s="39" t="s">
        <v>364</v>
      </c>
      <c r="G269" s="90">
        <v>529</v>
      </c>
      <c r="H269" s="37"/>
      <c r="I269" s="37"/>
      <c r="J269" s="37"/>
      <c r="K269" s="37"/>
      <c r="L269" s="37"/>
      <c r="M269" s="37"/>
      <c r="N269" s="37"/>
      <c r="O269" s="37"/>
      <c r="P269" s="37"/>
      <c r="Q269" s="37"/>
      <c r="R269" s="37"/>
      <c r="S269" s="37"/>
    </row>
    <row r="270" spans="1:19" x14ac:dyDescent="0.3">
      <c r="A270" s="154"/>
      <c r="B270" s="38">
        <v>22</v>
      </c>
      <c r="C270" s="37" t="s">
        <v>372</v>
      </c>
      <c r="D270" s="104" t="s">
        <v>1165</v>
      </c>
      <c r="E270" s="108" t="s">
        <v>177</v>
      </c>
      <c r="F270" s="39" t="s">
        <v>373</v>
      </c>
      <c r="G270" s="90">
        <v>520</v>
      </c>
      <c r="H270" s="37"/>
      <c r="I270" s="37"/>
      <c r="J270" s="37"/>
      <c r="K270" s="37"/>
      <c r="L270" s="37"/>
      <c r="M270" s="37"/>
      <c r="N270" s="37"/>
      <c r="O270" s="37"/>
      <c r="P270" s="37"/>
      <c r="Q270" s="37"/>
      <c r="R270" s="37"/>
      <c r="S270" s="37"/>
    </row>
    <row r="271" spans="1:19" x14ac:dyDescent="0.3">
      <c r="A271" s="154"/>
      <c r="B271" s="38">
        <v>23</v>
      </c>
      <c r="C271" s="37" t="s">
        <v>376</v>
      </c>
      <c r="D271" s="104" t="s">
        <v>1165</v>
      </c>
      <c r="E271" s="108" t="s">
        <v>177</v>
      </c>
      <c r="F271" s="39" t="s">
        <v>377</v>
      </c>
      <c r="G271" s="90">
        <v>520</v>
      </c>
      <c r="H271" s="37"/>
      <c r="I271" s="37"/>
      <c r="J271" s="37"/>
      <c r="K271" s="37"/>
      <c r="L271" s="37"/>
      <c r="M271" s="37"/>
      <c r="N271" s="37"/>
      <c r="O271" s="37"/>
      <c r="P271" s="37"/>
      <c r="Q271" s="37"/>
      <c r="R271" s="37"/>
      <c r="S271" s="37"/>
    </row>
    <row r="272" spans="1:19" x14ac:dyDescent="0.3">
      <c r="A272" s="154"/>
      <c r="B272" s="38">
        <v>24</v>
      </c>
      <c r="C272" s="37" t="s">
        <v>378</v>
      </c>
      <c r="D272" s="104" t="s">
        <v>1165</v>
      </c>
      <c r="E272" s="108" t="s">
        <v>177</v>
      </c>
      <c r="F272" s="39" t="s">
        <v>379</v>
      </c>
      <c r="G272" s="90">
        <v>519</v>
      </c>
      <c r="H272" s="37"/>
      <c r="I272" s="37"/>
      <c r="J272" s="37"/>
      <c r="K272" s="37"/>
      <c r="L272" s="37"/>
      <c r="M272" s="37"/>
      <c r="N272" s="37"/>
      <c r="O272" s="37"/>
      <c r="P272" s="37"/>
      <c r="Q272" s="37"/>
      <c r="R272" s="37"/>
      <c r="S272" s="37"/>
    </row>
    <row r="273" spans="1:19" x14ac:dyDescent="0.3">
      <c r="A273" s="154"/>
      <c r="B273" s="38">
        <v>25</v>
      </c>
      <c r="C273" s="37" t="s">
        <v>380</v>
      </c>
      <c r="D273" s="104" t="s">
        <v>1165</v>
      </c>
      <c r="E273" s="108" t="s">
        <v>177</v>
      </c>
      <c r="F273" s="39" t="s">
        <v>381</v>
      </c>
      <c r="G273" s="90">
        <v>525</v>
      </c>
      <c r="H273" s="37"/>
      <c r="I273" s="37"/>
      <c r="J273" s="37"/>
      <c r="K273" s="37"/>
      <c r="L273" s="37"/>
      <c r="M273" s="37"/>
      <c r="N273" s="37"/>
      <c r="O273" s="37"/>
      <c r="P273" s="37"/>
      <c r="Q273" s="37"/>
      <c r="R273" s="37"/>
      <c r="S273" s="37"/>
    </row>
    <row r="274" spans="1:19" x14ac:dyDescent="0.3">
      <c r="A274" s="154"/>
      <c r="B274" s="38">
        <v>26</v>
      </c>
      <c r="C274" s="37" t="s">
        <v>382</v>
      </c>
      <c r="D274" s="104" t="s">
        <v>1165</v>
      </c>
      <c r="E274" s="108" t="s">
        <v>177</v>
      </c>
      <c r="F274" s="39" t="s">
        <v>383</v>
      </c>
      <c r="G274" s="90">
        <v>538</v>
      </c>
      <c r="H274" s="37"/>
      <c r="I274" s="37"/>
      <c r="J274" s="37"/>
      <c r="K274" s="37"/>
      <c r="L274" s="37"/>
      <c r="M274" s="37"/>
      <c r="N274" s="37"/>
      <c r="O274" s="37"/>
      <c r="P274" s="37"/>
      <c r="Q274" s="37"/>
      <c r="R274" s="37"/>
      <c r="S274" s="37"/>
    </row>
    <row r="275" spans="1:19" x14ac:dyDescent="0.3">
      <c r="A275" s="154"/>
      <c r="B275" s="38">
        <v>27</v>
      </c>
      <c r="C275" s="37" t="s">
        <v>421</v>
      </c>
      <c r="D275" s="104" t="s">
        <v>1165</v>
      </c>
      <c r="E275" s="108" t="s">
        <v>177</v>
      </c>
      <c r="F275" s="39" t="s">
        <v>422</v>
      </c>
      <c r="G275" s="90">
        <v>521</v>
      </c>
      <c r="H275" s="37"/>
      <c r="I275" s="37"/>
      <c r="J275" s="37"/>
      <c r="K275" s="37"/>
      <c r="L275" s="37"/>
      <c r="M275" s="37"/>
      <c r="N275" s="37"/>
      <c r="O275" s="37"/>
      <c r="P275" s="37"/>
      <c r="Q275" s="37"/>
      <c r="R275" s="37"/>
      <c r="S275" s="37"/>
    </row>
    <row r="276" spans="1:19" x14ac:dyDescent="0.3">
      <c r="A276" s="154"/>
      <c r="B276" s="38">
        <v>28</v>
      </c>
      <c r="C276" s="37" t="s">
        <v>423</v>
      </c>
      <c r="D276" s="104" t="s">
        <v>1165</v>
      </c>
      <c r="E276" s="108" t="s">
        <v>177</v>
      </c>
      <c r="F276" s="39" t="s">
        <v>422</v>
      </c>
      <c r="G276" s="90">
        <v>521</v>
      </c>
      <c r="H276" s="37"/>
      <c r="I276" s="37"/>
      <c r="J276" s="37"/>
      <c r="K276" s="37"/>
      <c r="L276" s="37"/>
      <c r="M276" s="37"/>
      <c r="N276" s="37"/>
      <c r="O276" s="37"/>
      <c r="P276" s="37"/>
      <c r="Q276" s="37"/>
      <c r="R276" s="37"/>
      <c r="S276" s="37"/>
    </row>
    <row r="277" spans="1:19" x14ac:dyDescent="0.3">
      <c r="A277" s="154"/>
      <c r="B277" s="38">
        <v>29</v>
      </c>
      <c r="C277" s="37" t="s">
        <v>424</v>
      </c>
      <c r="D277" s="104" t="s">
        <v>1165</v>
      </c>
      <c r="E277" s="108" t="s">
        <v>177</v>
      </c>
      <c r="F277" s="39" t="s">
        <v>425</v>
      </c>
      <c r="G277" s="90">
        <v>521</v>
      </c>
      <c r="H277" s="37"/>
      <c r="I277" s="37"/>
      <c r="J277" s="37"/>
      <c r="K277" s="37"/>
      <c r="L277" s="37"/>
      <c r="M277" s="37"/>
      <c r="N277" s="37"/>
      <c r="O277" s="37"/>
      <c r="P277" s="37"/>
      <c r="Q277" s="37"/>
      <c r="R277" s="37"/>
      <c r="S277" s="37"/>
    </row>
    <row r="278" spans="1:19" x14ac:dyDescent="0.3">
      <c r="A278" s="154"/>
      <c r="B278" s="38">
        <v>30</v>
      </c>
      <c r="C278" s="37" t="s">
        <v>426</v>
      </c>
      <c r="D278" s="104" t="s">
        <v>1165</v>
      </c>
      <c r="E278" s="108" t="s">
        <v>177</v>
      </c>
      <c r="F278" s="39" t="s">
        <v>427</v>
      </c>
      <c r="G278" s="90">
        <v>372</v>
      </c>
      <c r="H278" s="37"/>
      <c r="I278" s="37"/>
      <c r="J278" s="37"/>
      <c r="K278" s="37"/>
      <c r="L278" s="37"/>
      <c r="M278" s="37"/>
      <c r="N278" s="37"/>
      <c r="O278" s="37"/>
      <c r="P278" s="37"/>
      <c r="Q278" s="37"/>
      <c r="R278" s="37"/>
      <c r="S278" s="37"/>
    </row>
    <row r="279" spans="1:19" x14ac:dyDescent="0.3">
      <c r="A279" s="154"/>
      <c r="B279" s="38">
        <v>31</v>
      </c>
      <c r="C279" s="37" t="s">
        <v>314</v>
      </c>
      <c r="D279" s="112" t="s">
        <v>1167</v>
      </c>
      <c r="E279" s="111" t="s">
        <v>199</v>
      </c>
      <c r="F279" s="39" t="s">
        <v>315</v>
      </c>
      <c r="G279" s="90">
        <v>297</v>
      </c>
      <c r="H279" s="37"/>
      <c r="I279" s="37"/>
      <c r="J279" s="37"/>
      <c r="K279" s="37"/>
      <c r="L279" s="37"/>
      <c r="M279" s="37"/>
      <c r="N279" s="37"/>
      <c r="O279" s="37"/>
      <c r="P279" s="37"/>
      <c r="Q279" s="37"/>
      <c r="R279" s="37"/>
      <c r="S279" s="37"/>
    </row>
    <row r="280" spans="1:19" x14ac:dyDescent="0.3">
      <c r="A280" s="154"/>
      <c r="B280" s="38">
        <v>32</v>
      </c>
      <c r="C280" s="37" t="s">
        <v>316</v>
      </c>
      <c r="D280" s="112" t="s">
        <v>1167</v>
      </c>
      <c r="E280" s="111" t="s">
        <v>199</v>
      </c>
      <c r="F280" s="39" t="s">
        <v>317</v>
      </c>
      <c r="G280" s="90">
        <v>382</v>
      </c>
      <c r="H280" s="37"/>
      <c r="I280" s="37"/>
      <c r="J280" s="37"/>
      <c r="K280" s="37"/>
      <c r="L280" s="37"/>
      <c r="M280" s="37"/>
      <c r="N280" s="37"/>
      <c r="O280" s="37"/>
      <c r="P280" s="37"/>
      <c r="Q280" s="37"/>
      <c r="R280" s="37"/>
      <c r="S280" s="37"/>
    </row>
    <row r="281" spans="1:19" x14ac:dyDescent="0.3">
      <c r="A281" s="154"/>
      <c r="B281" s="38">
        <v>33</v>
      </c>
      <c r="C281" s="37" t="s">
        <v>320</v>
      </c>
      <c r="D281" s="112" t="s">
        <v>1167</v>
      </c>
      <c r="E281" s="111" t="s">
        <v>199</v>
      </c>
      <c r="F281" s="39" t="s">
        <v>321</v>
      </c>
      <c r="G281" s="90">
        <v>335</v>
      </c>
      <c r="H281" s="37"/>
      <c r="I281" s="37"/>
      <c r="J281" s="37"/>
      <c r="K281" s="37"/>
      <c r="L281" s="37"/>
      <c r="M281" s="37"/>
      <c r="N281" s="37"/>
      <c r="O281" s="37"/>
      <c r="P281" s="37"/>
      <c r="Q281" s="37"/>
      <c r="R281" s="37"/>
      <c r="S281" s="37"/>
    </row>
    <row r="282" spans="1:19" x14ac:dyDescent="0.3">
      <c r="A282" s="154"/>
      <c r="B282" s="38">
        <v>34</v>
      </c>
      <c r="C282" s="37" t="s">
        <v>326</v>
      </c>
      <c r="D282" s="112" t="s">
        <v>1167</v>
      </c>
      <c r="E282" s="111" t="s">
        <v>199</v>
      </c>
      <c r="F282" s="39" t="s">
        <v>327</v>
      </c>
      <c r="G282" s="90">
        <v>382</v>
      </c>
      <c r="H282" s="37"/>
      <c r="I282" s="37"/>
      <c r="J282" s="37"/>
      <c r="K282" s="37"/>
      <c r="L282" s="37"/>
      <c r="M282" s="37"/>
      <c r="N282" s="37"/>
      <c r="O282" s="37"/>
      <c r="P282" s="37"/>
      <c r="Q282" s="37"/>
      <c r="R282" s="37"/>
      <c r="S282" s="37"/>
    </row>
    <row r="283" spans="1:19" x14ac:dyDescent="0.3">
      <c r="A283" s="154"/>
      <c r="B283" s="38">
        <v>35</v>
      </c>
      <c r="C283" s="37" t="s">
        <v>328</v>
      </c>
      <c r="D283" s="112" t="s">
        <v>1167</v>
      </c>
      <c r="E283" s="111" t="s">
        <v>199</v>
      </c>
      <c r="F283" s="39" t="s">
        <v>329</v>
      </c>
      <c r="G283" s="90">
        <v>379</v>
      </c>
      <c r="H283" s="37"/>
      <c r="I283" s="37"/>
      <c r="J283" s="37"/>
      <c r="K283" s="37"/>
      <c r="L283" s="37"/>
      <c r="M283" s="37"/>
      <c r="N283" s="37"/>
      <c r="O283" s="37"/>
      <c r="P283" s="37"/>
      <c r="Q283" s="37"/>
      <c r="R283" s="37"/>
      <c r="S283" s="37"/>
    </row>
    <row r="284" spans="1:19" x14ac:dyDescent="0.3">
      <c r="A284" s="154"/>
      <c r="B284" s="38">
        <v>36</v>
      </c>
      <c r="C284" s="37" t="s">
        <v>332</v>
      </c>
      <c r="D284" s="104" t="s">
        <v>1165</v>
      </c>
      <c r="E284" s="111" t="s">
        <v>199</v>
      </c>
      <c r="F284" s="39" t="s">
        <v>333</v>
      </c>
      <c r="G284" s="90">
        <v>421</v>
      </c>
      <c r="H284" s="37"/>
      <c r="I284" s="37"/>
      <c r="J284" s="37"/>
      <c r="K284" s="37"/>
      <c r="L284" s="37"/>
      <c r="M284" s="37"/>
      <c r="N284" s="37"/>
      <c r="O284" s="37"/>
      <c r="P284" s="37"/>
      <c r="Q284" s="37"/>
      <c r="R284" s="37"/>
      <c r="S284" s="37"/>
    </row>
    <row r="285" spans="1:19" x14ac:dyDescent="0.3">
      <c r="A285" s="154"/>
      <c r="B285" s="38">
        <v>37</v>
      </c>
      <c r="C285" s="37" t="s">
        <v>340</v>
      </c>
      <c r="D285" s="104" t="s">
        <v>1165</v>
      </c>
      <c r="E285" s="111" t="s">
        <v>199</v>
      </c>
      <c r="F285" s="39" t="s">
        <v>341</v>
      </c>
      <c r="G285" s="90">
        <v>451</v>
      </c>
      <c r="H285" s="37"/>
      <c r="I285" s="37"/>
      <c r="J285" s="37"/>
      <c r="K285" s="37"/>
      <c r="L285" s="37"/>
      <c r="M285" s="37"/>
      <c r="N285" s="37"/>
      <c r="O285" s="37"/>
      <c r="P285" s="37"/>
      <c r="Q285" s="37"/>
      <c r="R285" s="37"/>
      <c r="S285" s="37"/>
    </row>
    <row r="286" spans="1:19" x14ac:dyDescent="0.3">
      <c r="A286" s="154"/>
      <c r="B286" s="38">
        <v>38</v>
      </c>
      <c r="C286" s="37" t="s">
        <v>342</v>
      </c>
      <c r="D286" s="112" t="s">
        <v>1167</v>
      </c>
      <c r="E286" s="111" t="s">
        <v>199</v>
      </c>
      <c r="F286" s="39" t="s">
        <v>343</v>
      </c>
      <c r="G286" s="90">
        <v>382</v>
      </c>
      <c r="H286" s="37"/>
      <c r="I286" s="37"/>
      <c r="J286" s="37"/>
      <c r="K286" s="37"/>
      <c r="L286" s="37"/>
      <c r="M286" s="37"/>
      <c r="N286" s="37"/>
      <c r="O286" s="37"/>
      <c r="P286" s="37"/>
      <c r="Q286" s="37"/>
      <c r="R286" s="37"/>
      <c r="S286" s="37"/>
    </row>
    <row r="287" spans="1:19" x14ac:dyDescent="0.3">
      <c r="A287" s="154"/>
      <c r="B287" s="38">
        <v>39</v>
      </c>
      <c r="C287" s="37" t="s">
        <v>344</v>
      </c>
      <c r="D287" s="104" t="s">
        <v>1165</v>
      </c>
      <c r="E287" s="111" t="s">
        <v>199</v>
      </c>
      <c r="F287" s="39" t="s">
        <v>345</v>
      </c>
      <c r="G287" s="90">
        <v>382</v>
      </c>
      <c r="H287" s="37"/>
      <c r="I287" s="37"/>
      <c r="J287" s="37"/>
      <c r="K287" s="37"/>
      <c r="L287" s="37"/>
      <c r="M287" s="37"/>
      <c r="N287" s="37"/>
      <c r="O287" s="37"/>
      <c r="P287" s="37"/>
      <c r="Q287" s="37"/>
      <c r="R287" s="37"/>
      <c r="S287" s="37"/>
    </row>
    <row r="288" spans="1:19" x14ac:dyDescent="0.3">
      <c r="A288" s="154"/>
      <c r="B288" s="38">
        <v>40</v>
      </c>
      <c r="C288" s="37" t="s">
        <v>346</v>
      </c>
      <c r="D288" s="104" t="s">
        <v>1165</v>
      </c>
      <c r="E288" s="111" t="s">
        <v>199</v>
      </c>
      <c r="F288" s="39" t="s">
        <v>347</v>
      </c>
      <c r="G288" s="90">
        <v>443</v>
      </c>
      <c r="H288" s="37"/>
      <c r="I288" s="37"/>
      <c r="J288" s="37"/>
      <c r="K288" s="37"/>
      <c r="L288" s="37"/>
      <c r="M288" s="37"/>
      <c r="N288" s="37"/>
      <c r="O288" s="37"/>
      <c r="P288" s="37"/>
      <c r="Q288" s="37"/>
      <c r="R288" s="37"/>
      <c r="S288" s="37"/>
    </row>
    <row r="289" spans="1:19" x14ac:dyDescent="0.3">
      <c r="A289" s="154"/>
      <c r="B289" s="38">
        <v>41</v>
      </c>
      <c r="C289" s="37" t="s">
        <v>348</v>
      </c>
      <c r="D289" s="104" t="s">
        <v>1165</v>
      </c>
      <c r="E289" s="111" t="s">
        <v>199</v>
      </c>
      <c r="F289" s="39" t="s">
        <v>349</v>
      </c>
      <c r="G289" s="90">
        <v>406</v>
      </c>
      <c r="H289" s="37"/>
      <c r="I289" s="37"/>
      <c r="J289" s="37"/>
      <c r="K289" s="37"/>
      <c r="L289" s="37"/>
      <c r="M289" s="37"/>
      <c r="N289" s="37"/>
      <c r="O289" s="37"/>
      <c r="P289" s="37"/>
      <c r="Q289" s="37"/>
      <c r="R289" s="37"/>
      <c r="S289" s="37"/>
    </row>
    <row r="290" spans="1:19" x14ac:dyDescent="0.3">
      <c r="A290" s="154"/>
      <c r="B290" s="38">
        <v>42</v>
      </c>
      <c r="C290" s="37" t="s">
        <v>350</v>
      </c>
      <c r="D290" s="104" t="s">
        <v>1165</v>
      </c>
      <c r="E290" s="111" t="s">
        <v>199</v>
      </c>
      <c r="F290" s="39" t="s">
        <v>351</v>
      </c>
      <c r="G290" s="90">
        <v>437</v>
      </c>
      <c r="H290" s="37"/>
      <c r="I290" s="37"/>
      <c r="J290" s="37"/>
      <c r="K290" s="37"/>
      <c r="L290" s="37"/>
      <c r="M290" s="37"/>
      <c r="N290" s="37"/>
      <c r="O290" s="37"/>
      <c r="P290" s="37"/>
      <c r="Q290" s="37"/>
      <c r="R290" s="37"/>
      <c r="S290" s="37"/>
    </row>
    <row r="291" spans="1:19" x14ac:dyDescent="0.3">
      <c r="A291" s="154"/>
      <c r="B291" s="38">
        <v>43</v>
      </c>
      <c r="C291" s="37" t="s">
        <v>354</v>
      </c>
      <c r="D291" s="104" t="s">
        <v>1165</v>
      </c>
      <c r="E291" s="111" t="s">
        <v>199</v>
      </c>
      <c r="F291" s="39" t="s">
        <v>355</v>
      </c>
      <c r="G291" s="90">
        <v>421</v>
      </c>
      <c r="H291" s="37"/>
      <c r="I291" s="37"/>
      <c r="J291" s="37"/>
      <c r="K291" s="37"/>
      <c r="L291" s="37"/>
      <c r="M291" s="37"/>
      <c r="N291" s="37"/>
      <c r="O291" s="37"/>
      <c r="P291" s="37"/>
      <c r="Q291" s="37"/>
      <c r="R291" s="37"/>
      <c r="S291" s="37"/>
    </row>
    <row r="292" spans="1:19" x14ac:dyDescent="0.3">
      <c r="A292" s="154"/>
      <c r="B292" s="38">
        <v>44</v>
      </c>
      <c r="C292" s="37" t="s">
        <v>370</v>
      </c>
      <c r="D292" s="104" t="s">
        <v>1165</v>
      </c>
      <c r="E292" s="111" t="s">
        <v>199</v>
      </c>
      <c r="F292" s="39" t="s">
        <v>371</v>
      </c>
      <c r="G292" s="90">
        <v>430</v>
      </c>
      <c r="H292" s="37"/>
      <c r="I292" s="37"/>
      <c r="J292" s="37"/>
      <c r="K292" s="37"/>
      <c r="L292" s="37"/>
      <c r="M292" s="37"/>
      <c r="N292" s="37"/>
      <c r="O292" s="37"/>
      <c r="P292" s="37"/>
      <c r="Q292" s="37"/>
      <c r="R292" s="37"/>
      <c r="S292" s="37"/>
    </row>
    <row r="293" spans="1:19" x14ac:dyDescent="0.3">
      <c r="A293" s="154"/>
      <c r="B293" s="38">
        <v>45</v>
      </c>
      <c r="C293" s="37" t="s">
        <v>374</v>
      </c>
      <c r="D293" s="112" t="s">
        <v>1167</v>
      </c>
      <c r="E293" s="111" t="s">
        <v>199</v>
      </c>
      <c r="F293" s="39" t="s">
        <v>375</v>
      </c>
      <c r="G293" s="90">
        <v>393</v>
      </c>
      <c r="H293" s="37"/>
      <c r="I293" s="37"/>
      <c r="J293" s="37"/>
      <c r="K293" s="37"/>
      <c r="L293" s="37"/>
      <c r="M293" s="37"/>
      <c r="N293" s="37"/>
      <c r="O293" s="37"/>
      <c r="P293" s="37"/>
      <c r="Q293" s="37"/>
      <c r="R293" s="37"/>
      <c r="S293" s="37"/>
    </row>
    <row r="294" spans="1:19" x14ac:dyDescent="0.3">
      <c r="A294" s="154"/>
      <c r="B294" s="38">
        <v>46</v>
      </c>
      <c r="C294" s="37" t="s">
        <v>384</v>
      </c>
      <c r="D294" s="112" t="s">
        <v>1167</v>
      </c>
      <c r="E294" s="111" t="s">
        <v>199</v>
      </c>
      <c r="F294" s="39" t="s">
        <v>385</v>
      </c>
      <c r="G294" s="90">
        <v>413</v>
      </c>
      <c r="H294" s="37"/>
      <c r="I294" s="37"/>
      <c r="J294" s="37"/>
      <c r="K294" s="37"/>
      <c r="L294" s="37"/>
      <c r="M294" s="37"/>
      <c r="N294" s="37"/>
      <c r="O294" s="37"/>
      <c r="P294" s="37"/>
      <c r="Q294" s="37"/>
      <c r="R294" s="37"/>
      <c r="S294" s="37"/>
    </row>
    <row r="295" spans="1:19" x14ac:dyDescent="0.3">
      <c r="A295" s="154"/>
      <c r="B295" s="38">
        <v>47</v>
      </c>
      <c r="C295" s="37" t="s">
        <v>386</v>
      </c>
      <c r="D295" s="112" t="s">
        <v>1167</v>
      </c>
      <c r="E295" s="111" t="s">
        <v>199</v>
      </c>
      <c r="F295" s="39" t="s">
        <v>387</v>
      </c>
      <c r="G295" s="90">
        <v>382</v>
      </c>
      <c r="H295" s="37"/>
      <c r="I295" s="37"/>
      <c r="J295" s="37"/>
      <c r="K295" s="37"/>
      <c r="L295" s="37"/>
      <c r="M295" s="37"/>
      <c r="N295" s="37"/>
      <c r="O295" s="37"/>
      <c r="P295" s="37"/>
      <c r="Q295" s="37"/>
      <c r="R295" s="37"/>
      <c r="S295" s="37"/>
    </row>
    <row r="296" spans="1:19" x14ac:dyDescent="0.3">
      <c r="A296" s="154"/>
      <c r="B296" s="38">
        <v>48</v>
      </c>
      <c r="C296" s="37" t="s">
        <v>394</v>
      </c>
      <c r="D296" s="114" t="s">
        <v>1839</v>
      </c>
      <c r="E296" s="111" t="s">
        <v>199</v>
      </c>
      <c r="F296" s="39" t="s">
        <v>396</v>
      </c>
      <c r="G296" s="90">
        <v>831</v>
      </c>
      <c r="H296" s="37"/>
      <c r="I296" s="37"/>
      <c r="J296" s="37"/>
      <c r="K296" s="37"/>
      <c r="L296" s="37"/>
      <c r="M296" s="37"/>
      <c r="N296" s="37"/>
      <c r="O296" s="37"/>
      <c r="P296" s="37"/>
      <c r="Q296" s="37"/>
      <c r="R296" s="37"/>
      <c r="S296" s="37"/>
    </row>
    <row r="297" spans="1:19" x14ac:dyDescent="0.3">
      <c r="A297" s="154"/>
      <c r="B297" s="38">
        <v>49</v>
      </c>
      <c r="C297" s="37" t="s">
        <v>397</v>
      </c>
      <c r="D297" s="112" t="s">
        <v>1167</v>
      </c>
      <c r="E297" s="111" t="s">
        <v>199</v>
      </c>
      <c r="F297" s="39" t="s">
        <v>398</v>
      </c>
      <c r="G297" s="90">
        <v>399</v>
      </c>
      <c r="H297" s="37"/>
      <c r="I297" s="37"/>
      <c r="J297" s="37"/>
      <c r="K297" s="37"/>
      <c r="L297" s="37"/>
      <c r="M297" s="37"/>
      <c r="N297" s="37"/>
      <c r="O297" s="37"/>
      <c r="P297" s="37"/>
      <c r="Q297" s="37"/>
      <c r="R297" s="37"/>
      <c r="S297" s="37"/>
    </row>
    <row r="298" spans="1:19" x14ac:dyDescent="0.3">
      <c r="A298" s="154"/>
      <c r="B298" s="38">
        <v>50</v>
      </c>
      <c r="C298" s="37" t="s">
        <v>399</v>
      </c>
      <c r="D298" s="112" t="s">
        <v>1167</v>
      </c>
      <c r="E298" s="111" t="s">
        <v>199</v>
      </c>
      <c r="F298" s="39" t="s">
        <v>400</v>
      </c>
      <c r="G298" s="90">
        <v>383</v>
      </c>
      <c r="H298" s="37"/>
      <c r="I298" s="37"/>
      <c r="J298" s="37"/>
      <c r="K298" s="37"/>
      <c r="L298" s="37"/>
      <c r="M298" s="37"/>
      <c r="N298" s="37"/>
      <c r="O298" s="37"/>
      <c r="P298" s="37"/>
      <c r="Q298" s="37"/>
      <c r="R298" s="37"/>
      <c r="S298" s="37"/>
    </row>
    <row r="299" spans="1:19" x14ac:dyDescent="0.3">
      <c r="A299" s="154"/>
      <c r="B299" s="38">
        <v>51</v>
      </c>
      <c r="C299" s="37" t="s">
        <v>401</v>
      </c>
      <c r="D299" s="112" t="s">
        <v>1167</v>
      </c>
      <c r="E299" s="111" t="s">
        <v>199</v>
      </c>
      <c r="F299" s="39" t="s">
        <v>402</v>
      </c>
      <c r="G299" s="90">
        <v>382</v>
      </c>
      <c r="H299" s="37"/>
      <c r="I299" s="37"/>
      <c r="J299" s="37"/>
      <c r="K299" s="37"/>
      <c r="L299" s="37"/>
      <c r="M299" s="37"/>
      <c r="N299" s="37"/>
      <c r="O299" s="37"/>
      <c r="P299" s="37"/>
      <c r="Q299" s="37"/>
      <c r="R299" s="37"/>
      <c r="S299" s="37"/>
    </row>
    <row r="300" spans="1:19" x14ac:dyDescent="0.3">
      <c r="A300" s="154"/>
      <c r="B300" s="38">
        <v>52</v>
      </c>
      <c r="C300" s="37" t="s">
        <v>403</v>
      </c>
      <c r="D300" s="112" t="s">
        <v>1167</v>
      </c>
      <c r="E300" s="111" t="s">
        <v>199</v>
      </c>
      <c r="F300" s="39" t="s">
        <v>404</v>
      </c>
      <c r="G300" s="90">
        <v>329</v>
      </c>
      <c r="H300" s="37"/>
      <c r="I300" s="37"/>
      <c r="J300" s="37"/>
      <c r="K300" s="37"/>
      <c r="L300" s="37"/>
      <c r="M300" s="37"/>
      <c r="N300" s="37"/>
      <c r="O300" s="37"/>
      <c r="P300" s="37"/>
      <c r="Q300" s="37"/>
      <c r="R300" s="37"/>
      <c r="S300" s="37"/>
    </row>
    <row r="301" spans="1:19" x14ac:dyDescent="0.3">
      <c r="A301" s="154"/>
      <c r="B301" s="38">
        <v>53</v>
      </c>
      <c r="C301" s="37" t="s">
        <v>405</v>
      </c>
      <c r="D301" s="112" t="s">
        <v>1167</v>
      </c>
      <c r="E301" s="111" t="s">
        <v>199</v>
      </c>
      <c r="F301" s="39" t="s">
        <v>406</v>
      </c>
      <c r="G301" s="90">
        <v>382</v>
      </c>
      <c r="H301" s="37"/>
      <c r="I301" s="37"/>
      <c r="J301" s="37"/>
      <c r="K301" s="37"/>
      <c r="L301" s="37"/>
      <c r="M301" s="37"/>
      <c r="N301" s="37"/>
      <c r="O301" s="37"/>
      <c r="P301" s="37"/>
      <c r="Q301" s="37"/>
      <c r="R301" s="37"/>
      <c r="S301" s="37"/>
    </row>
    <row r="302" spans="1:19" x14ac:dyDescent="0.3">
      <c r="A302" s="154"/>
      <c r="B302" s="38">
        <v>54</v>
      </c>
      <c r="C302" s="37" t="s">
        <v>407</v>
      </c>
      <c r="D302" s="112" t="s">
        <v>1167</v>
      </c>
      <c r="E302" s="111" t="s">
        <v>199</v>
      </c>
      <c r="F302" s="39" t="s">
        <v>408</v>
      </c>
      <c r="G302" s="90">
        <v>288</v>
      </c>
      <c r="H302" s="37"/>
      <c r="I302" s="37"/>
      <c r="J302" s="37"/>
      <c r="K302" s="37"/>
      <c r="L302" s="37"/>
      <c r="M302" s="37"/>
      <c r="N302" s="37"/>
      <c r="O302" s="37"/>
      <c r="P302" s="37"/>
      <c r="Q302" s="37"/>
      <c r="R302" s="37"/>
      <c r="S302" s="37"/>
    </row>
    <row r="303" spans="1:19" x14ac:dyDescent="0.3">
      <c r="A303" s="154"/>
      <c r="B303" s="38">
        <v>55</v>
      </c>
      <c r="C303" s="37" t="s">
        <v>409</v>
      </c>
      <c r="D303" s="112" t="s">
        <v>1167</v>
      </c>
      <c r="E303" s="111" t="s">
        <v>199</v>
      </c>
      <c r="F303" s="39" t="s">
        <v>410</v>
      </c>
      <c r="G303" s="90">
        <v>382</v>
      </c>
      <c r="H303" s="37"/>
      <c r="I303" s="37"/>
      <c r="J303" s="37"/>
      <c r="K303" s="37"/>
      <c r="L303" s="37"/>
      <c r="M303" s="37"/>
      <c r="N303" s="37"/>
      <c r="O303" s="37"/>
      <c r="P303" s="37"/>
      <c r="Q303" s="37"/>
      <c r="R303" s="37"/>
      <c r="S303" s="37"/>
    </row>
    <row r="304" spans="1:19" x14ac:dyDescent="0.3">
      <c r="A304" s="154"/>
      <c r="B304" s="38">
        <v>56</v>
      </c>
      <c r="C304" s="37" t="s">
        <v>411</v>
      </c>
      <c r="D304" s="112" t="s">
        <v>1167</v>
      </c>
      <c r="E304" s="111" t="s">
        <v>199</v>
      </c>
      <c r="F304" s="39" t="s">
        <v>412</v>
      </c>
      <c r="G304" s="90">
        <v>377</v>
      </c>
      <c r="H304" s="37"/>
      <c r="I304" s="37"/>
      <c r="J304" s="37"/>
      <c r="K304" s="37"/>
      <c r="L304" s="37"/>
      <c r="M304" s="37"/>
      <c r="N304" s="37"/>
      <c r="O304" s="37"/>
      <c r="P304" s="37"/>
      <c r="Q304" s="37"/>
      <c r="R304" s="37"/>
      <c r="S304" s="37"/>
    </row>
    <row r="305" spans="1:19" x14ac:dyDescent="0.3">
      <c r="A305" s="154"/>
      <c r="B305" s="38">
        <v>57</v>
      </c>
      <c r="C305" s="37" t="s">
        <v>413</v>
      </c>
      <c r="D305" s="112" t="s">
        <v>1167</v>
      </c>
      <c r="E305" s="111" t="s">
        <v>199</v>
      </c>
      <c r="F305" s="39" t="s">
        <v>414</v>
      </c>
      <c r="G305" s="90">
        <v>287</v>
      </c>
      <c r="H305" s="37"/>
      <c r="I305" s="37"/>
      <c r="J305" s="37"/>
      <c r="K305" s="37"/>
      <c r="L305" s="37"/>
      <c r="M305" s="37"/>
      <c r="N305" s="37"/>
      <c r="O305" s="37"/>
      <c r="P305" s="37"/>
      <c r="Q305" s="37"/>
      <c r="R305" s="37"/>
      <c r="S305" s="37"/>
    </row>
    <row r="306" spans="1:19" x14ac:dyDescent="0.3">
      <c r="A306" s="154"/>
      <c r="B306" s="38">
        <v>58</v>
      </c>
      <c r="C306" s="37" t="s">
        <v>415</v>
      </c>
      <c r="D306" s="112" t="s">
        <v>1167</v>
      </c>
      <c r="E306" s="111" t="s">
        <v>199</v>
      </c>
      <c r="F306" s="39" t="s">
        <v>416</v>
      </c>
      <c r="G306" s="90">
        <v>382</v>
      </c>
      <c r="H306" s="37"/>
      <c r="I306" s="37"/>
      <c r="J306" s="37"/>
      <c r="K306" s="37"/>
      <c r="L306" s="37"/>
      <c r="M306" s="37"/>
      <c r="N306" s="37"/>
      <c r="O306" s="37"/>
      <c r="P306" s="37"/>
      <c r="Q306" s="37"/>
      <c r="R306" s="37"/>
      <c r="S306" s="37"/>
    </row>
    <row r="307" spans="1:19" x14ac:dyDescent="0.3">
      <c r="A307" s="154"/>
      <c r="B307" s="38">
        <v>59</v>
      </c>
      <c r="C307" s="37" t="s">
        <v>417</v>
      </c>
      <c r="D307" s="112" t="s">
        <v>1167</v>
      </c>
      <c r="E307" s="111" t="s">
        <v>199</v>
      </c>
      <c r="F307" s="39" t="s">
        <v>418</v>
      </c>
      <c r="G307" s="90">
        <v>201</v>
      </c>
      <c r="H307" s="37"/>
      <c r="I307" s="37"/>
      <c r="J307" s="37"/>
      <c r="K307" s="37"/>
      <c r="L307" s="37"/>
      <c r="M307" s="37"/>
      <c r="N307" s="37"/>
      <c r="O307" s="37"/>
      <c r="P307" s="37"/>
      <c r="Q307" s="37"/>
      <c r="R307" s="37"/>
      <c r="S307" s="37"/>
    </row>
    <row r="308" spans="1:19" x14ac:dyDescent="0.3">
      <c r="A308" s="154" t="s">
        <v>1929</v>
      </c>
      <c r="B308" s="38">
        <v>1</v>
      </c>
      <c r="C308" s="37" t="s">
        <v>308</v>
      </c>
      <c r="D308" s="116" t="s">
        <v>1165</v>
      </c>
      <c r="E308" s="102" t="s">
        <v>186</v>
      </c>
      <c r="F308" s="39" t="s">
        <v>1656</v>
      </c>
      <c r="G308" s="90">
        <v>484</v>
      </c>
      <c r="H308" s="37"/>
      <c r="I308" s="37"/>
      <c r="J308" s="37"/>
      <c r="K308" s="37"/>
      <c r="L308" s="37"/>
      <c r="M308" s="37"/>
      <c r="N308" s="37"/>
      <c r="O308" s="37"/>
      <c r="P308" s="37"/>
      <c r="Q308" s="37"/>
      <c r="R308" s="37"/>
      <c r="S308" s="37"/>
    </row>
    <row r="309" spans="1:19" x14ac:dyDescent="0.3">
      <c r="A309" s="154"/>
      <c r="B309" s="38">
        <v>2</v>
      </c>
      <c r="C309" s="37" t="s">
        <v>306</v>
      </c>
      <c r="D309" s="117" t="s">
        <v>1166</v>
      </c>
      <c r="E309" s="102" t="s">
        <v>186</v>
      </c>
      <c r="F309" s="39" t="s">
        <v>1657</v>
      </c>
      <c r="G309" s="90">
        <v>458</v>
      </c>
      <c r="H309" s="37"/>
      <c r="I309" s="37"/>
      <c r="J309" s="37"/>
      <c r="K309" s="37"/>
      <c r="L309" s="37"/>
      <c r="M309" s="37"/>
      <c r="N309" s="37"/>
      <c r="O309" s="37"/>
      <c r="P309" s="37"/>
      <c r="Q309" s="37"/>
      <c r="R309" s="37"/>
      <c r="S309" s="37"/>
    </row>
    <row r="310" spans="1:19" x14ac:dyDescent="0.3">
      <c r="A310" s="154"/>
      <c r="B310" s="38">
        <v>3</v>
      </c>
      <c r="C310" s="37" t="s">
        <v>1650</v>
      </c>
      <c r="D310" s="117" t="s">
        <v>1166</v>
      </c>
      <c r="E310" s="102" t="s">
        <v>186</v>
      </c>
      <c r="F310" s="39" t="s">
        <v>1718</v>
      </c>
      <c r="G310" s="90">
        <v>469</v>
      </c>
      <c r="H310" s="37"/>
      <c r="I310" s="37"/>
      <c r="J310" s="37"/>
      <c r="K310" s="37"/>
      <c r="L310" s="37"/>
      <c r="M310" s="37"/>
      <c r="N310" s="37"/>
      <c r="O310" s="37"/>
      <c r="P310" s="37"/>
      <c r="Q310" s="37"/>
      <c r="R310" s="37"/>
      <c r="S310" s="37"/>
    </row>
    <row r="311" spans="1:19" x14ac:dyDescent="0.3">
      <c r="A311" s="154"/>
      <c r="B311" s="38">
        <v>4</v>
      </c>
      <c r="C311" s="37" t="s">
        <v>292</v>
      </c>
      <c r="D311" s="117" t="s">
        <v>1166</v>
      </c>
      <c r="E311" s="102" t="s">
        <v>186</v>
      </c>
      <c r="F311" s="39" t="s">
        <v>1719</v>
      </c>
      <c r="G311" s="90">
        <v>485</v>
      </c>
      <c r="H311" s="37"/>
      <c r="I311" s="37"/>
      <c r="J311" s="37"/>
      <c r="K311" s="37"/>
      <c r="L311" s="37"/>
      <c r="M311" s="37"/>
      <c r="N311" s="37"/>
      <c r="O311" s="37"/>
      <c r="P311" s="37"/>
      <c r="Q311" s="37"/>
      <c r="R311" s="37"/>
      <c r="S311" s="37"/>
    </row>
    <row r="312" spans="1:19" x14ac:dyDescent="0.3">
      <c r="A312" s="154"/>
      <c r="B312" s="153">
        <v>5</v>
      </c>
      <c r="C312" s="37" t="s">
        <v>293</v>
      </c>
      <c r="D312" s="117" t="s">
        <v>1166</v>
      </c>
      <c r="E312" s="102" t="s">
        <v>186</v>
      </c>
      <c r="F312" s="39" t="s">
        <v>1720</v>
      </c>
      <c r="G312" s="90">
        <v>467</v>
      </c>
      <c r="H312" s="37"/>
      <c r="I312" s="37"/>
      <c r="J312" s="37"/>
      <c r="K312" s="37"/>
      <c r="L312" s="37"/>
      <c r="M312" s="37"/>
      <c r="N312" s="37"/>
      <c r="O312" s="37"/>
      <c r="P312" s="37"/>
      <c r="Q312" s="37"/>
      <c r="R312" s="37"/>
      <c r="S312" s="37"/>
    </row>
    <row r="313" spans="1:19" x14ac:dyDescent="0.3">
      <c r="A313" s="154"/>
      <c r="B313" s="153"/>
      <c r="C313" s="37" t="s">
        <v>294</v>
      </c>
      <c r="D313" s="117" t="s">
        <v>1166</v>
      </c>
      <c r="E313" s="102" t="s">
        <v>186</v>
      </c>
      <c r="F313" s="39" t="s">
        <v>1721</v>
      </c>
      <c r="G313" s="90">
        <v>459</v>
      </c>
      <c r="H313" s="37"/>
      <c r="I313" s="37"/>
      <c r="J313" s="37"/>
      <c r="K313" s="37"/>
      <c r="L313" s="37"/>
      <c r="M313" s="37"/>
      <c r="N313" s="37"/>
      <c r="O313" s="37"/>
      <c r="P313" s="37"/>
      <c r="Q313" s="37"/>
      <c r="R313" s="37"/>
      <c r="S313" s="37"/>
    </row>
    <row r="314" spans="1:19" x14ac:dyDescent="0.3">
      <c r="A314" s="154"/>
      <c r="B314" s="153"/>
      <c r="C314" s="37" t="s">
        <v>307</v>
      </c>
      <c r="D314" s="117" t="s">
        <v>1166</v>
      </c>
      <c r="E314" s="102" t="s">
        <v>186</v>
      </c>
      <c r="F314" s="39" t="s">
        <v>1722</v>
      </c>
      <c r="G314" s="90">
        <v>345</v>
      </c>
      <c r="H314" s="37"/>
      <c r="I314" s="37"/>
      <c r="J314" s="37"/>
      <c r="K314" s="37"/>
      <c r="L314" s="37"/>
      <c r="M314" s="37"/>
      <c r="N314" s="37"/>
      <c r="O314" s="37"/>
      <c r="P314" s="37"/>
      <c r="Q314" s="37"/>
      <c r="R314" s="37"/>
      <c r="S314" s="37"/>
    </row>
    <row r="315" spans="1:19" ht="28.2" customHeight="1" x14ac:dyDescent="0.3">
      <c r="A315" s="154"/>
      <c r="B315" s="38">
        <v>6</v>
      </c>
      <c r="C315" s="37" t="s">
        <v>295</v>
      </c>
      <c r="D315" s="117" t="s">
        <v>1166</v>
      </c>
      <c r="E315" s="102" t="s">
        <v>186</v>
      </c>
      <c r="F315" s="119" t="s">
        <v>1723</v>
      </c>
      <c r="G315" s="131">
        <v>476</v>
      </c>
      <c r="H315" s="120"/>
      <c r="I315" s="120"/>
      <c r="J315" s="120"/>
      <c r="K315" s="120"/>
      <c r="L315" s="120"/>
      <c r="M315" s="120"/>
      <c r="N315" s="37"/>
      <c r="O315" s="37"/>
      <c r="P315" s="37"/>
      <c r="Q315" s="37"/>
      <c r="R315" s="37"/>
      <c r="S315" s="37"/>
    </row>
    <row r="316" spans="1:19" x14ac:dyDescent="0.3">
      <c r="A316" s="154"/>
      <c r="B316" s="38">
        <v>7</v>
      </c>
      <c r="C316" s="37" t="s">
        <v>296</v>
      </c>
      <c r="D316" s="117" t="s">
        <v>1166</v>
      </c>
      <c r="E316" s="102" t="s">
        <v>186</v>
      </c>
      <c r="F316" s="39" t="s">
        <v>1724</v>
      </c>
      <c r="G316" s="90">
        <v>479</v>
      </c>
      <c r="H316" s="37"/>
      <c r="I316" s="37"/>
      <c r="J316" s="37"/>
      <c r="K316" s="37"/>
      <c r="L316" s="37"/>
      <c r="M316" s="37"/>
      <c r="N316" s="37"/>
      <c r="O316" s="37"/>
      <c r="P316" s="37"/>
      <c r="Q316" s="37"/>
      <c r="R316" s="37"/>
      <c r="S316" s="37"/>
    </row>
    <row r="317" spans="1:19" x14ac:dyDescent="0.3">
      <c r="A317" s="154"/>
      <c r="B317" s="38">
        <v>8</v>
      </c>
      <c r="C317" s="37" t="s">
        <v>297</v>
      </c>
      <c r="D317" s="117" t="s">
        <v>1166</v>
      </c>
      <c r="E317" s="102" t="s">
        <v>186</v>
      </c>
      <c r="F317" s="39" t="s">
        <v>1725</v>
      </c>
      <c r="G317" s="90">
        <v>510</v>
      </c>
      <c r="H317" s="37"/>
      <c r="I317" s="37"/>
      <c r="J317" s="37"/>
      <c r="K317" s="37"/>
      <c r="L317" s="37"/>
      <c r="M317" s="37"/>
      <c r="N317" s="37"/>
      <c r="O317" s="37"/>
      <c r="P317" s="37"/>
      <c r="Q317" s="37"/>
      <c r="R317" s="37"/>
      <c r="S317" s="37"/>
    </row>
    <row r="318" spans="1:19" x14ac:dyDescent="0.3">
      <c r="A318" s="154"/>
      <c r="B318" s="38">
        <v>9</v>
      </c>
      <c r="C318" s="37" t="s">
        <v>298</v>
      </c>
      <c r="D318" s="117" t="s">
        <v>1166</v>
      </c>
      <c r="E318" s="102" t="s">
        <v>186</v>
      </c>
      <c r="F318" s="39" t="s">
        <v>1726</v>
      </c>
      <c r="G318" s="90">
        <v>482</v>
      </c>
      <c r="H318" s="37"/>
      <c r="I318" s="37"/>
      <c r="J318" s="37"/>
      <c r="K318" s="37"/>
      <c r="L318" s="37"/>
      <c r="M318" s="37"/>
      <c r="N318" s="37"/>
      <c r="O318" s="37"/>
      <c r="P318" s="37"/>
      <c r="Q318" s="37"/>
      <c r="R318" s="37"/>
      <c r="S318" s="37"/>
    </row>
    <row r="319" spans="1:19" x14ac:dyDescent="0.3">
      <c r="A319" s="154"/>
      <c r="B319" s="38">
        <v>10</v>
      </c>
      <c r="C319" s="37" t="s">
        <v>309</v>
      </c>
      <c r="D319" s="116" t="s">
        <v>1165</v>
      </c>
      <c r="E319" s="108" t="s">
        <v>177</v>
      </c>
      <c r="F319" s="39" t="s">
        <v>1727</v>
      </c>
      <c r="G319" s="90">
        <v>554</v>
      </c>
      <c r="H319" s="37"/>
      <c r="I319" s="37"/>
      <c r="J319" s="37"/>
      <c r="K319" s="37"/>
      <c r="L319" s="37"/>
      <c r="M319" s="37"/>
      <c r="N319" s="37"/>
      <c r="O319" s="37"/>
      <c r="P319" s="37"/>
      <c r="Q319" s="37"/>
      <c r="R319" s="37"/>
      <c r="S319" s="37"/>
    </row>
    <row r="320" spans="1:19" x14ac:dyDescent="0.3">
      <c r="A320" s="154"/>
      <c r="B320" s="153">
        <v>11</v>
      </c>
      <c r="C320" s="37" t="s">
        <v>283</v>
      </c>
      <c r="D320" s="116" t="s">
        <v>1165</v>
      </c>
      <c r="E320" s="108" t="s">
        <v>177</v>
      </c>
      <c r="F320" s="39" t="s">
        <v>1728</v>
      </c>
      <c r="G320" s="90">
        <v>521</v>
      </c>
      <c r="H320" s="37"/>
      <c r="I320" s="37"/>
      <c r="J320" s="37"/>
      <c r="K320" s="37"/>
      <c r="L320" s="37"/>
      <c r="M320" s="37"/>
      <c r="N320" s="37"/>
      <c r="O320" s="37"/>
      <c r="P320" s="37"/>
      <c r="Q320" s="37"/>
      <c r="R320" s="37"/>
      <c r="S320" s="37"/>
    </row>
    <row r="321" spans="1:19" x14ac:dyDescent="0.3">
      <c r="A321" s="154"/>
      <c r="B321" s="153"/>
      <c r="C321" s="37" t="s">
        <v>311</v>
      </c>
      <c r="D321" s="116" t="s">
        <v>1165</v>
      </c>
      <c r="E321" s="108" t="s">
        <v>177</v>
      </c>
      <c r="F321" s="39" t="s">
        <v>1729</v>
      </c>
      <c r="G321" s="90">
        <v>275</v>
      </c>
      <c r="H321" s="37"/>
      <c r="I321" s="37"/>
      <c r="J321" s="37"/>
      <c r="K321" s="37"/>
      <c r="L321" s="37"/>
      <c r="M321" s="37"/>
      <c r="N321" s="37"/>
      <c r="O321" s="37"/>
      <c r="P321" s="37"/>
      <c r="Q321" s="37"/>
      <c r="R321" s="37"/>
      <c r="S321" s="37"/>
    </row>
    <row r="322" spans="1:19" x14ac:dyDescent="0.3">
      <c r="A322" s="154"/>
      <c r="B322" s="38">
        <v>12</v>
      </c>
      <c r="C322" s="37" t="s">
        <v>284</v>
      </c>
      <c r="D322" s="116" t="s">
        <v>1165</v>
      </c>
      <c r="E322" s="108" t="s">
        <v>177</v>
      </c>
      <c r="F322" s="39" t="s">
        <v>1730</v>
      </c>
      <c r="G322" s="90">
        <v>521</v>
      </c>
      <c r="H322" s="37"/>
      <c r="I322" s="37"/>
      <c r="J322" s="37"/>
      <c r="K322" s="37"/>
      <c r="L322" s="37"/>
      <c r="M322" s="37"/>
      <c r="N322" s="37"/>
      <c r="O322" s="37"/>
      <c r="P322" s="37"/>
      <c r="Q322" s="37"/>
      <c r="R322" s="37"/>
      <c r="S322" s="37"/>
    </row>
    <row r="323" spans="1:19" x14ac:dyDescent="0.3">
      <c r="A323" s="154"/>
      <c r="B323" s="153">
        <v>13</v>
      </c>
      <c r="C323" s="37" t="s">
        <v>286</v>
      </c>
      <c r="D323" s="116" t="s">
        <v>1165</v>
      </c>
      <c r="E323" s="108" t="s">
        <v>177</v>
      </c>
      <c r="F323" s="39" t="s">
        <v>1731</v>
      </c>
      <c r="G323" s="90">
        <v>517</v>
      </c>
      <c r="H323" s="37"/>
      <c r="I323" s="37"/>
      <c r="J323" s="37"/>
      <c r="K323" s="37"/>
      <c r="L323" s="37"/>
      <c r="M323" s="37"/>
      <c r="N323" s="37"/>
      <c r="O323" s="37"/>
      <c r="P323" s="37"/>
      <c r="Q323" s="37"/>
      <c r="R323" s="37"/>
      <c r="S323" s="37"/>
    </row>
    <row r="324" spans="1:19" x14ac:dyDescent="0.3">
      <c r="A324" s="154"/>
      <c r="B324" s="153"/>
      <c r="C324" s="37" t="s">
        <v>287</v>
      </c>
      <c r="D324" s="116" t="s">
        <v>1165</v>
      </c>
      <c r="E324" s="108" t="s">
        <v>177</v>
      </c>
      <c r="F324" s="39" t="s">
        <v>1732</v>
      </c>
      <c r="G324" s="90">
        <v>408</v>
      </c>
      <c r="H324" s="37"/>
      <c r="I324" s="37"/>
      <c r="J324" s="37"/>
      <c r="K324" s="37"/>
      <c r="L324" s="37"/>
      <c r="M324" s="37"/>
      <c r="N324" s="37"/>
      <c r="O324" s="37"/>
      <c r="P324" s="37"/>
      <c r="Q324" s="37"/>
      <c r="R324" s="37"/>
      <c r="S324" s="37"/>
    </row>
    <row r="325" spans="1:19" x14ac:dyDescent="0.3">
      <c r="A325" s="154"/>
      <c r="B325" s="38">
        <v>14</v>
      </c>
      <c r="C325" s="37" t="s">
        <v>310</v>
      </c>
      <c r="D325" s="116" t="s">
        <v>1165</v>
      </c>
      <c r="E325" s="108" t="s">
        <v>177</v>
      </c>
      <c r="F325" s="39" t="s">
        <v>1733</v>
      </c>
      <c r="G325" s="90">
        <v>463</v>
      </c>
      <c r="H325" s="37"/>
      <c r="I325" s="37"/>
      <c r="J325" s="37"/>
      <c r="K325" s="37"/>
      <c r="L325" s="37"/>
      <c r="M325" s="37"/>
      <c r="N325" s="37"/>
      <c r="O325" s="37"/>
      <c r="P325" s="37"/>
      <c r="Q325" s="37"/>
      <c r="R325" s="37"/>
      <c r="S325" s="37"/>
    </row>
    <row r="326" spans="1:19" x14ac:dyDescent="0.3">
      <c r="A326" s="154"/>
      <c r="B326" s="38">
        <v>15</v>
      </c>
      <c r="C326" s="37" t="s">
        <v>289</v>
      </c>
      <c r="D326" s="116" t="s">
        <v>1165</v>
      </c>
      <c r="E326" s="108" t="s">
        <v>177</v>
      </c>
      <c r="F326" s="39" t="s">
        <v>1734</v>
      </c>
      <c r="G326" s="90">
        <v>519</v>
      </c>
      <c r="H326" s="37"/>
      <c r="I326" s="37"/>
      <c r="J326" s="37"/>
      <c r="K326" s="37"/>
      <c r="L326" s="37"/>
      <c r="M326" s="37"/>
      <c r="N326" s="37"/>
      <c r="O326" s="37"/>
      <c r="P326" s="37"/>
      <c r="Q326" s="37"/>
      <c r="R326" s="37"/>
      <c r="S326" s="37"/>
    </row>
    <row r="327" spans="1:19" x14ac:dyDescent="0.3">
      <c r="A327" s="154"/>
      <c r="B327" s="38">
        <v>16</v>
      </c>
      <c r="C327" s="37" t="s">
        <v>290</v>
      </c>
      <c r="D327" s="116" t="s">
        <v>1165</v>
      </c>
      <c r="E327" s="108" t="s">
        <v>177</v>
      </c>
      <c r="F327" s="39" t="s">
        <v>1735</v>
      </c>
      <c r="G327" s="90">
        <v>528</v>
      </c>
      <c r="H327" s="37"/>
      <c r="I327" s="37"/>
      <c r="J327" s="37"/>
      <c r="K327" s="37"/>
      <c r="L327" s="37"/>
      <c r="M327" s="37"/>
      <c r="N327" s="37"/>
      <c r="O327" s="37"/>
      <c r="P327" s="37"/>
      <c r="Q327" s="37"/>
      <c r="R327" s="37"/>
      <c r="S327" s="37"/>
    </row>
    <row r="328" spans="1:19" ht="45.6" customHeight="1" x14ac:dyDescent="0.3">
      <c r="A328" s="154"/>
      <c r="B328" s="38">
        <v>17</v>
      </c>
      <c r="C328" s="37" t="s">
        <v>291</v>
      </c>
      <c r="D328" s="116" t="s">
        <v>1165</v>
      </c>
      <c r="E328" s="108" t="s">
        <v>177</v>
      </c>
      <c r="F328" s="39" t="s">
        <v>1736</v>
      </c>
      <c r="G328" s="90">
        <v>527</v>
      </c>
      <c r="H328" s="37"/>
      <c r="I328" s="37"/>
      <c r="J328" s="37"/>
      <c r="K328" s="37"/>
      <c r="L328" s="37"/>
      <c r="M328" s="37"/>
      <c r="N328" s="37"/>
      <c r="O328" s="37"/>
      <c r="P328" s="37"/>
      <c r="Q328" s="37"/>
      <c r="R328" s="37"/>
      <c r="S328" s="37"/>
    </row>
    <row r="329" spans="1:19" ht="130.19999999999999" customHeight="1" x14ac:dyDescent="0.3">
      <c r="A329" s="154"/>
      <c r="B329" s="38">
        <v>18</v>
      </c>
      <c r="C329" s="37" t="s">
        <v>1649</v>
      </c>
      <c r="D329" s="116" t="s">
        <v>1165</v>
      </c>
      <c r="E329" s="111" t="s">
        <v>199</v>
      </c>
      <c r="F329" s="39" t="s">
        <v>1651</v>
      </c>
      <c r="G329" s="90">
        <v>439</v>
      </c>
      <c r="H329" s="37"/>
      <c r="I329" s="37"/>
      <c r="J329" s="37"/>
      <c r="K329" s="37"/>
      <c r="L329" s="37"/>
      <c r="M329" s="37"/>
      <c r="N329" s="37"/>
      <c r="O329" s="37"/>
      <c r="P329" s="37"/>
      <c r="Q329" s="37"/>
      <c r="R329" s="37"/>
      <c r="S329" s="37"/>
    </row>
    <row r="330" spans="1:19" ht="14.4" customHeight="1" x14ac:dyDescent="0.3">
      <c r="A330" s="154"/>
      <c r="B330" s="153">
        <v>19</v>
      </c>
      <c r="C330" s="37" t="s">
        <v>277</v>
      </c>
      <c r="D330" s="121" t="s">
        <v>1165</v>
      </c>
      <c r="E330" s="111" t="s">
        <v>199</v>
      </c>
      <c r="F330" s="39" t="s">
        <v>1737</v>
      </c>
      <c r="G330" s="90">
        <v>364</v>
      </c>
      <c r="H330" s="37"/>
      <c r="I330" s="37"/>
      <c r="J330" s="37"/>
      <c r="K330" s="37"/>
      <c r="L330" s="37"/>
      <c r="M330" s="37"/>
      <c r="N330" s="37"/>
      <c r="O330" s="37"/>
      <c r="P330" s="37"/>
      <c r="Q330" s="37"/>
      <c r="R330" s="37"/>
      <c r="S330" s="37"/>
    </row>
    <row r="331" spans="1:19" ht="66.599999999999994" customHeight="1" x14ac:dyDescent="0.3">
      <c r="A331" s="154"/>
      <c r="B331" s="153"/>
      <c r="C331" s="37" t="s">
        <v>278</v>
      </c>
      <c r="D331" s="121" t="s">
        <v>1165</v>
      </c>
      <c r="E331" s="111" t="s">
        <v>199</v>
      </c>
      <c r="F331" s="39" t="s">
        <v>1738</v>
      </c>
      <c r="G331" s="90">
        <v>406</v>
      </c>
      <c r="H331" s="37"/>
      <c r="I331" s="37"/>
      <c r="J331" s="37"/>
      <c r="K331" s="37"/>
      <c r="L331" s="37"/>
      <c r="M331" s="37"/>
      <c r="N331" s="37"/>
      <c r="O331" s="37"/>
      <c r="P331" s="37"/>
      <c r="Q331" s="37"/>
      <c r="R331" s="37"/>
      <c r="S331" s="37"/>
    </row>
    <row r="332" spans="1:19" x14ac:dyDescent="0.3">
      <c r="A332" s="154"/>
      <c r="B332" s="153">
        <v>20</v>
      </c>
      <c r="C332" s="37" t="s">
        <v>279</v>
      </c>
      <c r="D332" s="121" t="s">
        <v>1165</v>
      </c>
      <c r="E332" s="111" t="s">
        <v>199</v>
      </c>
      <c r="F332" s="39" t="s">
        <v>1739</v>
      </c>
      <c r="G332" s="90">
        <v>442</v>
      </c>
      <c r="H332" s="37"/>
      <c r="I332" s="37"/>
      <c r="J332" s="37"/>
      <c r="K332" s="37"/>
      <c r="L332" s="37"/>
      <c r="M332" s="37"/>
      <c r="N332" s="37"/>
      <c r="O332" s="37"/>
      <c r="P332" s="37"/>
      <c r="Q332" s="37"/>
      <c r="R332" s="37"/>
      <c r="S332" s="37"/>
    </row>
    <row r="333" spans="1:19" x14ac:dyDescent="0.3">
      <c r="A333" s="154"/>
      <c r="B333" s="153"/>
      <c r="C333" s="37" t="s">
        <v>280</v>
      </c>
      <c r="D333" s="121" t="s">
        <v>1165</v>
      </c>
      <c r="E333" s="111" t="s">
        <v>199</v>
      </c>
      <c r="F333" s="39" t="s">
        <v>1740</v>
      </c>
      <c r="G333" s="90">
        <v>438</v>
      </c>
      <c r="H333" s="37"/>
      <c r="I333" s="37"/>
      <c r="J333" s="37"/>
      <c r="K333" s="37"/>
      <c r="L333" s="37"/>
      <c r="M333" s="37"/>
      <c r="N333" s="37"/>
      <c r="O333" s="37"/>
      <c r="P333" s="37"/>
      <c r="Q333" s="37"/>
      <c r="R333" s="37"/>
      <c r="S333" s="37"/>
    </row>
    <row r="334" spans="1:19" ht="180" customHeight="1" x14ac:dyDescent="0.3">
      <c r="A334" s="154"/>
      <c r="B334" s="38">
        <v>21</v>
      </c>
      <c r="C334" s="37" t="s">
        <v>281</v>
      </c>
      <c r="D334" s="116" t="s">
        <v>1165</v>
      </c>
      <c r="E334" s="111" t="s">
        <v>199</v>
      </c>
      <c r="F334" s="39" t="s">
        <v>1652</v>
      </c>
      <c r="G334" s="90">
        <v>421</v>
      </c>
      <c r="H334" s="37"/>
      <c r="I334" s="37"/>
      <c r="J334" s="37"/>
      <c r="K334" s="37"/>
      <c r="L334" s="37"/>
      <c r="M334" s="37"/>
      <c r="N334" s="37"/>
      <c r="O334" s="37"/>
      <c r="P334" s="37"/>
      <c r="Q334" s="37"/>
      <c r="R334" s="37"/>
      <c r="S334" s="37"/>
    </row>
    <row r="335" spans="1:19" x14ac:dyDescent="0.3">
      <c r="A335" s="154"/>
      <c r="B335" s="38">
        <v>22</v>
      </c>
      <c r="C335" s="37" t="s">
        <v>282</v>
      </c>
      <c r="D335" s="116" t="s">
        <v>1165</v>
      </c>
      <c r="E335" s="111" t="s">
        <v>199</v>
      </c>
      <c r="F335" s="39" t="s">
        <v>1741</v>
      </c>
      <c r="G335" s="90">
        <v>419</v>
      </c>
      <c r="H335" s="37"/>
      <c r="I335" s="37"/>
      <c r="J335" s="37"/>
      <c r="K335" s="37"/>
      <c r="L335" s="37"/>
      <c r="M335" s="37"/>
      <c r="N335" s="37"/>
      <c r="O335" s="37"/>
      <c r="P335" s="37"/>
      <c r="Q335" s="37"/>
      <c r="R335" s="37"/>
      <c r="S335" s="37"/>
    </row>
    <row r="336" spans="1:19" x14ac:dyDescent="0.3">
      <c r="A336" s="154"/>
      <c r="B336" s="38">
        <v>23</v>
      </c>
      <c r="C336" s="37" t="s">
        <v>285</v>
      </c>
      <c r="D336" s="116" t="s">
        <v>1165</v>
      </c>
      <c r="E336" s="111" t="s">
        <v>199</v>
      </c>
      <c r="F336" s="39" t="s">
        <v>1742</v>
      </c>
      <c r="G336" s="90">
        <v>405</v>
      </c>
      <c r="H336" s="37"/>
      <c r="I336" s="37"/>
      <c r="J336" s="37"/>
      <c r="K336" s="37"/>
      <c r="L336" s="37"/>
      <c r="M336" s="37"/>
      <c r="N336" s="37"/>
      <c r="O336" s="37"/>
      <c r="P336" s="37"/>
      <c r="Q336" s="37"/>
      <c r="R336" s="37"/>
      <c r="S336" s="37"/>
    </row>
    <row r="337" spans="1:19" x14ac:dyDescent="0.3">
      <c r="A337" s="154"/>
      <c r="B337" s="38">
        <v>24</v>
      </c>
      <c r="C337" s="37" t="s">
        <v>288</v>
      </c>
      <c r="D337" s="116" t="s">
        <v>1165</v>
      </c>
      <c r="E337" s="111" t="s">
        <v>199</v>
      </c>
      <c r="F337" s="39" t="s">
        <v>1743</v>
      </c>
      <c r="G337" s="90">
        <v>398</v>
      </c>
      <c r="H337" s="37"/>
      <c r="I337" s="37"/>
      <c r="J337" s="37"/>
      <c r="K337" s="37"/>
      <c r="L337" s="37"/>
      <c r="M337" s="37"/>
      <c r="N337" s="37"/>
      <c r="O337" s="37"/>
      <c r="P337" s="37"/>
      <c r="Q337" s="37"/>
      <c r="R337" s="37"/>
      <c r="S337" s="37"/>
    </row>
    <row r="338" spans="1:19" x14ac:dyDescent="0.3">
      <c r="A338" s="154"/>
      <c r="B338" s="38">
        <v>25</v>
      </c>
      <c r="C338" s="122" t="s">
        <v>299</v>
      </c>
      <c r="D338" s="118" t="s">
        <v>1167</v>
      </c>
      <c r="E338" s="111" t="s">
        <v>199</v>
      </c>
      <c r="F338" s="39" t="s">
        <v>1744</v>
      </c>
      <c r="G338" s="90">
        <v>398</v>
      </c>
      <c r="H338" s="37"/>
      <c r="I338" s="37"/>
      <c r="J338" s="37"/>
      <c r="K338" s="37"/>
      <c r="L338" s="37"/>
      <c r="M338" s="37"/>
      <c r="N338" s="37"/>
      <c r="O338" s="37"/>
      <c r="P338" s="37"/>
      <c r="Q338" s="37"/>
      <c r="R338" s="37"/>
      <c r="S338" s="37"/>
    </row>
    <row r="339" spans="1:19" x14ac:dyDescent="0.3">
      <c r="A339" s="154"/>
      <c r="B339" s="38">
        <v>26</v>
      </c>
      <c r="C339" s="122" t="s">
        <v>300</v>
      </c>
      <c r="D339" s="118" t="s">
        <v>1167</v>
      </c>
      <c r="E339" s="111" t="s">
        <v>199</v>
      </c>
      <c r="F339" s="39" t="s">
        <v>1745</v>
      </c>
      <c r="G339" s="90">
        <v>411</v>
      </c>
      <c r="H339" s="37"/>
      <c r="I339" s="37"/>
      <c r="J339" s="37"/>
      <c r="K339" s="37"/>
      <c r="L339" s="37"/>
      <c r="M339" s="37"/>
      <c r="N339" s="37"/>
      <c r="O339" s="37"/>
      <c r="P339" s="37"/>
      <c r="Q339" s="37"/>
      <c r="R339" s="37"/>
      <c r="S339" s="37"/>
    </row>
    <row r="340" spans="1:19" x14ac:dyDescent="0.3">
      <c r="A340" s="154"/>
      <c r="B340" s="38">
        <v>27</v>
      </c>
      <c r="C340" s="37" t="s">
        <v>301</v>
      </c>
      <c r="D340" s="118" t="s">
        <v>1167</v>
      </c>
      <c r="E340" s="111" t="s">
        <v>199</v>
      </c>
      <c r="F340" s="39" t="s">
        <v>1746</v>
      </c>
      <c r="G340" s="90">
        <v>384</v>
      </c>
      <c r="H340" s="37"/>
      <c r="I340" s="37"/>
      <c r="J340" s="37"/>
      <c r="K340" s="37"/>
      <c r="L340" s="37"/>
      <c r="M340" s="37"/>
      <c r="N340" s="37"/>
      <c r="O340" s="37"/>
      <c r="P340" s="37"/>
      <c r="Q340" s="37"/>
      <c r="R340" s="37"/>
      <c r="S340" s="37"/>
    </row>
    <row r="341" spans="1:19" x14ac:dyDescent="0.3">
      <c r="A341" s="154"/>
      <c r="B341" s="38">
        <v>28</v>
      </c>
      <c r="C341" s="37" t="s">
        <v>302</v>
      </c>
      <c r="D341" s="118" t="s">
        <v>1167</v>
      </c>
      <c r="E341" s="111" t="s">
        <v>199</v>
      </c>
      <c r="F341" s="39" t="s">
        <v>1747</v>
      </c>
      <c r="G341" s="90">
        <v>387</v>
      </c>
      <c r="H341" s="37"/>
      <c r="I341" s="37"/>
      <c r="J341" s="37"/>
      <c r="K341" s="37"/>
      <c r="L341" s="37"/>
      <c r="M341" s="37"/>
      <c r="N341" s="37"/>
      <c r="O341" s="37"/>
      <c r="P341" s="37"/>
      <c r="Q341" s="37"/>
      <c r="R341" s="37"/>
      <c r="S341" s="37"/>
    </row>
    <row r="342" spans="1:19" x14ac:dyDescent="0.3">
      <c r="A342" s="154"/>
      <c r="B342" s="38">
        <v>20</v>
      </c>
      <c r="C342" s="37" t="s">
        <v>303</v>
      </c>
      <c r="D342" s="118" t="s">
        <v>1167</v>
      </c>
      <c r="E342" s="111" t="s">
        <v>199</v>
      </c>
      <c r="F342" s="39" t="s">
        <v>1748</v>
      </c>
      <c r="G342" s="90">
        <v>387</v>
      </c>
      <c r="H342" s="37"/>
      <c r="I342" s="37"/>
      <c r="J342" s="37"/>
      <c r="K342" s="37"/>
      <c r="L342" s="37"/>
      <c r="M342" s="37"/>
      <c r="N342" s="37"/>
      <c r="O342" s="37"/>
      <c r="P342" s="37"/>
      <c r="Q342" s="37"/>
      <c r="R342" s="37"/>
      <c r="S342" s="37"/>
    </row>
    <row r="343" spans="1:19" x14ac:dyDescent="0.3">
      <c r="A343" s="154"/>
      <c r="B343" s="38">
        <v>30</v>
      </c>
      <c r="C343" s="37" t="s">
        <v>304</v>
      </c>
      <c r="D343" s="118" t="s">
        <v>1167</v>
      </c>
      <c r="E343" s="111" t="s">
        <v>199</v>
      </c>
      <c r="F343" s="39" t="s">
        <v>1749</v>
      </c>
      <c r="G343" s="90">
        <v>419</v>
      </c>
      <c r="H343" s="37"/>
      <c r="I343" s="37"/>
      <c r="J343" s="37"/>
      <c r="K343" s="37"/>
      <c r="L343" s="37"/>
      <c r="M343" s="37"/>
      <c r="N343" s="37"/>
      <c r="O343" s="37"/>
      <c r="P343" s="37"/>
      <c r="Q343" s="37"/>
      <c r="R343" s="37"/>
      <c r="S343" s="37"/>
    </row>
    <row r="344" spans="1:19" x14ac:dyDescent="0.3">
      <c r="A344" s="154"/>
      <c r="B344" s="38">
        <v>31</v>
      </c>
      <c r="C344" s="122" t="s">
        <v>305</v>
      </c>
      <c r="D344" s="118" t="s">
        <v>1167</v>
      </c>
      <c r="E344" s="111" t="s">
        <v>199</v>
      </c>
      <c r="F344" s="39" t="s">
        <v>1750</v>
      </c>
      <c r="G344" s="90">
        <v>448</v>
      </c>
      <c r="H344" s="37"/>
      <c r="I344" s="37"/>
      <c r="J344" s="37"/>
      <c r="K344" s="37"/>
      <c r="L344" s="37"/>
      <c r="M344" s="37"/>
      <c r="N344" s="37"/>
      <c r="O344" s="37"/>
      <c r="P344" s="37"/>
      <c r="Q344" s="37"/>
      <c r="R344" s="37"/>
      <c r="S344" s="37"/>
    </row>
    <row r="345" spans="1:19" x14ac:dyDescent="0.3">
      <c r="A345" s="154" t="s">
        <v>1695</v>
      </c>
      <c r="B345" s="38">
        <v>1</v>
      </c>
      <c r="C345" s="123" t="s">
        <v>1662</v>
      </c>
      <c r="D345" s="101" t="s">
        <v>1166</v>
      </c>
      <c r="E345" s="102" t="s">
        <v>186</v>
      </c>
      <c r="F345" s="39" t="s">
        <v>1706</v>
      </c>
      <c r="G345" s="90">
        <v>459</v>
      </c>
      <c r="H345" s="37"/>
      <c r="I345" s="37"/>
      <c r="J345" s="37"/>
      <c r="K345" s="37"/>
      <c r="L345" s="37"/>
      <c r="M345" s="37"/>
      <c r="N345" s="37"/>
      <c r="O345" s="37"/>
      <c r="P345" s="37"/>
      <c r="Q345" s="37"/>
      <c r="R345" s="37"/>
      <c r="S345" s="37"/>
    </row>
    <row r="346" spans="1:19" x14ac:dyDescent="0.3">
      <c r="A346" s="154"/>
      <c r="B346" s="153">
        <v>2</v>
      </c>
      <c r="C346" s="123" t="s">
        <v>1663</v>
      </c>
      <c r="D346" s="101" t="s">
        <v>1166</v>
      </c>
      <c r="E346" s="102" t="s">
        <v>186</v>
      </c>
      <c r="F346" s="39" t="s">
        <v>1707</v>
      </c>
      <c r="G346" s="90">
        <v>457</v>
      </c>
      <c r="H346" s="37"/>
      <c r="I346" s="37"/>
      <c r="J346" s="37"/>
      <c r="K346" s="37"/>
      <c r="L346" s="37"/>
      <c r="M346" s="37"/>
      <c r="N346" s="37"/>
      <c r="O346" s="37"/>
      <c r="P346" s="37"/>
      <c r="Q346" s="37"/>
      <c r="R346" s="37"/>
      <c r="S346" s="37"/>
    </row>
    <row r="347" spans="1:19" x14ac:dyDescent="0.3">
      <c r="A347" s="154"/>
      <c r="B347" s="153"/>
      <c r="C347" s="123" t="s">
        <v>1664</v>
      </c>
      <c r="D347" s="101" t="s">
        <v>1166</v>
      </c>
      <c r="E347" s="102" t="s">
        <v>186</v>
      </c>
      <c r="F347" s="39" t="s">
        <v>1708</v>
      </c>
      <c r="G347" s="90">
        <v>482</v>
      </c>
      <c r="H347" s="37"/>
      <c r="I347" s="37"/>
      <c r="J347" s="37"/>
      <c r="K347" s="37"/>
      <c r="L347" s="37"/>
      <c r="M347" s="37"/>
      <c r="N347" s="37"/>
      <c r="O347" s="37"/>
      <c r="P347" s="37"/>
      <c r="Q347" s="37"/>
      <c r="R347" s="37"/>
      <c r="S347" s="37"/>
    </row>
    <row r="348" spans="1:19" x14ac:dyDescent="0.3">
      <c r="A348" s="154"/>
      <c r="B348" s="153"/>
      <c r="C348" s="123" t="s">
        <v>1665</v>
      </c>
      <c r="D348" s="104" t="s">
        <v>1165</v>
      </c>
      <c r="E348" s="102" t="s">
        <v>186</v>
      </c>
      <c r="F348" s="39" t="s">
        <v>1709</v>
      </c>
      <c r="G348" s="90">
        <v>439</v>
      </c>
      <c r="H348" s="37"/>
      <c r="I348" s="37"/>
      <c r="J348" s="37"/>
      <c r="K348" s="37"/>
      <c r="L348" s="37"/>
      <c r="M348" s="37"/>
      <c r="N348" s="37"/>
      <c r="O348" s="37"/>
      <c r="P348" s="37"/>
      <c r="Q348" s="37"/>
      <c r="R348" s="37"/>
      <c r="S348" s="37"/>
    </row>
    <row r="349" spans="1:19" x14ac:dyDescent="0.3">
      <c r="A349" s="154"/>
      <c r="B349" s="153">
        <v>3</v>
      </c>
      <c r="C349" s="123" t="s">
        <v>1666</v>
      </c>
      <c r="D349" s="101" t="s">
        <v>1166</v>
      </c>
      <c r="E349" s="102" t="s">
        <v>186</v>
      </c>
      <c r="F349" s="39" t="s">
        <v>1710</v>
      </c>
      <c r="G349" s="90">
        <v>462</v>
      </c>
      <c r="H349" s="37"/>
      <c r="I349" s="37"/>
      <c r="J349" s="37"/>
      <c r="K349" s="37"/>
      <c r="L349" s="37"/>
      <c r="M349" s="37"/>
      <c r="N349" s="37"/>
      <c r="O349" s="37"/>
      <c r="P349" s="37"/>
      <c r="Q349" s="37"/>
      <c r="R349" s="37"/>
      <c r="S349" s="37"/>
    </row>
    <row r="350" spans="1:19" x14ac:dyDescent="0.3">
      <c r="A350" s="154"/>
      <c r="B350" s="153"/>
      <c r="C350" s="123" t="s">
        <v>1667</v>
      </c>
      <c r="D350" s="101" t="s">
        <v>1166</v>
      </c>
      <c r="E350" s="102" t="s">
        <v>186</v>
      </c>
      <c r="F350" s="39" t="s">
        <v>1711</v>
      </c>
      <c r="G350" s="90">
        <v>396</v>
      </c>
      <c r="H350" s="37"/>
      <c r="I350" s="37"/>
      <c r="J350" s="37"/>
      <c r="K350" s="37"/>
      <c r="L350" s="37"/>
      <c r="M350" s="37"/>
      <c r="N350" s="37"/>
      <c r="O350" s="37"/>
      <c r="P350" s="37"/>
      <c r="Q350" s="37"/>
      <c r="R350" s="37"/>
      <c r="S350" s="37"/>
    </row>
    <row r="351" spans="1:19" x14ac:dyDescent="0.3">
      <c r="A351" s="154"/>
      <c r="B351" s="38">
        <v>4</v>
      </c>
      <c r="C351" s="123" t="s">
        <v>1668</v>
      </c>
      <c r="D351" s="101" t="s">
        <v>1166</v>
      </c>
      <c r="E351" s="102" t="s">
        <v>186</v>
      </c>
      <c r="F351" s="39" t="s">
        <v>1712</v>
      </c>
      <c r="G351" s="90">
        <v>461</v>
      </c>
      <c r="H351" s="37"/>
      <c r="I351" s="37"/>
      <c r="J351" s="37"/>
      <c r="K351" s="37"/>
      <c r="L351" s="37"/>
      <c r="M351" s="37"/>
      <c r="N351" s="37"/>
      <c r="O351" s="37"/>
      <c r="P351" s="37"/>
      <c r="Q351" s="37"/>
      <c r="R351" s="37"/>
      <c r="S351" s="37"/>
    </row>
    <row r="352" spans="1:19" x14ac:dyDescent="0.3">
      <c r="A352" s="154"/>
      <c r="B352" s="153">
        <v>5</v>
      </c>
      <c r="C352" s="123" t="s">
        <v>1669</v>
      </c>
      <c r="D352" s="101" t="s">
        <v>1166</v>
      </c>
      <c r="E352" s="102" t="s">
        <v>186</v>
      </c>
      <c r="F352" s="39" t="s">
        <v>1713</v>
      </c>
      <c r="G352" s="90">
        <v>450</v>
      </c>
      <c r="H352" s="37"/>
      <c r="I352" s="37"/>
      <c r="J352" s="37"/>
      <c r="K352" s="37"/>
      <c r="L352" s="37"/>
      <c r="M352" s="37"/>
      <c r="N352" s="37"/>
      <c r="O352" s="37"/>
      <c r="P352" s="37"/>
      <c r="Q352" s="37"/>
      <c r="R352" s="37"/>
      <c r="S352" s="37"/>
    </row>
    <row r="353" spans="1:19" x14ac:dyDescent="0.3">
      <c r="A353" s="154"/>
      <c r="B353" s="153"/>
      <c r="C353" s="123" t="s">
        <v>1670</v>
      </c>
      <c r="D353" s="101" t="s">
        <v>1166</v>
      </c>
      <c r="E353" s="102" t="s">
        <v>186</v>
      </c>
      <c r="F353" s="39" t="s">
        <v>1714</v>
      </c>
      <c r="G353" s="90">
        <v>337</v>
      </c>
      <c r="H353" s="37"/>
      <c r="I353" s="37"/>
      <c r="J353" s="37"/>
      <c r="K353" s="37"/>
      <c r="L353" s="37"/>
      <c r="M353" s="37"/>
      <c r="N353" s="37"/>
      <c r="O353" s="37"/>
      <c r="P353" s="37"/>
      <c r="Q353" s="37"/>
      <c r="R353" s="37"/>
      <c r="S353" s="37"/>
    </row>
    <row r="354" spans="1:19" x14ac:dyDescent="0.3">
      <c r="A354" s="154"/>
      <c r="B354" s="38">
        <v>6</v>
      </c>
      <c r="C354" s="123" t="s">
        <v>1671</v>
      </c>
      <c r="D354" s="101" t="s">
        <v>1166</v>
      </c>
      <c r="E354" s="102" t="s">
        <v>186</v>
      </c>
      <c r="F354" s="39" t="s">
        <v>1715</v>
      </c>
      <c r="G354" s="90">
        <v>468</v>
      </c>
      <c r="H354" s="37"/>
      <c r="I354" s="37"/>
      <c r="J354" s="37"/>
      <c r="K354" s="37"/>
      <c r="L354" s="37"/>
      <c r="M354" s="37"/>
      <c r="N354" s="37"/>
      <c r="O354" s="37"/>
      <c r="P354" s="37"/>
      <c r="Q354" s="37"/>
      <c r="R354" s="37"/>
      <c r="S354" s="37"/>
    </row>
    <row r="355" spans="1:19" x14ac:dyDescent="0.3">
      <c r="A355" s="154"/>
      <c r="B355" s="153">
        <v>7</v>
      </c>
      <c r="C355" s="123" t="s">
        <v>1672</v>
      </c>
      <c r="D355" s="101" t="s">
        <v>1166</v>
      </c>
      <c r="E355" s="102" t="s">
        <v>186</v>
      </c>
      <c r="F355" s="39" t="s">
        <v>1716</v>
      </c>
      <c r="G355" s="90">
        <v>465</v>
      </c>
      <c r="H355" s="37"/>
      <c r="I355" s="37"/>
      <c r="J355" s="37"/>
      <c r="K355" s="37"/>
      <c r="L355" s="37"/>
      <c r="M355" s="37"/>
      <c r="N355" s="37"/>
      <c r="O355" s="37"/>
      <c r="P355" s="37"/>
      <c r="Q355" s="37"/>
      <c r="R355" s="37"/>
      <c r="S355" s="37"/>
    </row>
    <row r="356" spans="1:19" x14ac:dyDescent="0.3">
      <c r="A356" s="154"/>
      <c r="B356" s="153"/>
      <c r="C356" s="123" t="s">
        <v>1673</v>
      </c>
      <c r="D356" s="101" t="s">
        <v>1166</v>
      </c>
      <c r="E356" s="102" t="s">
        <v>186</v>
      </c>
      <c r="F356" s="39" t="s">
        <v>1717</v>
      </c>
      <c r="G356" s="90">
        <v>382</v>
      </c>
      <c r="H356" s="37"/>
      <c r="I356" s="37"/>
      <c r="J356" s="37"/>
      <c r="K356" s="37"/>
      <c r="L356" s="37"/>
      <c r="M356" s="37"/>
      <c r="N356" s="37"/>
      <c r="O356" s="37"/>
      <c r="P356" s="37"/>
      <c r="Q356" s="37"/>
      <c r="R356" s="37"/>
      <c r="S356" s="37"/>
    </row>
    <row r="357" spans="1:19" x14ac:dyDescent="0.3">
      <c r="A357" s="154"/>
      <c r="B357" s="153">
        <v>8</v>
      </c>
      <c r="C357" s="123" t="s">
        <v>1674</v>
      </c>
      <c r="D357" s="101" t="s">
        <v>1166</v>
      </c>
      <c r="E357" s="102" t="s">
        <v>186</v>
      </c>
      <c r="F357" s="39" t="s">
        <v>1751</v>
      </c>
      <c r="G357" s="90">
        <v>450</v>
      </c>
      <c r="H357" s="37"/>
      <c r="I357" s="37"/>
      <c r="J357" s="37"/>
      <c r="K357" s="37"/>
      <c r="L357" s="37"/>
      <c r="M357" s="37"/>
      <c r="N357" s="37"/>
      <c r="O357" s="37"/>
      <c r="P357" s="37"/>
      <c r="Q357" s="37"/>
      <c r="R357" s="37"/>
      <c r="S357" s="37"/>
    </row>
    <row r="358" spans="1:19" x14ac:dyDescent="0.3">
      <c r="A358" s="154"/>
      <c r="B358" s="153"/>
      <c r="C358" s="123" t="s">
        <v>1675</v>
      </c>
      <c r="D358" s="101" t="s">
        <v>1166</v>
      </c>
      <c r="E358" s="102" t="s">
        <v>186</v>
      </c>
      <c r="F358" s="39" t="s">
        <v>1752</v>
      </c>
      <c r="G358" s="90">
        <v>392</v>
      </c>
      <c r="H358" s="37"/>
      <c r="I358" s="37"/>
      <c r="J358" s="37"/>
      <c r="K358" s="37"/>
      <c r="L358" s="37"/>
      <c r="M358" s="37"/>
      <c r="N358" s="37"/>
      <c r="O358" s="37"/>
      <c r="P358" s="37"/>
      <c r="Q358" s="37"/>
      <c r="R358" s="37"/>
      <c r="S358" s="37"/>
    </row>
    <row r="359" spans="1:19" x14ac:dyDescent="0.3">
      <c r="A359" s="154"/>
      <c r="B359" s="153">
        <v>9</v>
      </c>
      <c r="C359" s="123" t="s">
        <v>1676</v>
      </c>
      <c r="D359" s="101" t="s">
        <v>1166</v>
      </c>
      <c r="E359" s="102" t="s">
        <v>186</v>
      </c>
      <c r="F359" s="39" t="s">
        <v>1753</v>
      </c>
      <c r="G359" s="90">
        <v>452</v>
      </c>
      <c r="H359" s="37"/>
      <c r="I359" s="37"/>
      <c r="J359" s="37"/>
      <c r="K359" s="37"/>
      <c r="L359" s="37"/>
      <c r="M359" s="37"/>
      <c r="N359" s="37"/>
      <c r="O359" s="37"/>
      <c r="P359" s="37"/>
      <c r="Q359" s="37"/>
      <c r="R359" s="37"/>
      <c r="S359" s="37"/>
    </row>
    <row r="360" spans="1:19" x14ac:dyDescent="0.3">
      <c r="A360" s="154"/>
      <c r="B360" s="153"/>
      <c r="C360" s="123" t="s">
        <v>1677</v>
      </c>
      <c r="D360" s="101" t="s">
        <v>1166</v>
      </c>
      <c r="E360" s="102" t="s">
        <v>186</v>
      </c>
      <c r="F360" s="39" t="s">
        <v>1754</v>
      </c>
      <c r="G360" s="90">
        <v>394</v>
      </c>
      <c r="H360" s="37"/>
      <c r="I360" s="37"/>
      <c r="J360" s="37"/>
      <c r="K360" s="37"/>
      <c r="L360" s="37"/>
      <c r="M360" s="37"/>
      <c r="N360" s="37"/>
      <c r="O360" s="37"/>
      <c r="P360" s="37"/>
      <c r="Q360" s="37"/>
      <c r="R360" s="37"/>
      <c r="S360" s="37"/>
    </row>
    <row r="361" spans="1:19" x14ac:dyDescent="0.3">
      <c r="A361" s="154"/>
      <c r="B361" s="153">
        <v>10</v>
      </c>
      <c r="C361" s="123" t="s">
        <v>1678</v>
      </c>
      <c r="D361" s="101" t="s">
        <v>1166</v>
      </c>
      <c r="E361" s="102" t="s">
        <v>186</v>
      </c>
      <c r="F361" s="39" t="s">
        <v>1713</v>
      </c>
      <c r="G361" s="90">
        <v>450</v>
      </c>
      <c r="H361" s="37"/>
      <c r="I361" s="37"/>
      <c r="J361" s="37"/>
      <c r="K361" s="37"/>
      <c r="L361" s="37"/>
      <c r="M361" s="37"/>
      <c r="N361" s="37"/>
      <c r="O361" s="37"/>
      <c r="P361" s="37"/>
      <c r="Q361" s="37"/>
      <c r="R361" s="37"/>
      <c r="S361" s="37"/>
    </row>
    <row r="362" spans="1:19" x14ac:dyDescent="0.3">
      <c r="A362" s="154"/>
      <c r="B362" s="153"/>
      <c r="C362" s="123" t="s">
        <v>1679</v>
      </c>
      <c r="D362" s="101" t="s">
        <v>1166</v>
      </c>
      <c r="E362" s="102" t="s">
        <v>186</v>
      </c>
      <c r="F362" s="39" t="s">
        <v>1714</v>
      </c>
      <c r="G362" s="90">
        <v>337</v>
      </c>
      <c r="H362" s="37"/>
      <c r="I362" s="37"/>
      <c r="J362" s="37"/>
      <c r="K362" s="37"/>
      <c r="L362" s="37"/>
      <c r="M362" s="37"/>
      <c r="N362" s="37"/>
      <c r="O362" s="37"/>
      <c r="P362" s="37"/>
      <c r="Q362" s="37"/>
      <c r="R362" s="37"/>
      <c r="S362" s="37"/>
    </row>
    <row r="363" spans="1:19" x14ac:dyDescent="0.3">
      <c r="A363" s="154"/>
      <c r="B363" s="38">
        <v>11</v>
      </c>
      <c r="C363" s="123" t="s">
        <v>1680</v>
      </c>
      <c r="D363" s="101" t="s">
        <v>1166</v>
      </c>
      <c r="E363" s="102" t="s">
        <v>186</v>
      </c>
      <c r="F363" s="39" t="s">
        <v>1755</v>
      </c>
      <c r="G363" s="90">
        <v>470</v>
      </c>
      <c r="H363" s="37"/>
      <c r="I363" s="37"/>
      <c r="J363" s="37"/>
      <c r="K363" s="37"/>
      <c r="L363" s="37"/>
      <c r="M363" s="37"/>
      <c r="N363" s="37"/>
      <c r="O363" s="37"/>
      <c r="P363" s="37"/>
      <c r="Q363" s="37"/>
      <c r="R363" s="37"/>
      <c r="S363" s="37"/>
    </row>
    <row r="364" spans="1:19" x14ac:dyDescent="0.3">
      <c r="A364" s="154"/>
      <c r="B364" s="153">
        <v>12</v>
      </c>
      <c r="C364" s="123" t="s">
        <v>1681</v>
      </c>
      <c r="D364" s="101" t="s">
        <v>1166</v>
      </c>
      <c r="E364" s="102" t="s">
        <v>186</v>
      </c>
      <c r="F364" s="39" t="s">
        <v>1756</v>
      </c>
      <c r="G364" s="90">
        <v>497</v>
      </c>
      <c r="H364" s="37"/>
      <c r="I364" s="37"/>
      <c r="J364" s="37"/>
      <c r="K364" s="37"/>
      <c r="L364" s="37"/>
      <c r="M364" s="37"/>
      <c r="N364" s="37"/>
      <c r="O364" s="37"/>
      <c r="P364" s="37"/>
      <c r="Q364" s="37"/>
      <c r="R364" s="37"/>
      <c r="S364" s="37"/>
    </row>
    <row r="365" spans="1:19" x14ac:dyDescent="0.3">
      <c r="A365" s="154"/>
      <c r="B365" s="153"/>
      <c r="C365" s="123" t="s">
        <v>1682</v>
      </c>
      <c r="D365" s="101" t="s">
        <v>1166</v>
      </c>
      <c r="E365" s="102" t="s">
        <v>186</v>
      </c>
      <c r="F365" s="39" t="s">
        <v>1757</v>
      </c>
      <c r="G365" s="90">
        <v>464</v>
      </c>
      <c r="H365" s="37"/>
      <c r="I365" s="37"/>
      <c r="J365" s="37"/>
      <c r="K365" s="37"/>
      <c r="L365" s="37"/>
      <c r="M365" s="37"/>
      <c r="N365" s="37"/>
      <c r="O365" s="37"/>
      <c r="P365" s="37"/>
      <c r="Q365" s="37"/>
      <c r="R365" s="37"/>
      <c r="S365" s="37"/>
    </row>
    <row r="366" spans="1:19" x14ac:dyDescent="0.3">
      <c r="A366" s="154"/>
      <c r="B366" s="153"/>
      <c r="C366" s="123" t="s">
        <v>1683</v>
      </c>
      <c r="D366" s="101" t="s">
        <v>1166</v>
      </c>
      <c r="E366" s="102" t="s">
        <v>186</v>
      </c>
      <c r="F366" s="39" t="s">
        <v>1758</v>
      </c>
      <c r="G366" s="90">
        <v>356</v>
      </c>
      <c r="H366" s="37"/>
      <c r="I366" s="37"/>
      <c r="J366" s="37"/>
      <c r="K366" s="37"/>
      <c r="L366" s="37"/>
      <c r="M366" s="37"/>
      <c r="N366" s="37"/>
      <c r="O366" s="37"/>
      <c r="P366" s="37"/>
      <c r="Q366" s="37"/>
      <c r="R366" s="37"/>
      <c r="S366" s="37"/>
    </row>
    <row r="367" spans="1:19" x14ac:dyDescent="0.3">
      <c r="A367" s="154"/>
      <c r="B367" s="38">
        <v>13</v>
      </c>
      <c r="C367" s="37" t="s">
        <v>1654</v>
      </c>
      <c r="D367" s="101" t="s">
        <v>1166</v>
      </c>
      <c r="E367" s="102" t="s">
        <v>186</v>
      </c>
      <c r="F367" s="39" t="s">
        <v>1658</v>
      </c>
      <c r="G367" s="90">
        <v>461</v>
      </c>
      <c r="H367" s="37"/>
      <c r="I367" s="37"/>
      <c r="J367" s="37"/>
      <c r="K367" s="37"/>
      <c r="L367" s="37"/>
      <c r="M367" s="37"/>
      <c r="N367" s="37"/>
      <c r="O367" s="37"/>
      <c r="P367" s="37"/>
      <c r="Q367" s="37"/>
      <c r="R367" s="37"/>
      <c r="S367" s="37"/>
    </row>
    <row r="368" spans="1:19" x14ac:dyDescent="0.3">
      <c r="A368" s="154"/>
      <c r="B368" s="38">
        <v>14</v>
      </c>
      <c r="C368" s="37" t="s">
        <v>1655</v>
      </c>
      <c r="D368" s="101" t="s">
        <v>1166</v>
      </c>
      <c r="E368" s="102" t="s">
        <v>186</v>
      </c>
      <c r="F368" s="39" t="s">
        <v>1661</v>
      </c>
      <c r="G368" s="90">
        <v>460</v>
      </c>
      <c r="H368" s="37"/>
      <c r="I368" s="37"/>
      <c r="J368" s="37"/>
      <c r="K368" s="37"/>
      <c r="L368" s="37"/>
      <c r="M368" s="37"/>
      <c r="N368" s="37"/>
      <c r="O368" s="37"/>
      <c r="P368" s="37"/>
      <c r="Q368" s="37"/>
      <c r="R368" s="37"/>
      <c r="S368" s="37"/>
    </row>
    <row r="369" spans="1:19" x14ac:dyDescent="0.3">
      <c r="A369" s="154"/>
      <c r="B369" s="38">
        <v>15</v>
      </c>
      <c r="C369" s="123" t="s">
        <v>1684</v>
      </c>
      <c r="D369" s="101" t="s">
        <v>1166</v>
      </c>
      <c r="E369" s="102" t="s">
        <v>186</v>
      </c>
      <c r="F369" s="39" t="s">
        <v>1759</v>
      </c>
      <c r="G369" s="90">
        <v>424</v>
      </c>
      <c r="H369" s="37"/>
      <c r="I369" s="37"/>
      <c r="J369" s="37"/>
      <c r="K369" s="37"/>
      <c r="L369" s="37"/>
      <c r="M369" s="37"/>
      <c r="N369" s="37"/>
      <c r="O369" s="37"/>
      <c r="P369" s="37"/>
      <c r="Q369" s="37"/>
      <c r="R369" s="37"/>
      <c r="S369" s="37"/>
    </row>
    <row r="370" spans="1:19" x14ac:dyDescent="0.3">
      <c r="A370" s="154"/>
      <c r="B370" s="38">
        <v>16</v>
      </c>
      <c r="C370" s="123" t="s">
        <v>1704</v>
      </c>
      <c r="D370" s="104" t="s">
        <v>1165</v>
      </c>
      <c r="E370" s="102" t="s">
        <v>186</v>
      </c>
      <c r="F370" s="39" t="s">
        <v>1760</v>
      </c>
      <c r="G370" s="90">
        <v>168</v>
      </c>
      <c r="H370" s="37"/>
      <c r="I370" s="37"/>
      <c r="J370" s="37"/>
      <c r="K370" s="37"/>
      <c r="L370" s="37"/>
      <c r="M370" s="37"/>
      <c r="N370" s="37"/>
      <c r="O370" s="37"/>
      <c r="P370" s="37"/>
      <c r="Q370" s="37"/>
      <c r="R370" s="37"/>
      <c r="S370" s="37"/>
    </row>
    <row r="371" spans="1:19" x14ac:dyDescent="0.3">
      <c r="A371" s="154"/>
      <c r="B371" s="38">
        <v>17</v>
      </c>
      <c r="C371" s="123" t="s">
        <v>1685</v>
      </c>
      <c r="D371" s="104" t="s">
        <v>1165</v>
      </c>
      <c r="E371" s="108" t="s">
        <v>177</v>
      </c>
      <c r="F371" s="39" t="s">
        <v>1761</v>
      </c>
      <c r="G371" s="90">
        <v>530</v>
      </c>
      <c r="H371" s="37"/>
      <c r="I371" s="37"/>
      <c r="J371" s="37"/>
      <c r="K371" s="37"/>
      <c r="L371" s="37"/>
      <c r="M371" s="37"/>
      <c r="N371" s="37"/>
      <c r="O371" s="37"/>
      <c r="P371" s="37"/>
      <c r="Q371" s="37"/>
      <c r="R371" s="37"/>
      <c r="S371" s="37"/>
    </row>
    <row r="372" spans="1:19" x14ac:dyDescent="0.3">
      <c r="A372" s="154"/>
      <c r="B372" s="38">
        <v>18</v>
      </c>
      <c r="C372" s="123" t="s">
        <v>1686</v>
      </c>
      <c r="D372" s="101" t="s">
        <v>1166</v>
      </c>
      <c r="E372" s="108" t="s">
        <v>177</v>
      </c>
      <c r="F372" s="39" t="s">
        <v>1762</v>
      </c>
      <c r="G372" s="90">
        <v>459</v>
      </c>
      <c r="H372" s="37"/>
      <c r="I372" s="37"/>
      <c r="J372" s="37"/>
      <c r="K372" s="37"/>
      <c r="L372" s="37"/>
      <c r="M372" s="37"/>
      <c r="N372" s="37"/>
      <c r="O372" s="37"/>
      <c r="P372" s="37"/>
      <c r="Q372" s="37"/>
      <c r="R372" s="37"/>
      <c r="S372" s="37"/>
    </row>
    <row r="373" spans="1:19" x14ac:dyDescent="0.3">
      <c r="A373" s="154"/>
      <c r="B373" s="153">
        <v>19</v>
      </c>
      <c r="C373" s="123" t="s">
        <v>1687</v>
      </c>
      <c r="D373" s="104" t="s">
        <v>1165</v>
      </c>
      <c r="E373" s="111" t="s">
        <v>199</v>
      </c>
      <c r="F373" s="39" t="s">
        <v>1763</v>
      </c>
      <c r="G373" s="90">
        <v>414</v>
      </c>
      <c r="H373" s="37"/>
      <c r="I373" s="37"/>
      <c r="J373" s="37"/>
      <c r="K373" s="37"/>
      <c r="L373" s="37"/>
      <c r="M373" s="37"/>
      <c r="N373" s="37"/>
      <c r="O373" s="37"/>
      <c r="P373" s="37"/>
      <c r="Q373" s="37"/>
      <c r="R373" s="37"/>
      <c r="S373" s="37"/>
    </row>
    <row r="374" spans="1:19" x14ac:dyDescent="0.3">
      <c r="A374" s="154"/>
      <c r="B374" s="153"/>
      <c r="C374" s="123" t="s">
        <v>1688</v>
      </c>
      <c r="D374" s="112" t="s">
        <v>1167</v>
      </c>
      <c r="E374" s="111" t="s">
        <v>199</v>
      </c>
      <c r="F374" s="39" t="s">
        <v>1764</v>
      </c>
      <c r="G374" s="90">
        <v>416</v>
      </c>
      <c r="H374" s="37"/>
      <c r="I374" s="37"/>
      <c r="J374" s="37"/>
      <c r="K374" s="37"/>
      <c r="L374" s="37"/>
      <c r="M374" s="37"/>
      <c r="N374" s="37"/>
      <c r="O374" s="37"/>
      <c r="P374" s="37"/>
      <c r="Q374" s="37"/>
      <c r="R374" s="37"/>
      <c r="S374" s="37"/>
    </row>
    <row r="375" spans="1:19" x14ac:dyDescent="0.3">
      <c r="A375" s="154"/>
      <c r="B375" s="153">
        <v>20</v>
      </c>
      <c r="C375" s="123" t="s">
        <v>1689</v>
      </c>
      <c r="D375" s="104" t="s">
        <v>1165</v>
      </c>
      <c r="E375" s="111" t="s">
        <v>199</v>
      </c>
      <c r="F375" s="39" t="s">
        <v>1765</v>
      </c>
      <c r="G375" s="90">
        <v>415</v>
      </c>
      <c r="H375" s="37"/>
      <c r="I375" s="37"/>
      <c r="J375" s="37"/>
      <c r="K375" s="37"/>
      <c r="L375" s="37"/>
      <c r="M375" s="37"/>
      <c r="N375" s="37"/>
      <c r="O375" s="37"/>
      <c r="P375" s="37"/>
      <c r="Q375" s="37"/>
      <c r="R375" s="37"/>
      <c r="S375" s="37"/>
    </row>
    <row r="376" spans="1:19" x14ac:dyDescent="0.3">
      <c r="A376" s="154"/>
      <c r="B376" s="153"/>
      <c r="C376" s="123" t="s">
        <v>1690</v>
      </c>
      <c r="D376" s="112" t="s">
        <v>1167</v>
      </c>
      <c r="E376" s="111" t="s">
        <v>199</v>
      </c>
      <c r="F376" s="39" t="s">
        <v>1766</v>
      </c>
      <c r="G376" s="90">
        <v>311</v>
      </c>
      <c r="H376" s="37"/>
      <c r="I376" s="37"/>
      <c r="J376" s="37"/>
      <c r="K376" s="37"/>
      <c r="L376" s="37"/>
      <c r="M376" s="37"/>
      <c r="N376" s="37"/>
      <c r="O376" s="37"/>
      <c r="P376" s="37"/>
      <c r="Q376" s="37"/>
      <c r="R376" s="37"/>
      <c r="S376" s="37"/>
    </row>
    <row r="377" spans="1:19" x14ac:dyDescent="0.3">
      <c r="A377" s="154"/>
      <c r="B377" s="153"/>
      <c r="C377" s="123" t="s">
        <v>1691</v>
      </c>
      <c r="D377" s="104" t="s">
        <v>1165</v>
      </c>
      <c r="E377" s="111" t="s">
        <v>199</v>
      </c>
      <c r="F377" s="39" t="s">
        <v>1767</v>
      </c>
      <c r="G377" s="90">
        <v>312</v>
      </c>
      <c r="H377" s="37"/>
      <c r="I377" s="37"/>
      <c r="J377" s="37"/>
      <c r="K377" s="37"/>
      <c r="L377" s="37"/>
      <c r="M377" s="37"/>
      <c r="N377" s="37"/>
      <c r="O377" s="37"/>
      <c r="P377" s="37"/>
      <c r="Q377" s="37"/>
      <c r="R377" s="37"/>
      <c r="S377" s="37"/>
    </row>
    <row r="378" spans="1:19" x14ac:dyDescent="0.3">
      <c r="A378" s="154"/>
      <c r="B378" s="38">
        <v>21</v>
      </c>
      <c r="C378" s="123" t="s">
        <v>1692</v>
      </c>
      <c r="D378" s="104" t="s">
        <v>1165</v>
      </c>
      <c r="E378" s="111" t="s">
        <v>199</v>
      </c>
      <c r="F378" s="39" t="s">
        <v>1768</v>
      </c>
      <c r="G378" s="90">
        <v>437</v>
      </c>
      <c r="H378" s="37"/>
      <c r="I378" s="37"/>
      <c r="J378" s="37"/>
      <c r="K378" s="37"/>
      <c r="L378" s="37"/>
      <c r="M378" s="37"/>
      <c r="N378" s="37"/>
      <c r="O378" s="37"/>
      <c r="P378" s="37"/>
      <c r="Q378" s="37"/>
      <c r="R378" s="37"/>
      <c r="S378" s="37"/>
    </row>
    <row r="379" spans="1:19" x14ac:dyDescent="0.3">
      <c r="A379" s="154"/>
      <c r="B379" s="153">
        <v>22</v>
      </c>
      <c r="C379" s="123" t="s">
        <v>1693</v>
      </c>
      <c r="D379" s="112" t="s">
        <v>1167</v>
      </c>
      <c r="E379" s="111" t="s">
        <v>199</v>
      </c>
      <c r="F379" s="39" t="s">
        <v>1769</v>
      </c>
      <c r="G379" s="90">
        <v>411</v>
      </c>
      <c r="H379" s="37"/>
      <c r="I379" s="37"/>
      <c r="J379" s="37"/>
      <c r="K379" s="37"/>
      <c r="L379" s="37"/>
      <c r="M379" s="37"/>
      <c r="N379" s="37"/>
      <c r="O379" s="37"/>
      <c r="P379" s="37"/>
      <c r="Q379" s="37"/>
      <c r="R379" s="37"/>
      <c r="S379" s="37"/>
    </row>
    <row r="380" spans="1:19" x14ac:dyDescent="0.3">
      <c r="A380" s="154"/>
      <c r="B380" s="153"/>
      <c r="C380" s="123" t="s">
        <v>1694</v>
      </c>
      <c r="D380" s="112" t="s">
        <v>1167</v>
      </c>
      <c r="E380" s="111" t="s">
        <v>199</v>
      </c>
      <c r="F380" s="39" t="s">
        <v>1770</v>
      </c>
      <c r="G380" s="90">
        <v>357</v>
      </c>
      <c r="H380" s="37"/>
      <c r="I380" s="37"/>
      <c r="J380" s="37"/>
      <c r="K380" s="37"/>
      <c r="L380" s="37"/>
      <c r="M380" s="37"/>
      <c r="N380" s="37"/>
      <c r="O380" s="37"/>
      <c r="P380" s="37"/>
      <c r="Q380" s="37"/>
      <c r="R380" s="37"/>
      <c r="S380" s="37"/>
    </row>
    <row r="381" spans="1:19" x14ac:dyDescent="0.3">
      <c r="A381" s="154"/>
      <c r="B381" s="38">
        <v>23</v>
      </c>
      <c r="C381" s="123" t="s">
        <v>1703</v>
      </c>
      <c r="D381" s="104" t="s">
        <v>1165</v>
      </c>
      <c r="E381" s="111" t="s">
        <v>199</v>
      </c>
      <c r="F381" s="39" t="s">
        <v>1771</v>
      </c>
      <c r="G381" s="90">
        <v>424</v>
      </c>
      <c r="H381" s="37"/>
      <c r="I381" s="37"/>
      <c r="J381" s="37"/>
      <c r="K381" s="37"/>
      <c r="L381" s="37"/>
      <c r="M381" s="37"/>
      <c r="N381" s="37"/>
      <c r="O381" s="37"/>
      <c r="P381" s="37"/>
      <c r="Q381" s="37"/>
      <c r="R381" s="37"/>
      <c r="S381" s="37"/>
    </row>
    <row r="382" spans="1:19" x14ac:dyDescent="0.3">
      <c r="A382" s="154"/>
      <c r="B382" s="153">
        <v>24</v>
      </c>
      <c r="C382" s="123" t="s">
        <v>1702</v>
      </c>
      <c r="D382" s="104" t="s">
        <v>1165</v>
      </c>
      <c r="E382" s="111" t="s">
        <v>199</v>
      </c>
      <c r="F382" s="39" t="s">
        <v>1772</v>
      </c>
      <c r="G382" s="90">
        <v>417</v>
      </c>
      <c r="H382" s="37"/>
      <c r="I382" s="37"/>
      <c r="J382" s="37"/>
      <c r="K382" s="37"/>
      <c r="L382" s="37"/>
      <c r="M382" s="37"/>
      <c r="N382" s="37"/>
      <c r="O382" s="37"/>
      <c r="P382" s="37"/>
      <c r="Q382" s="37"/>
      <c r="R382" s="37"/>
      <c r="S382" s="37"/>
    </row>
    <row r="383" spans="1:19" x14ac:dyDescent="0.3">
      <c r="A383" s="154"/>
      <c r="B383" s="153"/>
      <c r="C383" s="123" t="s">
        <v>1701</v>
      </c>
      <c r="D383" s="104" t="s">
        <v>1165</v>
      </c>
      <c r="E383" s="111" t="s">
        <v>199</v>
      </c>
      <c r="F383" s="39" t="s">
        <v>1773</v>
      </c>
      <c r="G383" s="90">
        <v>434</v>
      </c>
      <c r="H383" s="37"/>
      <c r="I383" s="37"/>
      <c r="J383" s="37"/>
      <c r="K383" s="37"/>
      <c r="L383" s="37"/>
      <c r="M383" s="37"/>
      <c r="N383" s="37"/>
      <c r="O383" s="37"/>
      <c r="P383" s="37"/>
      <c r="Q383" s="37"/>
      <c r="R383" s="37"/>
      <c r="S383" s="37"/>
    </row>
    <row r="384" spans="1:19" x14ac:dyDescent="0.3">
      <c r="A384" s="154"/>
      <c r="B384" s="38">
        <v>25</v>
      </c>
      <c r="C384" s="123" t="s">
        <v>1700</v>
      </c>
      <c r="D384" s="104" t="s">
        <v>1165</v>
      </c>
      <c r="E384" s="111" t="s">
        <v>199</v>
      </c>
      <c r="F384" s="39" t="s">
        <v>1774</v>
      </c>
      <c r="G384" s="90">
        <v>431</v>
      </c>
      <c r="H384" s="37"/>
      <c r="I384" s="37"/>
      <c r="J384" s="37"/>
      <c r="K384" s="37"/>
      <c r="L384" s="37"/>
      <c r="M384" s="37"/>
      <c r="N384" s="37"/>
      <c r="O384" s="37"/>
      <c r="P384" s="37"/>
      <c r="Q384" s="37"/>
      <c r="R384" s="37"/>
      <c r="S384" s="37"/>
    </row>
    <row r="385" spans="1:19" ht="19.2" customHeight="1" x14ac:dyDescent="0.3">
      <c r="A385" s="154"/>
      <c r="B385" s="38">
        <v>26</v>
      </c>
      <c r="C385" s="123" t="s">
        <v>1699</v>
      </c>
      <c r="D385" s="104" t="s">
        <v>1165</v>
      </c>
      <c r="E385" s="111" t="s">
        <v>199</v>
      </c>
      <c r="F385" s="39" t="s">
        <v>1775</v>
      </c>
      <c r="G385" s="90">
        <v>426</v>
      </c>
      <c r="H385" s="37"/>
      <c r="I385" s="37"/>
      <c r="J385" s="37"/>
      <c r="K385" s="37"/>
      <c r="L385" s="37"/>
      <c r="M385" s="37"/>
      <c r="N385" s="37"/>
      <c r="O385" s="37"/>
      <c r="P385" s="37"/>
      <c r="Q385" s="37"/>
      <c r="R385" s="37"/>
      <c r="S385" s="37"/>
    </row>
    <row r="386" spans="1:19" x14ac:dyDescent="0.3">
      <c r="A386" s="154"/>
      <c r="B386" s="38">
        <v>27</v>
      </c>
      <c r="C386" s="123" t="s">
        <v>1698</v>
      </c>
      <c r="D386" s="104" t="s">
        <v>1165</v>
      </c>
      <c r="E386" s="111" t="s">
        <v>199</v>
      </c>
      <c r="F386" s="39" t="s">
        <v>1776</v>
      </c>
      <c r="G386" s="90">
        <v>421</v>
      </c>
      <c r="H386" s="37"/>
      <c r="I386" s="37"/>
      <c r="J386" s="37"/>
      <c r="K386" s="37"/>
      <c r="L386" s="37"/>
      <c r="M386" s="37"/>
      <c r="N386" s="37"/>
      <c r="O386" s="37"/>
      <c r="P386" s="37"/>
      <c r="Q386" s="37"/>
      <c r="R386" s="37"/>
      <c r="S386" s="37"/>
    </row>
    <row r="387" spans="1:19" x14ac:dyDescent="0.3">
      <c r="A387" s="154"/>
      <c r="B387" s="38">
        <v>28</v>
      </c>
      <c r="C387" s="123" t="s">
        <v>1697</v>
      </c>
      <c r="D387" s="104" t="s">
        <v>1165</v>
      </c>
      <c r="E387" s="111" t="s">
        <v>199</v>
      </c>
      <c r="F387" s="39" t="s">
        <v>1777</v>
      </c>
      <c r="G387" s="90">
        <v>391</v>
      </c>
      <c r="H387" s="37"/>
      <c r="I387" s="37"/>
      <c r="J387" s="37"/>
      <c r="K387" s="37"/>
      <c r="L387" s="37"/>
      <c r="M387" s="37"/>
      <c r="N387" s="37"/>
      <c r="O387" s="37"/>
      <c r="P387" s="37"/>
      <c r="Q387" s="37"/>
      <c r="R387" s="37"/>
      <c r="S387" s="37"/>
    </row>
    <row r="388" spans="1:19" x14ac:dyDescent="0.3">
      <c r="A388" s="154"/>
      <c r="B388" s="38">
        <v>29</v>
      </c>
      <c r="C388" s="123" t="s">
        <v>1696</v>
      </c>
      <c r="D388" s="112" t="s">
        <v>1167</v>
      </c>
      <c r="E388" s="111" t="s">
        <v>199</v>
      </c>
      <c r="F388" s="39" t="s">
        <v>1778</v>
      </c>
      <c r="G388" s="90">
        <v>383</v>
      </c>
      <c r="H388" s="37"/>
      <c r="I388" s="37"/>
      <c r="J388" s="37"/>
      <c r="K388" s="37"/>
      <c r="L388" s="37"/>
      <c r="M388" s="37"/>
      <c r="N388" s="37"/>
      <c r="O388" s="37"/>
      <c r="P388" s="37"/>
      <c r="Q388" s="37"/>
      <c r="R388" s="37"/>
      <c r="S388" s="37"/>
    </row>
    <row r="389" spans="1:19" x14ac:dyDescent="0.3">
      <c r="A389" s="154" t="s">
        <v>1705</v>
      </c>
      <c r="B389" s="38">
        <v>1</v>
      </c>
      <c r="C389" s="37" t="s">
        <v>1807</v>
      </c>
      <c r="D389" s="101" t="s">
        <v>1831</v>
      </c>
      <c r="E389" s="102" t="s">
        <v>186</v>
      </c>
      <c r="F389" s="39" t="s">
        <v>1793</v>
      </c>
      <c r="G389" s="90" t="s">
        <v>1822</v>
      </c>
      <c r="H389" s="37"/>
      <c r="I389" s="37"/>
      <c r="J389" s="37"/>
      <c r="K389" s="37"/>
      <c r="L389" s="37"/>
      <c r="M389" s="37"/>
      <c r="N389" s="37"/>
      <c r="O389" s="37"/>
      <c r="P389" s="37"/>
      <c r="Q389" s="37"/>
      <c r="R389" s="37"/>
      <c r="S389" s="37"/>
    </row>
    <row r="390" spans="1:19" x14ac:dyDescent="0.3">
      <c r="A390" s="154"/>
      <c r="B390" s="38">
        <v>2</v>
      </c>
      <c r="C390" s="124" t="s">
        <v>1830</v>
      </c>
      <c r="D390" s="104" t="s">
        <v>1165</v>
      </c>
      <c r="E390" s="102" t="s">
        <v>186</v>
      </c>
      <c r="F390" s="39" t="s">
        <v>1795</v>
      </c>
      <c r="G390" s="90" t="s">
        <v>1824</v>
      </c>
      <c r="H390" s="37"/>
      <c r="I390" s="37"/>
      <c r="J390" s="37"/>
      <c r="K390" s="37"/>
      <c r="L390" s="37"/>
      <c r="M390" s="37"/>
      <c r="N390" s="37"/>
      <c r="O390" s="37"/>
      <c r="P390" s="37"/>
      <c r="Q390" s="37"/>
      <c r="R390" s="37"/>
      <c r="S390" s="37"/>
    </row>
    <row r="391" spans="1:19" x14ac:dyDescent="0.3">
      <c r="A391" s="154"/>
      <c r="B391" s="38">
        <v>3</v>
      </c>
      <c r="C391" s="37" t="s">
        <v>1809</v>
      </c>
      <c r="D391" s="101" t="s">
        <v>1831</v>
      </c>
      <c r="E391" s="102" t="s">
        <v>186</v>
      </c>
      <c r="F391" s="39" t="s">
        <v>1796</v>
      </c>
      <c r="G391" s="90" t="s">
        <v>1825</v>
      </c>
      <c r="H391" s="37"/>
      <c r="I391" s="37"/>
      <c r="J391" s="37"/>
      <c r="K391" s="37"/>
      <c r="L391" s="37"/>
      <c r="M391" s="37"/>
      <c r="N391" s="37"/>
      <c r="O391" s="37"/>
      <c r="P391" s="37"/>
      <c r="Q391" s="37"/>
      <c r="R391" s="37"/>
      <c r="S391" s="37"/>
    </row>
    <row r="392" spans="1:19" x14ac:dyDescent="0.3">
      <c r="A392" s="154"/>
      <c r="B392" s="38">
        <v>4</v>
      </c>
      <c r="C392" s="37" t="s">
        <v>1800</v>
      </c>
      <c r="D392" s="104" t="s">
        <v>1165</v>
      </c>
      <c r="E392" s="108" t="s">
        <v>177</v>
      </c>
      <c r="F392" s="39" t="s">
        <v>1782</v>
      </c>
      <c r="G392" s="90" t="s">
        <v>1813</v>
      </c>
      <c r="H392" s="37"/>
      <c r="I392" s="37"/>
      <c r="J392" s="37"/>
      <c r="K392" s="37"/>
      <c r="L392" s="37"/>
      <c r="M392" s="37"/>
      <c r="N392" s="37"/>
      <c r="O392" s="37"/>
      <c r="P392" s="37"/>
      <c r="Q392" s="37"/>
      <c r="R392" s="37"/>
      <c r="S392" s="37"/>
    </row>
    <row r="393" spans="1:19" x14ac:dyDescent="0.3">
      <c r="A393" s="154"/>
      <c r="B393" s="38">
        <v>5</v>
      </c>
      <c r="C393" s="124" t="s">
        <v>1828</v>
      </c>
      <c r="D393" s="104" t="s">
        <v>1165</v>
      </c>
      <c r="E393" s="108" t="s">
        <v>177</v>
      </c>
      <c r="F393" s="39" t="s">
        <v>1791</v>
      </c>
      <c r="G393" s="90" t="s">
        <v>1820</v>
      </c>
      <c r="H393" s="37"/>
      <c r="I393" s="37"/>
      <c r="J393" s="37"/>
      <c r="K393" s="37"/>
      <c r="L393" s="37"/>
      <c r="M393" s="37"/>
      <c r="N393" s="37"/>
      <c r="O393" s="37"/>
      <c r="P393" s="37"/>
      <c r="Q393" s="37"/>
      <c r="R393" s="37"/>
      <c r="S393" s="37"/>
    </row>
    <row r="394" spans="1:19" x14ac:dyDescent="0.3">
      <c r="A394" s="154"/>
      <c r="B394" s="38">
        <v>6</v>
      </c>
      <c r="C394" s="37" t="s">
        <v>1808</v>
      </c>
      <c r="D394" s="104" t="s">
        <v>1165</v>
      </c>
      <c r="E394" s="108" t="s">
        <v>177</v>
      </c>
      <c r="F394" s="39" t="s">
        <v>1794</v>
      </c>
      <c r="G394" s="90" t="s">
        <v>1823</v>
      </c>
      <c r="H394" s="37"/>
      <c r="I394" s="37"/>
      <c r="J394" s="37"/>
      <c r="K394" s="37"/>
      <c r="L394" s="37"/>
      <c r="M394" s="37"/>
      <c r="N394" s="37"/>
      <c r="O394" s="37"/>
      <c r="P394" s="37"/>
      <c r="Q394" s="37"/>
      <c r="R394" s="37"/>
      <c r="S394" s="37"/>
    </row>
    <row r="395" spans="1:19" x14ac:dyDescent="0.3">
      <c r="A395" s="154"/>
      <c r="B395" s="38">
        <v>7</v>
      </c>
      <c r="C395" s="124" t="s">
        <v>1826</v>
      </c>
      <c r="D395" s="104" t="s">
        <v>1165</v>
      </c>
      <c r="E395" s="108" t="s">
        <v>177</v>
      </c>
      <c r="F395" s="39" t="s">
        <v>1790</v>
      </c>
      <c r="G395" s="90" t="s">
        <v>1819</v>
      </c>
      <c r="H395" s="37"/>
      <c r="I395" s="37"/>
      <c r="J395" s="37"/>
      <c r="K395" s="37"/>
      <c r="L395" s="37"/>
      <c r="M395" s="37"/>
      <c r="N395" s="37"/>
      <c r="O395" s="37"/>
      <c r="P395" s="37"/>
      <c r="Q395" s="37"/>
      <c r="R395" s="37"/>
      <c r="S395" s="37"/>
    </row>
    <row r="396" spans="1:19" x14ac:dyDescent="0.3">
      <c r="A396" s="154"/>
      <c r="B396" s="38">
        <v>8</v>
      </c>
      <c r="C396" s="37" t="s">
        <v>1804</v>
      </c>
      <c r="D396" s="104" t="s">
        <v>1165</v>
      </c>
      <c r="E396" s="111" t="s">
        <v>199</v>
      </c>
      <c r="F396" s="39" t="s">
        <v>1787</v>
      </c>
      <c r="G396" s="90" t="s">
        <v>1818</v>
      </c>
      <c r="H396" s="37"/>
      <c r="I396" s="37"/>
      <c r="J396" s="37"/>
      <c r="K396" s="37"/>
      <c r="L396" s="37"/>
      <c r="M396" s="37"/>
      <c r="N396" s="37"/>
      <c r="O396" s="37"/>
      <c r="P396" s="37"/>
      <c r="Q396" s="37"/>
      <c r="R396" s="37"/>
      <c r="S396" s="37"/>
    </row>
    <row r="397" spans="1:19" x14ac:dyDescent="0.3">
      <c r="A397" s="154"/>
      <c r="B397" s="38">
        <v>9</v>
      </c>
      <c r="C397" s="37" t="s">
        <v>1806</v>
      </c>
      <c r="D397" s="104" t="s">
        <v>1165</v>
      </c>
      <c r="E397" s="111" t="s">
        <v>199</v>
      </c>
      <c r="F397" s="39" t="s">
        <v>1789</v>
      </c>
      <c r="G397" s="90" t="s">
        <v>1817</v>
      </c>
      <c r="H397" s="37"/>
      <c r="I397" s="37"/>
      <c r="J397" s="37"/>
      <c r="K397" s="37"/>
      <c r="L397" s="37"/>
      <c r="M397" s="37"/>
      <c r="N397" s="37"/>
      <c r="O397" s="37"/>
      <c r="P397" s="37"/>
      <c r="Q397" s="37"/>
      <c r="R397" s="37"/>
      <c r="S397" s="37"/>
    </row>
    <row r="398" spans="1:19" x14ac:dyDescent="0.3">
      <c r="A398" s="154"/>
      <c r="B398" s="38">
        <v>10</v>
      </c>
      <c r="C398" s="37" t="s">
        <v>1798</v>
      </c>
      <c r="D398" s="104" t="s">
        <v>1165</v>
      </c>
      <c r="E398" s="111" t="s">
        <v>199</v>
      </c>
      <c r="F398" s="39" t="s">
        <v>1780</v>
      </c>
      <c r="G398" s="90" t="s">
        <v>1811</v>
      </c>
      <c r="H398" s="37"/>
      <c r="I398" s="37"/>
      <c r="J398" s="37"/>
      <c r="K398" s="37"/>
      <c r="L398" s="37"/>
      <c r="M398" s="37"/>
      <c r="N398" s="37"/>
      <c r="O398" s="37"/>
      <c r="P398" s="37"/>
      <c r="Q398" s="37"/>
      <c r="R398" s="37"/>
      <c r="S398" s="37"/>
    </row>
    <row r="399" spans="1:19" x14ac:dyDescent="0.3">
      <c r="A399" s="154"/>
      <c r="B399" s="38">
        <v>11</v>
      </c>
      <c r="C399" s="37" t="s">
        <v>1797</v>
      </c>
      <c r="D399" s="104" t="s">
        <v>1165</v>
      </c>
      <c r="E399" s="111" t="s">
        <v>199</v>
      </c>
      <c r="F399" s="39" t="s">
        <v>1779</v>
      </c>
      <c r="G399" s="90" t="s">
        <v>1810</v>
      </c>
      <c r="H399" s="37"/>
      <c r="I399" s="37"/>
      <c r="J399" s="37"/>
      <c r="K399" s="37"/>
      <c r="L399" s="37"/>
      <c r="M399" s="37"/>
      <c r="N399" s="37"/>
      <c r="O399" s="37"/>
      <c r="P399" s="37"/>
      <c r="Q399" s="37"/>
      <c r="R399" s="37"/>
      <c r="S399" s="37"/>
    </row>
    <row r="400" spans="1:19" ht="16.95" customHeight="1" x14ac:dyDescent="0.3">
      <c r="A400" s="154"/>
      <c r="B400" s="38">
        <v>12</v>
      </c>
      <c r="C400" s="37" t="s">
        <v>1799</v>
      </c>
      <c r="D400" s="104" t="s">
        <v>1165</v>
      </c>
      <c r="E400" s="111" t="s">
        <v>199</v>
      </c>
      <c r="F400" s="39" t="s">
        <v>1781</v>
      </c>
      <c r="G400" s="90" t="s">
        <v>1812</v>
      </c>
      <c r="H400" s="37"/>
      <c r="I400" s="37"/>
      <c r="J400" s="37"/>
      <c r="K400" s="37"/>
      <c r="L400" s="37"/>
      <c r="M400" s="37"/>
      <c r="N400" s="37"/>
      <c r="O400" s="37"/>
      <c r="P400" s="37"/>
      <c r="Q400" s="37"/>
      <c r="R400" s="37"/>
      <c r="S400" s="37"/>
    </row>
    <row r="401" spans="1:19" x14ac:dyDescent="0.3">
      <c r="A401" s="154"/>
      <c r="B401" s="38">
        <v>13</v>
      </c>
      <c r="C401" s="37" t="s">
        <v>1801</v>
      </c>
      <c r="D401" s="104" t="s">
        <v>1165</v>
      </c>
      <c r="E401" s="111" t="s">
        <v>199</v>
      </c>
      <c r="F401" s="39" t="s">
        <v>1784</v>
      </c>
      <c r="G401" s="90" t="s">
        <v>1815</v>
      </c>
      <c r="H401" s="37"/>
      <c r="I401" s="37"/>
      <c r="J401" s="37"/>
      <c r="K401" s="37"/>
      <c r="L401" s="37"/>
      <c r="M401" s="37"/>
      <c r="N401" s="37"/>
      <c r="O401" s="37"/>
      <c r="P401" s="37"/>
      <c r="Q401" s="37"/>
      <c r="R401" s="37"/>
      <c r="S401" s="37"/>
    </row>
    <row r="402" spans="1:19" x14ac:dyDescent="0.3">
      <c r="A402" s="154"/>
      <c r="B402" s="38">
        <v>14</v>
      </c>
      <c r="C402" s="124" t="s">
        <v>1827</v>
      </c>
      <c r="D402" s="104" t="s">
        <v>1165</v>
      </c>
      <c r="E402" s="111" t="s">
        <v>199</v>
      </c>
      <c r="F402" s="39" t="s">
        <v>1783</v>
      </c>
      <c r="G402" s="90" t="s">
        <v>1814</v>
      </c>
      <c r="H402" s="37"/>
      <c r="I402" s="37"/>
      <c r="J402" s="37"/>
      <c r="K402" s="37"/>
      <c r="L402" s="37"/>
      <c r="M402" s="37"/>
      <c r="N402" s="37"/>
      <c r="O402" s="37"/>
      <c r="P402" s="37"/>
      <c r="Q402" s="37"/>
      <c r="R402" s="37"/>
      <c r="S402" s="37"/>
    </row>
    <row r="403" spans="1:19" x14ac:dyDescent="0.3">
      <c r="A403" s="154"/>
      <c r="B403" s="38">
        <v>15</v>
      </c>
      <c r="C403" s="124" t="s">
        <v>1829</v>
      </c>
      <c r="D403" s="115" t="s">
        <v>1832</v>
      </c>
      <c r="E403" s="111" t="s">
        <v>199</v>
      </c>
      <c r="F403" s="39" t="s">
        <v>1792</v>
      </c>
      <c r="G403" s="90" t="s">
        <v>1821</v>
      </c>
      <c r="H403" s="37"/>
      <c r="I403" s="37"/>
      <c r="J403" s="37"/>
      <c r="K403" s="37"/>
      <c r="L403" s="37"/>
      <c r="M403" s="37"/>
      <c r="N403" s="37"/>
      <c r="O403" s="37"/>
      <c r="P403" s="37"/>
      <c r="Q403" s="37"/>
      <c r="R403" s="37"/>
      <c r="S403" s="37"/>
    </row>
    <row r="404" spans="1:19" x14ac:dyDescent="0.3">
      <c r="A404" s="154"/>
      <c r="B404" s="38">
        <v>16</v>
      </c>
      <c r="C404" s="37" t="s">
        <v>1802</v>
      </c>
      <c r="D404" s="104" t="s">
        <v>1165</v>
      </c>
      <c r="E404" s="111" t="s">
        <v>199</v>
      </c>
      <c r="F404" s="39" t="s">
        <v>1785</v>
      </c>
      <c r="G404" s="90" t="s">
        <v>1816</v>
      </c>
      <c r="H404" s="37"/>
      <c r="I404" s="37"/>
      <c r="J404" s="37"/>
      <c r="K404" s="37"/>
      <c r="L404" s="37"/>
      <c r="M404" s="37"/>
      <c r="N404" s="37"/>
      <c r="O404" s="37"/>
      <c r="P404" s="37"/>
      <c r="Q404" s="37"/>
      <c r="R404" s="37"/>
      <c r="S404" s="37"/>
    </row>
    <row r="405" spans="1:19" x14ac:dyDescent="0.3">
      <c r="A405" s="154"/>
      <c r="B405" s="38">
        <v>17</v>
      </c>
      <c r="C405" s="37" t="s">
        <v>1805</v>
      </c>
      <c r="D405" s="104" t="s">
        <v>1165</v>
      </c>
      <c r="E405" s="111" t="s">
        <v>199</v>
      </c>
      <c r="F405" s="39" t="s">
        <v>1788</v>
      </c>
      <c r="G405" s="90" t="s">
        <v>1817</v>
      </c>
      <c r="H405" s="37"/>
      <c r="I405" s="37"/>
      <c r="J405" s="37"/>
      <c r="K405" s="37"/>
      <c r="L405" s="37"/>
      <c r="M405" s="37"/>
      <c r="N405" s="37"/>
      <c r="O405" s="37"/>
      <c r="P405" s="37"/>
      <c r="Q405" s="37"/>
      <c r="R405" s="37"/>
      <c r="S405" s="37"/>
    </row>
    <row r="406" spans="1:19" x14ac:dyDescent="0.3">
      <c r="A406" s="154"/>
      <c r="B406" s="38">
        <v>18</v>
      </c>
      <c r="C406" s="37" t="s">
        <v>1803</v>
      </c>
      <c r="D406" s="104" t="s">
        <v>1165</v>
      </c>
      <c r="E406" s="111" t="s">
        <v>199</v>
      </c>
      <c r="F406" s="39" t="s">
        <v>1786</v>
      </c>
      <c r="G406" s="90" t="s">
        <v>1817</v>
      </c>
      <c r="H406" s="37"/>
      <c r="I406" s="37"/>
      <c r="J406" s="37"/>
      <c r="K406" s="37"/>
      <c r="L406" s="37"/>
      <c r="M406" s="37"/>
      <c r="N406" s="37"/>
      <c r="O406" s="37"/>
      <c r="P406" s="37"/>
      <c r="Q406" s="37"/>
      <c r="R406" s="37"/>
      <c r="S406" s="37"/>
    </row>
    <row r="407" spans="1:19" x14ac:dyDescent="0.3">
      <c r="A407" s="125" t="s">
        <v>1833</v>
      </c>
      <c r="B407" s="38">
        <v>1</v>
      </c>
      <c r="C407" s="37" t="s">
        <v>1834</v>
      </c>
      <c r="D407" s="101" t="s">
        <v>1831</v>
      </c>
      <c r="E407" s="126" t="s">
        <v>1835</v>
      </c>
      <c r="F407" s="39" t="s">
        <v>1837</v>
      </c>
      <c r="G407" s="130" t="s">
        <v>1836</v>
      </c>
      <c r="H407" s="127"/>
      <c r="I407" s="127"/>
      <c r="J407" s="127"/>
      <c r="K407" s="127"/>
      <c r="L407" s="127"/>
      <c r="M407" s="37"/>
      <c r="N407" s="37"/>
      <c r="O407" s="37"/>
      <c r="P407" s="37"/>
      <c r="Q407" s="37"/>
      <c r="R407" s="37"/>
      <c r="S407" s="37"/>
    </row>
  </sheetData>
  <mergeCells count="50">
    <mergeCell ref="A3:A200"/>
    <mergeCell ref="A389:A406"/>
    <mergeCell ref="A201:A248"/>
    <mergeCell ref="B234:B235"/>
    <mergeCell ref="A249:A307"/>
    <mergeCell ref="A308:A344"/>
    <mergeCell ref="B330:B331"/>
    <mergeCell ref="B332:B333"/>
    <mergeCell ref="B320:B321"/>
    <mergeCell ref="B323:B324"/>
    <mergeCell ref="B312:B314"/>
    <mergeCell ref="B34:B35"/>
    <mergeCell ref="B97:B98"/>
    <mergeCell ref="B179:B181"/>
    <mergeCell ref="B41:B42"/>
    <mergeCell ref="B158:B160"/>
    <mergeCell ref="A1:S1"/>
    <mergeCell ref="B201:B203"/>
    <mergeCell ref="B225:B226"/>
    <mergeCell ref="B227:B228"/>
    <mergeCell ref="B231:B233"/>
    <mergeCell ref="B58:B59"/>
    <mergeCell ref="B8:B10"/>
    <mergeCell ref="B11:B13"/>
    <mergeCell ref="B128:B129"/>
    <mergeCell ref="B16:B17"/>
    <mergeCell ref="B18:B19"/>
    <mergeCell ref="B115:B116"/>
    <mergeCell ref="B55:B57"/>
    <mergeCell ref="B108:B109"/>
    <mergeCell ref="B111:B112"/>
    <mergeCell ref="B53:B54"/>
    <mergeCell ref="B161:B162"/>
    <mergeCell ref="B84:B85"/>
    <mergeCell ref="B27:B28"/>
    <mergeCell ref="B5:B6"/>
    <mergeCell ref="B379:B380"/>
    <mergeCell ref="B49:B52"/>
    <mergeCell ref="B382:B383"/>
    <mergeCell ref="A345:A388"/>
    <mergeCell ref="B359:B360"/>
    <mergeCell ref="B361:B362"/>
    <mergeCell ref="B364:B366"/>
    <mergeCell ref="B373:B374"/>
    <mergeCell ref="B375:B377"/>
    <mergeCell ref="B346:B348"/>
    <mergeCell ref="B349:B350"/>
    <mergeCell ref="B352:B353"/>
    <mergeCell ref="B355:B356"/>
    <mergeCell ref="B357:B358"/>
  </mergeCells>
  <phoneticPr fontId="16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EDF50-D89C-4D08-93F2-57130A0E48EB}">
  <dimension ref="A1:U32"/>
  <sheetViews>
    <sheetView zoomScale="59" workbookViewId="0">
      <selection sqref="A1:G1"/>
    </sheetView>
  </sheetViews>
  <sheetFormatPr defaultRowHeight="13.8" x14ac:dyDescent="0.25"/>
  <cols>
    <col min="1" max="1" width="38.44140625" style="37" customWidth="1"/>
    <col min="2" max="2" width="50.88671875" style="37" customWidth="1"/>
    <col min="3" max="3" width="121.88671875" style="68" customWidth="1"/>
    <col min="4" max="4" width="37" style="37" customWidth="1"/>
    <col min="5" max="5" width="27.6640625" style="37" customWidth="1"/>
    <col min="6" max="6" width="24.44140625" style="37" customWidth="1"/>
    <col min="7" max="7" width="30.33203125" style="37" customWidth="1"/>
    <col min="8" max="16384" width="8.88671875" style="37"/>
  </cols>
  <sheetData>
    <row r="1" spans="1:21" ht="14.4" customHeight="1" x14ac:dyDescent="0.25">
      <c r="A1" s="155" t="s">
        <v>1934</v>
      </c>
      <c r="B1" s="155"/>
      <c r="C1" s="155"/>
      <c r="D1" s="155"/>
      <c r="E1" s="155"/>
      <c r="F1" s="155"/>
      <c r="G1" s="155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</row>
    <row r="2" spans="1:21" s="51" customFormat="1" ht="79.95" customHeight="1" x14ac:dyDescent="0.3">
      <c r="A2" s="51" t="s">
        <v>717</v>
      </c>
      <c r="B2" s="51" t="s">
        <v>718</v>
      </c>
      <c r="C2" s="52" t="s">
        <v>719</v>
      </c>
      <c r="D2" s="51" t="s">
        <v>720</v>
      </c>
      <c r="E2" s="51" t="s">
        <v>721</v>
      </c>
      <c r="F2" s="51" t="s">
        <v>722</v>
      </c>
      <c r="G2" s="51" t="s">
        <v>723</v>
      </c>
    </row>
    <row r="3" spans="1:21" ht="42" thickBot="1" x14ac:dyDescent="0.3">
      <c r="A3" s="53" t="s">
        <v>724</v>
      </c>
      <c r="B3" s="54"/>
      <c r="C3" s="55" t="s">
        <v>725</v>
      </c>
      <c r="D3" s="54">
        <v>34</v>
      </c>
      <c r="E3" s="54">
        <v>454</v>
      </c>
      <c r="F3" s="54">
        <v>523</v>
      </c>
      <c r="G3" s="54">
        <v>632</v>
      </c>
    </row>
    <row r="4" spans="1:21" x14ac:dyDescent="0.25">
      <c r="A4" s="56" t="s">
        <v>726</v>
      </c>
      <c r="B4" s="57" t="s">
        <v>727</v>
      </c>
      <c r="C4" s="58" t="s">
        <v>728</v>
      </c>
      <c r="D4" s="59">
        <v>3</v>
      </c>
      <c r="E4" s="59">
        <v>200</v>
      </c>
      <c r="F4" s="59">
        <v>273</v>
      </c>
      <c r="G4" s="59">
        <v>228</v>
      </c>
    </row>
    <row r="5" spans="1:21" x14ac:dyDescent="0.25">
      <c r="A5" s="60"/>
      <c r="B5" s="38" t="s">
        <v>729</v>
      </c>
      <c r="C5" s="52" t="s">
        <v>1918</v>
      </c>
      <c r="D5" s="61">
        <v>2</v>
      </c>
      <c r="E5" s="61">
        <v>57</v>
      </c>
      <c r="F5" s="61">
        <v>84</v>
      </c>
      <c r="G5" s="61">
        <v>27</v>
      </c>
    </row>
    <row r="6" spans="1:21" x14ac:dyDescent="0.25">
      <c r="A6" s="60"/>
      <c r="B6" s="38" t="s">
        <v>730</v>
      </c>
      <c r="C6" s="52" t="s">
        <v>731</v>
      </c>
      <c r="D6" s="61">
        <v>4</v>
      </c>
      <c r="E6" s="61">
        <v>372</v>
      </c>
      <c r="F6" s="61">
        <v>405</v>
      </c>
      <c r="G6" s="61">
        <v>500</v>
      </c>
    </row>
    <row r="7" spans="1:21" x14ac:dyDescent="0.25">
      <c r="A7" s="60"/>
      <c r="B7" s="38" t="s">
        <v>732</v>
      </c>
      <c r="C7" s="52" t="s">
        <v>733</v>
      </c>
      <c r="D7" s="61">
        <v>2</v>
      </c>
      <c r="E7" s="61">
        <v>18</v>
      </c>
      <c r="F7" s="61">
        <v>27</v>
      </c>
      <c r="G7" s="61">
        <v>26</v>
      </c>
    </row>
    <row r="8" spans="1:21" x14ac:dyDescent="0.25">
      <c r="A8" s="60"/>
      <c r="B8" s="38" t="s">
        <v>734</v>
      </c>
      <c r="C8" s="52" t="s">
        <v>1893</v>
      </c>
      <c r="D8" s="61">
        <v>4</v>
      </c>
      <c r="E8" s="61">
        <v>33</v>
      </c>
      <c r="F8" s="61">
        <v>16</v>
      </c>
      <c r="G8" s="61">
        <v>80</v>
      </c>
    </row>
    <row r="9" spans="1:21" ht="14.4" thickBot="1" x14ac:dyDescent="0.3">
      <c r="A9" s="53"/>
      <c r="B9" s="62" t="s">
        <v>735</v>
      </c>
      <c r="C9" s="55" t="s">
        <v>736</v>
      </c>
      <c r="D9" s="54">
        <v>3</v>
      </c>
      <c r="E9" s="54">
        <v>49</v>
      </c>
      <c r="F9" s="54">
        <v>36</v>
      </c>
      <c r="G9" s="54">
        <v>56</v>
      </c>
    </row>
    <row r="10" spans="1:21" ht="14.4" thickBot="1" x14ac:dyDescent="0.3">
      <c r="A10" s="63" t="s">
        <v>737</v>
      </c>
      <c r="B10" s="64" t="s">
        <v>776</v>
      </c>
      <c r="C10" s="65" t="s">
        <v>738</v>
      </c>
      <c r="D10" s="66">
        <v>1</v>
      </c>
      <c r="E10" s="66" t="s">
        <v>739</v>
      </c>
      <c r="F10" s="66">
        <v>5</v>
      </c>
      <c r="G10" s="66">
        <v>1</v>
      </c>
    </row>
    <row r="11" spans="1:21" ht="14.4" thickBot="1" x14ac:dyDescent="0.3">
      <c r="A11" s="67" t="s">
        <v>740</v>
      </c>
      <c r="B11" s="64"/>
      <c r="C11" s="65" t="s">
        <v>741</v>
      </c>
      <c r="D11" s="66">
        <v>2</v>
      </c>
      <c r="E11" s="66">
        <v>100</v>
      </c>
      <c r="F11" s="66">
        <v>86</v>
      </c>
      <c r="G11" s="66">
        <v>143</v>
      </c>
    </row>
    <row r="12" spans="1:21" x14ac:dyDescent="0.25">
      <c r="A12" s="56" t="s">
        <v>742</v>
      </c>
      <c r="B12" s="57" t="s">
        <v>743</v>
      </c>
      <c r="C12" s="58" t="s">
        <v>744</v>
      </c>
      <c r="D12" s="59">
        <v>2</v>
      </c>
      <c r="E12" s="59">
        <v>15</v>
      </c>
      <c r="F12" s="59">
        <v>32</v>
      </c>
      <c r="G12" s="59">
        <v>3</v>
      </c>
    </row>
    <row r="13" spans="1:21" x14ac:dyDescent="0.25">
      <c r="A13" s="60"/>
      <c r="B13" s="38" t="s">
        <v>745</v>
      </c>
      <c r="C13" s="52" t="s">
        <v>746</v>
      </c>
      <c r="D13" s="61">
        <v>2</v>
      </c>
      <c r="E13" s="61">
        <v>34</v>
      </c>
      <c r="F13" s="61">
        <v>62</v>
      </c>
      <c r="G13" s="61">
        <v>63</v>
      </c>
    </row>
    <row r="14" spans="1:21" x14ac:dyDescent="0.25">
      <c r="A14" s="60"/>
      <c r="B14" s="38" t="s">
        <v>747</v>
      </c>
      <c r="C14" s="68" t="s">
        <v>748</v>
      </c>
      <c r="D14" s="69">
        <v>1</v>
      </c>
      <c r="E14" s="61">
        <v>8</v>
      </c>
      <c r="F14" s="61">
        <v>10</v>
      </c>
      <c r="G14" s="61">
        <v>7</v>
      </c>
    </row>
    <row r="15" spans="1:21" x14ac:dyDescent="0.25">
      <c r="A15" s="60"/>
      <c r="B15" s="37" t="s">
        <v>749</v>
      </c>
      <c r="C15" s="52" t="s">
        <v>750</v>
      </c>
      <c r="D15" s="61">
        <v>1</v>
      </c>
      <c r="E15" s="61" t="s">
        <v>739</v>
      </c>
      <c r="F15" s="61">
        <v>1</v>
      </c>
      <c r="G15" s="61">
        <v>1</v>
      </c>
    </row>
    <row r="16" spans="1:21" x14ac:dyDescent="0.25">
      <c r="A16" s="60"/>
      <c r="B16" s="38" t="s">
        <v>751</v>
      </c>
      <c r="C16" s="52" t="s">
        <v>752</v>
      </c>
      <c r="D16" s="61">
        <v>1</v>
      </c>
      <c r="E16" s="61">
        <v>8</v>
      </c>
      <c r="F16" s="61">
        <v>11</v>
      </c>
      <c r="G16" s="61">
        <v>16</v>
      </c>
    </row>
    <row r="17" spans="1:7" ht="14.4" thickBot="1" x14ac:dyDescent="0.3">
      <c r="A17" s="53"/>
      <c r="B17" s="62" t="s">
        <v>753</v>
      </c>
      <c r="C17" s="55" t="s">
        <v>754</v>
      </c>
      <c r="D17" s="54">
        <v>3</v>
      </c>
      <c r="E17" s="54">
        <v>58</v>
      </c>
      <c r="F17" s="54">
        <v>49</v>
      </c>
      <c r="G17" s="54">
        <v>104</v>
      </c>
    </row>
    <row r="18" spans="1:7" x14ac:dyDescent="0.25">
      <c r="A18" s="56" t="s">
        <v>755</v>
      </c>
      <c r="B18" s="57" t="s">
        <v>756</v>
      </c>
      <c r="C18" s="58" t="s">
        <v>757</v>
      </c>
      <c r="D18" s="59">
        <v>2</v>
      </c>
      <c r="E18" s="59">
        <v>112</v>
      </c>
      <c r="F18" s="59">
        <v>168</v>
      </c>
      <c r="G18" s="59">
        <v>241</v>
      </c>
    </row>
    <row r="19" spans="1:7" x14ac:dyDescent="0.25">
      <c r="A19" s="60"/>
      <c r="B19" s="38" t="s">
        <v>758</v>
      </c>
      <c r="C19" s="52" t="s">
        <v>759</v>
      </c>
      <c r="D19" s="61">
        <v>1</v>
      </c>
      <c r="E19" s="61">
        <v>34</v>
      </c>
      <c r="F19" s="61">
        <v>28</v>
      </c>
      <c r="G19" s="61">
        <v>43</v>
      </c>
    </row>
    <row r="20" spans="1:7" x14ac:dyDescent="0.25">
      <c r="A20" s="60"/>
      <c r="B20" s="38" t="s">
        <v>1917</v>
      </c>
      <c r="C20" s="52" t="s">
        <v>1873</v>
      </c>
      <c r="D20" s="61">
        <v>1</v>
      </c>
      <c r="E20" s="61">
        <v>4</v>
      </c>
      <c r="F20" s="61" t="s">
        <v>739</v>
      </c>
      <c r="G20" s="61">
        <v>5</v>
      </c>
    </row>
    <row r="21" spans="1:7" ht="14.4" thickBot="1" x14ac:dyDescent="0.3">
      <c r="A21" s="53"/>
      <c r="B21" s="62" t="s">
        <v>760</v>
      </c>
      <c r="C21" s="55" t="s">
        <v>1916</v>
      </c>
      <c r="D21" s="54">
        <v>7</v>
      </c>
      <c r="E21" s="54">
        <v>292</v>
      </c>
      <c r="F21" s="54">
        <v>193</v>
      </c>
      <c r="G21" s="54">
        <v>553</v>
      </c>
    </row>
    <row r="22" spans="1:7" x14ac:dyDescent="0.25">
      <c r="A22" s="56" t="s">
        <v>761</v>
      </c>
      <c r="B22" s="57" t="s">
        <v>762</v>
      </c>
      <c r="C22" s="58" t="s">
        <v>763</v>
      </c>
      <c r="D22" s="59">
        <v>3</v>
      </c>
      <c r="E22" s="59">
        <v>74</v>
      </c>
      <c r="F22" s="59">
        <v>100</v>
      </c>
      <c r="G22" s="59">
        <v>50</v>
      </c>
    </row>
    <row r="23" spans="1:7" x14ac:dyDescent="0.25">
      <c r="A23" s="60"/>
      <c r="B23" s="38" t="s">
        <v>764</v>
      </c>
      <c r="C23" s="52" t="s">
        <v>765</v>
      </c>
      <c r="D23" s="61">
        <v>1</v>
      </c>
      <c r="E23" s="61">
        <v>4</v>
      </c>
      <c r="F23" s="61" t="s">
        <v>739</v>
      </c>
      <c r="G23" s="61" t="s">
        <v>739</v>
      </c>
    </row>
    <row r="24" spans="1:7" ht="14.4" thickBot="1" x14ac:dyDescent="0.3">
      <c r="A24" s="53"/>
      <c r="B24" s="62" t="s">
        <v>766</v>
      </c>
      <c r="C24" s="55" t="s">
        <v>767</v>
      </c>
      <c r="D24" s="54">
        <v>3</v>
      </c>
      <c r="E24" s="54">
        <v>124</v>
      </c>
      <c r="F24" s="54">
        <v>159</v>
      </c>
      <c r="G24" s="54">
        <v>193</v>
      </c>
    </row>
    <row r="25" spans="1:7" x14ac:dyDescent="0.25">
      <c r="A25" s="56" t="s">
        <v>768</v>
      </c>
      <c r="B25" s="70" t="s">
        <v>769</v>
      </c>
      <c r="C25" s="58" t="s">
        <v>770</v>
      </c>
      <c r="D25" s="59">
        <v>13</v>
      </c>
      <c r="E25" s="59">
        <v>172</v>
      </c>
      <c r="F25" s="59">
        <v>117</v>
      </c>
      <c r="G25" s="59">
        <v>231</v>
      </c>
    </row>
    <row r="26" spans="1:7" ht="14.4" thickBot="1" x14ac:dyDescent="0.3">
      <c r="A26" s="53"/>
      <c r="B26" s="62" t="s">
        <v>771</v>
      </c>
      <c r="C26" s="55" t="s">
        <v>772</v>
      </c>
      <c r="D26" s="54">
        <v>1</v>
      </c>
      <c r="E26" s="54">
        <v>10</v>
      </c>
      <c r="F26" s="54">
        <v>12</v>
      </c>
      <c r="G26" s="54">
        <v>28</v>
      </c>
    </row>
    <row r="27" spans="1:7" ht="14.4" thickBot="1" x14ac:dyDescent="0.3">
      <c r="A27" s="67" t="s">
        <v>773</v>
      </c>
      <c r="B27" s="64"/>
      <c r="C27" s="65" t="s">
        <v>774</v>
      </c>
      <c r="D27" s="66">
        <v>1</v>
      </c>
      <c r="E27" s="66">
        <v>39</v>
      </c>
      <c r="F27" s="66">
        <v>12</v>
      </c>
      <c r="G27" s="66">
        <v>30</v>
      </c>
    </row>
    <row r="28" spans="1:7" x14ac:dyDescent="0.25">
      <c r="A28" s="60" t="s">
        <v>775</v>
      </c>
      <c r="B28" s="38"/>
      <c r="C28" s="52" t="s">
        <v>1919</v>
      </c>
      <c r="D28" s="61">
        <v>5</v>
      </c>
      <c r="E28" s="61">
        <v>4</v>
      </c>
      <c r="F28" s="61" t="s">
        <v>739</v>
      </c>
      <c r="G28" s="61">
        <v>1</v>
      </c>
    </row>
    <row r="32" spans="1:7" x14ac:dyDescent="0.25">
      <c r="C32" s="71"/>
    </row>
  </sheetData>
  <mergeCells count="1">
    <mergeCell ref="A1:G1"/>
  </mergeCells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2CDFD-D3EF-4616-8B9B-2C3E285A2892}">
  <dimension ref="A1:S201"/>
  <sheetViews>
    <sheetView zoomScale="59" zoomScaleNormal="100" workbookViewId="0">
      <selection sqref="A1:S1"/>
    </sheetView>
  </sheetViews>
  <sheetFormatPr defaultRowHeight="14.4" x14ac:dyDescent="0.3"/>
  <cols>
    <col min="3" max="3" width="22" customWidth="1"/>
    <col min="4" max="4" width="11.88671875" customWidth="1"/>
    <col min="7" max="7" width="12" customWidth="1"/>
    <col min="8" max="8" width="14.109375" customWidth="1"/>
    <col min="12" max="12" width="14.6640625" customWidth="1"/>
  </cols>
  <sheetData>
    <row r="1" spans="1:19" ht="14.4" customHeight="1" x14ac:dyDescent="0.3">
      <c r="A1" s="155" t="s">
        <v>1935</v>
      </c>
      <c r="B1" s="155"/>
      <c r="C1" s="155"/>
      <c r="D1" s="155"/>
      <c r="E1" s="155"/>
      <c r="F1" s="155"/>
      <c r="G1" s="155"/>
      <c r="H1" s="155"/>
      <c r="I1" s="155"/>
      <c r="J1" s="155"/>
      <c r="K1" s="155"/>
      <c r="L1" s="155"/>
      <c r="M1" s="155"/>
      <c r="N1" s="155"/>
      <c r="O1" s="155"/>
      <c r="P1" s="155"/>
      <c r="Q1" s="155"/>
      <c r="R1" s="155"/>
      <c r="S1" s="155"/>
    </row>
    <row r="2" spans="1:19" x14ac:dyDescent="0.3">
      <c r="A2" s="37" t="s">
        <v>666</v>
      </c>
      <c r="B2" s="37" t="s">
        <v>1884</v>
      </c>
      <c r="C2" s="37" t="s">
        <v>172</v>
      </c>
      <c r="D2" s="156" t="s">
        <v>1885</v>
      </c>
      <c r="E2" s="156"/>
      <c r="F2" s="156"/>
      <c r="G2" s="156"/>
      <c r="H2" s="156"/>
      <c r="I2" s="156"/>
      <c r="J2" s="156"/>
      <c r="K2" s="156"/>
      <c r="L2" s="156"/>
      <c r="M2" s="156"/>
      <c r="N2" s="156"/>
      <c r="O2" s="156"/>
      <c r="P2" s="156"/>
      <c r="Q2" s="37"/>
      <c r="R2" s="37"/>
      <c r="S2" s="37"/>
    </row>
    <row r="3" spans="1:19" x14ac:dyDescent="0.3">
      <c r="A3" s="37"/>
      <c r="B3" s="37"/>
      <c r="C3" s="37"/>
      <c r="D3" s="72" t="s">
        <v>762</v>
      </c>
      <c r="E3" s="73" t="s">
        <v>735</v>
      </c>
      <c r="F3" s="74" t="s">
        <v>734</v>
      </c>
      <c r="G3" s="75" t="s">
        <v>730</v>
      </c>
      <c r="H3" s="76" t="s">
        <v>727</v>
      </c>
      <c r="I3" s="77" t="s">
        <v>1886</v>
      </c>
      <c r="J3" s="78" t="s">
        <v>732</v>
      </c>
      <c r="K3" s="79" t="s">
        <v>1894</v>
      </c>
      <c r="L3" s="80" t="s">
        <v>1887</v>
      </c>
      <c r="M3" s="81" t="s">
        <v>760</v>
      </c>
      <c r="N3" s="82" t="s">
        <v>1888</v>
      </c>
      <c r="O3" s="83" t="s">
        <v>756</v>
      </c>
      <c r="P3" s="84" t="s">
        <v>1889</v>
      </c>
      <c r="Q3" s="85" t="s">
        <v>772</v>
      </c>
      <c r="R3" s="86" t="s">
        <v>1890</v>
      </c>
      <c r="S3" s="87" t="s">
        <v>1891</v>
      </c>
    </row>
    <row r="4" spans="1:19" x14ac:dyDescent="0.3">
      <c r="A4" s="153" t="s">
        <v>186</v>
      </c>
      <c r="B4" s="157" t="s">
        <v>797</v>
      </c>
      <c r="C4" s="38" t="s">
        <v>160</v>
      </c>
      <c r="D4" s="88" t="s">
        <v>1892</v>
      </c>
      <c r="E4" s="37">
        <v>1</v>
      </c>
      <c r="F4" s="88" t="s">
        <v>1892</v>
      </c>
      <c r="G4" s="37">
        <v>3</v>
      </c>
      <c r="H4" s="37">
        <v>4</v>
      </c>
      <c r="I4" s="37">
        <v>1</v>
      </c>
      <c r="J4" s="37">
        <v>1</v>
      </c>
      <c r="K4" s="88" t="s">
        <v>1892</v>
      </c>
      <c r="L4" s="37">
        <v>1</v>
      </c>
      <c r="M4" s="37">
        <v>8</v>
      </c>
      <c r="N4" s="88" t="s">
        <v>1892</v>
      </c>
      <c r="O4" s="37">
        <v>3</v>
      </c>
      <c r="P4" s="37">
        <v>1</v>
      </c>
      <c r="Q4" s="37">
        <v>1</v>
      </c>
      <c r="R4" s="37">
        <v>1</v>
      </c>
      <c r="S4" s="88" t="s">
        <v>1892</v>
      </c>
    </row>
    <row r="5" spans="1:19" x14ac:dyDescent="0.3">
      <c r="A5" s="153"/>
      <c r="B5" s="157"/>
      <c r="C5" s="38" t="s">
        <v>161</v>
      </c>
      <c r="D5" s="88" t="s">
        <v>1892</v>
      </c>
      <c r="E5" s="37">
        <v>1</v>
      </c>
      <c r="F5" s="88" t="s">
        <v>1892</v>
      </c>
      <c r="G5" s="37">
        <v>3</v>
      </c>
      <c r="H5" s="37">
        <v>4</v>
      </c>
      <c r="I5" s="37">
        <v>1</v>
      </c>
      <c r="J5" s="37">
        <v>1</v>
      </c>
      <c r="K5" s="88" t="s">
        <v>1892</v>
      </c>
      <c r="L5" s="37">
        <v>1</v>
      </c>
      <c r="M5" s="37">
        <v>8</v>
      </c>
      <c r="N5" s="88" t="s">
        <v>1892</v>
      </c>
      <c r="O5" s="37">
        <v>3</v>
      </c>
      <c r="P5" s="37">
        <v>1</v>
      </c>
      <c r="Q5" s="37">
        <v>1</v>
      </c>
      <c r="R5" s="37">
        <v>1</v>
      </c>
      <c r="S5" s="88" t="s">
        <v>1892</v>
      </c>
    </row>
    <row r="6" spans="1:19" x14ac:dyDescent="0.3">
      <c r="A6" s="153"/>
      <c r="B6" s="153" t="s">
        <v>799</v>
      </c>
      <c r="C6" s="37" t="s">
        <v>112</v>
      </c>
      <c r="D6" s="88" t="s">
        <v>1892</v>
      </c>
      <c r="E6" s="37">
        <v>1</v>
      </c>
      <c r="F6" s="37">
        <v>1</v>
      </c>
      <c r="G6" s="37">
        <v>6</v>
      </c>
      <c r="H6" s="37">
        <v>5</v>
      </c>
      <c r="I6" s="37">
        <v>2</v>
      </c>
      <c r="J6" s="37">
        <v>1</v>
      </c>
      <c r="K6" s="88" t="s">
        <v>1892</v>
      </c>
      <c r="L6" s="37">
        <v>1</v>
      </c>
      <c r="M6" s="37">
        <v>13</v>
      </c>
      <c r="N6" s="37">
        <v>2</v>
      </c>
      <c r="O6" s="37">
        <v>2</v>
      </c>
      <c r="P6" s="37">
        <v>1</v>
      </c>
      <c r="Q6" s="88" t="s">
        <v>1892</v>
      </c>
      <c r="R6" s="37">
        <v>1</v>
      </c>
      <c r="S6" s="88" t="s">
        <v>1892</v>
      </c>
    </row>
    <row r="7" spans="1:19" x14ac:dyDescent="0.3">
      <c r="A7" s="153"/>
      <c r="B7" s="153"/>
      <c r="C7" s="89" t="s">
        <v>626</v>
      </c>
      <c r="D7" s="37">
        <v>1</v>
      </c>
      <c r="E7" s="37">
        <v>1</v>
      </c>
      <c r="F7" s="88" t="s">
        <v>1892</v>
      </c>
      <c r="G7" s="37">
        <v>5</v>
      </c>
      <c r="H7" s="37">
        <v>3</v>
      </c>
      <c r="I7" s="88" t="s">
        <v>1892</v>
      </c>
      <c r="J7" s="88" t="s">
        <v>1892</v>
      </c>
      <c r="K7" s="88" t="s">
        <v>1892</v>
      </c>
      <c r="L7" s="88" t="s">
        <v>1892</v>
      </c>
      <c r="M7" s="37">
        <v>10</v>
      </c>
      <c r="N7" s="37">
        <v>1</v>
      </c>
      <c r="O7" s="37">
        <v>2</v>
      </c>
      <c r="P7" s="37">
        <v>2</v>
      </c>
      <c r="Q7" s="37">
        <v>1</v>
      </c>
      <c r="R7" s="88" t="s">
        <v>1892</v>
      </c>
      <c r="S7" s="88" t="s">
        <v>1892</v>
      </c>
    </row>
    <row r="8" spans="1:19" x14ac:dyDescent="0.3">
      <c r="A8" s="153"/>
      <c r="B8" s="153"/>
      <c r="C8" s="37" t="s">
        <v>101</v>
      </c>
      <c r="D8" s="37">
        <v>1</v>
      </c>
      <c r="E8" s="37">
        <v>2</v>
      </c>
      <c r="F8" s="88" t="s">
        <v>1892</v>
      </c>
      <c r="G8" s="37">
        <v>3</v>
      </c>
      <c r="H8" s="37">
        <v>2</v>
      </c>
      <c r="I8" s="37">
        <v>1</v>
      </c>
      <c r="J8" s="37">
        <v>1</v>
      </c>
      <c r="K8" s="88" t="s">
        <v>1892</v>
      </c>
      <c r="L8" s="88" t="s">
        <v>1892</v>
      </c>
      <c r="M8" s="37">
        <v>13</v>
      </c>
      <c r="N8" s="37">
        <v>1</v>
      </c>
      <c r="O8" s="37">
        <v>2</v>
      </c>
      <c r="P8" s="37">
        <v>3</v>
      </c>
      <c r="Q8" s="37">
        <v>1</v>
      </c>
      <c r="R8" s="88" t="s">
        <v>1892</v>
      </c>
      <c r="S8" s="88" t="s">
        <v>1892</v>
      </c>
    </row>
    <row r="9" spans="1:19" x14ac:dyDescent="0.3">
      <c r="A9" s="153"/>
      <c r="B9" s="153"/>
      <c r="C9" s="37" t="s">
        <v>119</v>
      </c>
      <c r="D9" s="37">
        <v>1</v>
      </c>
      <c r="E9" s="37">
        <v>6</v>
      </c>
      <c r="F9" s="37">
        <v>3</v>
      </c>
      <c r="G9" s="37">
        <v>16</v>
      </c>
      <c r="H9" s="88" t="s">
        <v>1892</v>
      </c>
      <c r="I9" s="88" t="s">
        <v>1892</v>
      </c>
      <c r="J9" s="88" t="s">
        <v>1892</v>
      </c>
      <c r="K9" s="88" t="s">
        <v>1892</v>
      </c>
      <c r="L9" s="37">
        <v>6</v>
      </c>
      <c r="M9" s="37">
        <v>13</v>
      </c>
      <c r="N9" s="88" t="s">
        <v>1892</v>
      </c>
      <c r="O9" s="88" t="s">
        <v>1892</v>
      </c>
      <c r="P9" s="37">
        <v>2</v>
      </c>
      <c r="Q9" s="88" t="s">
        <v>1892</v>
      </c>
      <c r="R9" s="37">
        <v>1</v>
      </c>
      <c r="S9" s="88" t="s">
        <v>1892</v>
      </c>
    </row>
    <row r="10" spans="1:19" x14ac:dyDescent="0.3">
      <c r="A10" s="153"/>
      <c r="B10" s="153"/>
      <c r="C10" s="37" t="s">
        <v>120</v>
      </c>
      <c r="D10" s="37">
        <v>2</v>
      </c>
      <c r="E10" s="90">
        <v>5</v>
      </c>
      <c r="F10" s="37">
        <v>1</v>
      </c>
      <c r="G10" s="37">
        <v>16</v>
      </c>
      <c r="H10" s="37">
        <v>1</v>
      </c>
      <c r="I10" s="88" t="s">
        <v>1892</v>
      </c>
      <c r="J10" s="88" t="s">
        <v>1892</v>
      </c>
      <c r="K10" s="88" t="s">
        <v>1892</v>
      </c>
      <c r="L10" s="37">
        <v>8</v>
      </c>
      <c r="M10" s="37">
        <v>9</v>
      </c>
      <c r="N10" s="88" t="s">
        <v>1892</v>
      </c>
      <c r="O10" s="37">
        <v>2</v>
      </c>
      <c r="P10" s="37">
        <v>1</v>
      </c>
      <c r="Q10" s="88" t="s">
        <v>1892</v>
      </c>
      <c r="R10" s="37">
        <v>2</v>
      </c>
      <c r="S10" s="88" t="s">
        <v>1892</v>
      </c>
    </row>
    <row r="11" spans="1:19" x14ac:dyDescent="0.3">
      <c r="A11" s="153"/>
      <c r="B11" s="153"/>
      <c r="C11" s="37" t="s">
        <v>106</v>
      </c>
      <c r="D11" s="37">
        <v>1</v>
      </c>
      <c r="E11" s="37">
        <v>2</v>
      </c>
      <c r="F11" s="37">
        <v>1</v>
      </c>
      <c r="G11" s="37">
        <v>11</v>
      </c>
      <c r="H11" s="37">
        <v>5</v>
      </c>
      <c r="I11" s="37">
        <v>2</v>
      </c>
      <c r="J11" s="37">
        <v>1</v>
      </c>
      <c r="K11" s="88" t="s">
        <v>1892</v>
      </c>
      <c r="L11" s="37">
        <v>4</v>
      </c>
      <c r="M11" s="37">
        <v>8</v>
      </c>
      <c r="N11" s="88" t="s">
        <v>1892</v>
      </c>
      <c r="O11" s="37">
        <v>1</v>
      </c>
      <c r="P11" s="37">
        <v>3</v>
      </c>
      <c r="Q11" s="88" t="s">
        <v>1892</v>
      </c>
      <c r="R11" s="88" t="s">
        <v>1892</v>
      </c>
      <c r="S11" s="88" t="s">
        <v>1892</v>
      </c>
    </row>
    <row r="12" spans="1:19" x14ac:dyDescent="0.3">
      <c r="A12" s="153"/>
      <c r="B12" s="153" t="s">
        <v>800</v>
      </c>
      <c r="C12" s="37" t="s">
        <v>77</v>
      </c>
      <c r="D12" s="37">
        <v>2</v>
      </c>
      <c r="E12" s="37">
        <v>3</v>
      </c>
      <c r="F12" s="37">
        <v>1</v>
      </c>
      <c r="G12" s="37">
        <v>3</v>
      </c>
      <c r="H12" s="37">
        <v>4</v>
      </c>
      <c r="I12" s="37">
        <v>2</v>
      </c>
      <c r="J12" s="88" t="s">
        <v>1892</v>
      </c>
      <c r="K12" s="88" t="s">
        <v>1892</v>
      </c>
      <c r="L12" s="37">
        <v>1</v>
      </c>
      <c r="M12" s="37">
        <v>10</v>
      </c>
      <c r="N12" s="88" t="s">
        <v>1892</v>
      </c>
      <c r="O12" s="37">
        <v>6</v>
      </c>
      <c r="P12" s="37">
        <v>3</v>
      </c>
      <c r="Q12" s="88" t="s">
        <v>1892</v>
      </c>
      <c r="R12" s="88" t="s">
        <v>1892</v>
      </c>
      <c r="S12" s="88" t="s">
        <v>1892</v>
      </c>
    </row>
    <row r="13" spans="1:19" x14ac:dyDescent="0.3">
      <c r="A13" s="153"/>
      <c r="B13" s="153"/>
      <c r="C13" s="37" t="s">
        <v>88</v>
      </c>
      <c r="D13" s="37">
        <v>1</v>
      </c>
      <c r="E13" s="37">
        <v>3</v>
      </c>
      <c r="F13" s="37">
        <v>2</v>
      </c>
      <c r="G13" s="37">
        <v>11</v>
      </c>
      <c r="H13" s="37">
        <v>12</v>
      </c>
      <c r="I13" s="88" t="s">
        <v>1892</v>
      </c>
      <c r="J13" s="88" t="s">
        <v>1892</v>
      </c>
      <c r="K13" s="88" t="s">
        <v>1892</v>
      </c>
      <c r="L13" s="37">
        <v>4</v>
      </c>
      <c r="M13" s="37">
        <v>16</v>
      </c>
      <c r="N13" s="88" t="s">
        <v>1892</v>
      </c>
      <c r="O13" s="37">
        <v>4</v>
      </c>
      <c r="P13" s="88" t="s">
        <v>1892</v>
      </c>
      <c r="Q13" s="88" t="s">
        <v>1892</v>
      </c>
      <c r="R13" s="88" t="s">
        <v>1892</v>
      </c>
      <c r="S13" s="88" t="s">
        <v>1892</v>
      </c>
    </row>
    <row r="14" spans="1:19" x14ac:dyDescent="0.3">
      <c r="A14" s="153"/>
      <c r="B14" s="153"/>
      <c r="C14" s="37" t="s">
        <v>57</v>
      </c>
      <c r="D14" s="37">
        <v>3</v>
      </c>
      <c r="E14" s="37">
        <v>1</v>
      </c>
      <c r="F14" s="37">
        <v>2</v>
      </c>
      <c r="G14" s="37">
        <v>4</v>
      </c>
      <c r="H14" s="37">
        <v>1</v>
      </c>
      <c r="I14" s="37">
        <v>1</v>
      </c>
      <c r="J14" s="88" t="s">
        <v>1892</v>
      </c>
      <c r="K14" s="88" t="s">
        <v>1892</v>
      </c>
      <c r="L14" s="37">
        <v>2</v>
      </c>
      <c r="M14" s="37">
        <v>8</v>
      </c>
      <c r="N14" s="37">
        <v>1</v>
      </c>
      <c r="O14" s="37">
        <v>3</v>
      </c>
      <c r="P14" s="37">
        <v>1</v>
      </c>
      <c r="Q14" s="88" t="s">
        <v>1892</v>
      </c>
      <c r="R14" s="88" t="s">
        <v>1892</v>
      </c>
      <c r="S14" s="88" t="s">
        <v>1892</v>
      </c>
    </row>
    <row r="15" spans="1:19" x14ac:dyDescent="0.3">
      <c r="A15" s="153"/>
      <c r="B15" s="153"/>
      <c r="C15" s="37" t="s">
        <v>46</v>
      </c>
      <c r="D15" s="37">
        <v>1</v>
      </c>
      <c r="E15" s="37">
        <v>3</v>
      </c>
      <c r="F15" s="88" t="s">
        <v>1892</v>
      </c>
      <c r="G15" s="37">
        <v>7</v>
      </c>
      <c r="H15" s="37">
        <v>4</v>
      </c>
      <c r="I15" s="37">
        <v>1</v>
      </c>
      <c r="J15" s="88" t="s">
        <v>1892</v>
      </c>
      <c r="K15" s="88" t="s">
        <v>1892</v>
      </c>
      <c r="L15" s="37">
        <v>3</v>
      </c>
      <c r="M15" s="37">
        <v>8</v>
      </c>
      <c r="N15" s="37">
        <v>1</v>
      </c>
      <c r="O15" s="37">
        <v>1</v>
      </c>
      <c r="P15" s="88" t="s">
        <v>1892</v>
      </c>
      <c r="Q15" s="88" t="s">
        <v>1892</v>
      </c>
      <c r="R15" s="88" t="s">
        <v>1892</v>
      </c>
      <c r="S15" s="88" t="s">
        <v>1892</v>
      </c>
    </row>
    <row r="16" spans="1:19" x14ac:dyDescent="0.3">
      <c r="A16" s="153"/>
      <c r="B16" s="153"/>
      <c r="C16" s="37" t="s">
        <v>50</v>
      </c>
      <c r="D16" s="37">
        <v>2</v>
      </c>
      <c r="E16" s="37">
        <v>2</v>
      </c>
      <c r="F16" s="37">
        <v>1</v>
      </c>
      <c r="G16" s="37">
        <v>7</v>
      </c>
      <c r="H16" s="37">
        <v>1</v>
      </c>
      <c r="I16" s="37">
        <v>3</v>
      </c>
      <c r="J16" s="88" t="s">
        <v>1892</v>
      </c>
      <c r="K16" s="88" t="s">
        <v>1892</v>
      </c>
      <c r="L16" s="37">
        <v>1</v>
      </c>
      <c r="M16" s="37">
        <v>9</v>
      </c>
      <c r="N16" s="37">
        <v>1</v>
      </c>
      <c r="O16" s="37">
        <v>1</v>
      </c>
      <c r="P16" s="37">
        <v>1</v>
      </c>
      <c r="Q16" s="37">
        <v>1</v>
      </c>
      <c r="R16" s="37">
        <v>1</v>
      </c>
      <c r="S16" s="88" t="s">
        <v>1892</v>
      </c>
    </row>
    <row r="17" spans="1:19" x14ac:dyDescent="0.3">
      <c r="A17" s="153"/>
      <c r="B17" s="153"/>
      <c r="C17" s="37" t="s">
        <v>51</v>
      </c>
      <c r="D17" s="37">
        <v>2</v>
      </c>
      <c r="E17" s="37">
        <v>2</v>
      </c>
      <c r="F17" s="37">
        <v>1</v>
      </c>
      <c r="G17" s="37">
        <v>7</v>
      </c>
      <c r="H17" s="37">
        <v>1</v>
      </c>
      <c r="I17" s="37">
        <v>3</v>
      </c>
      <c r="J17" s="88" t="s">
        <v>1892</v>
      </c>
      <c r="K17" s="88" t="s">
        <v>1892</v>
      </c>
      <c r="L17" s="37">
        <v>1</v>
      </c>
      <c r="M17" s="37">
        <v>9</v>
      </c>
      <c r="N17" s="37">
        <v>1</v>
      </c>
      <c r="O17" s="37">
        <v>1</v>
      </c>
      <c r="P17" s="37">
        <v>1</v>
      </c>
      <c r="Q17" s="37">
        <v>1</v>
      </c>
      <c r="R17" s="37">
        <v>1</v>
      </c>
      <c r="S17" s="88" t="s">
        <v>1892</v>
      </c>
    </row>
    <row r="18" spans="1:19" x14ac:dyDescent="0.3">
      <c r="A18" s="153"/>
      <c r="B18" s="153"/>
      <c r="C18" s="37" t="s">
        <v>52</v>
      </c>
      <c r="D18" s="37">
        <v>2</v>
      </c>
      <c r="E18" s="37">
        <v>2</v>
      </c>
      <c r="F18" s="37">
        <v>1</v>
      </c>
      <c r="G18" s="37">
        <v>7</v>
      </c>
      <c r="H18" s="37">
        <v>1</v>
      </c>
      <c r="I18" s="37">
        <v>3</v>
      </c>
      <c r="J18" s="88" t="s">
        <v>1892</v>
      </c>
      <c r="K18" s="88" t="s">
        <v>1892</v>
      </c>
      <c r="L18" s="37">
        <v>1</v>
      </c>
      <c r="M18" s="37">
        <v>9</v>
      </c>
      <c r="N18" s="37">
        <v>1</v>
      </c>
      <c r="O18" s="37">
        <v>1</v>
      </c>
      <c r="P18" s="37">
        <v>1</v>
      </c>
      <c r="Q18" s="37">
        <v>1</v>
      </c>
      <c r="R18" s="37">
        <v>1</v>
      </c>
      <c r="S18" s="88" t="s">
        <v>1892</v>
      </c>
    </row>
    <row r="19" spans="1:19" x14ac:dyDescent="0.3">
      <c r="A19" s="153"/>
      <c r="B19" s="153"/>
      <c r="C19" s="37" t="s">
        <v>53</v>
      </c>
      <c r="D19" s="37">
        <v>2</v>
      </c>
      <c r="E19" s="37">
        <v>2</v>
      </c>
      <c r="F19" s="37">
        <v>1</v>
      </c>
      <c r="G19" s="37">
        <v>7</v>
      </c>
      <c r="H19" s="37">
        <v>1</v>
      </c>
      <c r="I19" s="37">
        <v>3</v>
      </c>
      <c r="J19" s="88" t="s">
        <v>1892</v>
      </c>
      <c r="K19" s="88" t="s">
        <v>1892</v>
      </c>
      <c r="L19" s="37">
        <v>1</v>
      </c>
      <c r="M19" s="37">
        <v>9</v>
      </c>
      <c r="N19" s="37">
        <v>1</v>
      </c>
      <c r="O19" s="37">
        <v>1</v>
      </c>
      <c r="P19" s="37">
        <v>1</v>
      </c>
      <c r="Q19" s="37">
        <v>1</v>
      </c>
      <c r="R19" s="37">
        <v>1</v>
      </c>
      <c r="S19" s="88" t="s">
        <v>1892</v>
      </c>
    </row>
    <row r="20" spans="1:19" x14ac:dyDescent="0.3">
      <c r="A20" s="153"/>
      <c r="B20" s="153" t="s">
        <v>801</v>
      </c>
      <c r="C20" s="37" t="s">
        <v>136</v>
      </c>
      <c r="D20" s="37">
        <v>1</v>
      </c>
      <c r="E20" s="37">
        <v>2</v>
      </c>
      <c r="F20" s="88" t="s">
        <v>1892</v>
      </c>
      <c r="G20" s="37">
        <v>5</v>
      </c>
      <c r="H20" s="37">
        <v>2</v>
      </c>
      <c r="I20" s="88" t="s">
        <v>1892</v>
      </c>
      <c r="J20" s="88" t="s">
        <v>1892</v>
      </c>
      <c r="K20" s="88" t="s">
        <v>1892</v>
      </c>
      <c r="L20" s="37">
        <v>2</v>
      </c>
      <c r="M20" s="37">
        <v>9</v>
      </c>
      <c r="N20" s="37">
        <v>2</v>
      </c>
      <c r="O20" s="88" t="s">
        <v>1892</v>
      </c>
      <c r="P20" s="37">
        <v>1</v>
      </c>
      <c r="Q20" s="88" t="s">
        <v>1892</v>
      </c>
      <c r="R20" s="88" t="s">
        <v>1892</v>
      </c>
      <c r="S20" s="88" t="s">
        <v>1892</v>
      </c>
    </row>
    <row r="21" spans="1:19" x14ac:dyDescent="0.3">
      <c r="A21" s="153"/>
      <c r="B21" s="153"/>
      <c r="C21" s="89" t="s">
        <v>627</v>
      </c>
      <c r="D21" s="37">
        <v>4</v>
      </c>
      <c r="E21" s="37">
        <v>4</v>
      </c>
      <c r="F21" s="88" t="s">
        <v>1892</v>
      </c>
      <c r="G21" s="37">
        <v>11</v>
      </c>
      <c r="H21" s="37">
        <v>5</v>
      </c>
      <c r="I21" s="37">
        <v>3</v>
      </c>
      <c r="J21" s="37">
        <v>1</v>
      </c>
      <c r="K21" s="88" t="s">
        <v>1892</v>
      </c>
      <c r="L21" s="37">
        <v>5</v>
      </c>
      <c r="M21" s="37">
        <v>8</v>
      </c>
      <c r="N21" s="37">
        <v>1</v>
      </c>
      <c r="O21" s="88" t="s">
        <v>1892</v>
      </c>
      <c r="P21" s="88" t="s">
        <v>1892</v>
      </c>
      <c r="Q21" s="88" t="s">
        <v>1892</v>
      </c>
      <c r="R21" s="88" t="s">
        <v>1892</v>
      </c>
      <c r="S21" s="88" t="s">
        <v>1892</v>
      </c>
    </row>
    <row r="22" spans="1:19" x14ac:dyDescent="0.3">
      <c r="A22" s="153"/>
      <c r="B22" s="153"/>
      <c r="C22" s="37" t="s">
        <v>5</v>
      </c>
      <c r="D22" s="88" t="s">
        <v>1892</v>
      </c>
      <c r="E22" s="88" t="s">
        <v>1892</v>
      </c>
      <c r="F22" s="37">
        <v>1</v>
      </c>
      <c r="G22" s="37">
        <v>5</v>
      </c>
      <c r="H22" s="37">
        <v>8</v>
      </c>
      <c r="I22" s="88" t="s">
        <v>1892</v>
      </c>
      <c r="J22" s="37">
        <v>1</v>
      </c>
      <c r="K22" s="88" t="s">
        <v>1892</v>
      </c>
      <c r="L22" s="88" t="s">
        <v>1892</v>
      </c>
      <c r="M22" s="37">
        <v>10</v>
      </c>
      <c r="N22" s="37">
        <v>1</v>
      </c>
      <c r="O22" s="37">
        <v>2</v>
      </c>
      <c r="P22" s="37">
        <v>3</v>
      </c>
      <c r="Q22" s="88" t="s">
        <v>1892</v>
      </c>
      <c r="R22" s="88" t="s">
        <v>1892</v>
      </c>
      <c r="S22" s="88" t="s">
        <v>1892</v>
      </c>
    </row>
    <row r="23" spans="1:19" x14ac:dyDescent="0.3">
      <c r="A23" s="153"/>
      <c r="B23" s="153"/>
      <c r="C23" s="37" t="s">
        <v>4</v>
      </c>
      <c r="D23" s="37">
        <v>1</v>
      </c>
      <c r="E23" s="37">
        <v>1</v>
      </c>
      <c r="F23" s="37">
        <v>1</v>
      </c>
      <c r="G23" s="37">
        <v>8</v>
      </c>
      <c r="H23" s="37">
        <v>5</v>
      </c>
      <c r="I23" s="88" t="s">
        <v>1892</v>
      </c>
      <c r="J23" s="88" t="s">
        <v>1892</v>
      </c>
      <c r="K23" s="88" t="s">
        <v>1892</v>
      </c>
      <c r="L23" s="37">
        <v>1</v>
      </c>
      <c r="M23" s="37">
        <v>9</v>
      </c>
      <c r="N23" s="37">
        <v>1</v>
      </c>
      <c r="O23" s="37">
        <v>2</v>
      </c>
      <c r="P23" s="37">
        <v>3</v>
      </c>
      <c r="Q23" s="88" t="s">
        <v>1892</v>
      </c>
      <c r="R23" s="88" t="s">
        <v>1892</v>
      </c>
      <c r="S23" s="88" t="s">
        <v>1892</v>
      </c>
    </row>
    <row r="24" spans="1:19" x14ac:dyDescent="0.3">
      <c r="A24" s="153"/>
      <c r="B24" s="153"/>
      <c r="C24" s="89" t="s">
        <v>628</v>
      </c>
      <c r="D24" s="37">
        <v>1</v>
      </c>
      <c r="E24" s="37">
        <v>1</v>
      </c>
      <c r="F24" s="37">
        <v>1</v>
      </c>
      <c r="G24" s="37">
        <v>8</v>
      </c>
      <c r="H24" s="37">
        <v>5</v>
      </c>
      <c r="I24" s="88" t="s">
        <v>1892</v>
      </c>
      <c r="J24" s="88" t="s">
        <v>1892</v>
      </c>
      <c r="K24" s="88" t="s">
        <v>1892</v>
      </c>
      <c r="L24" s="37">
        <v>1</v>
      </c>
      <c r="M24" s="37">
        <v>9</v>
      </c>
      <c r="N24" s="37">
        <v>1</v>
      </c>
      <c r="O24" s="37">
        <v>2</v>
      </c>
      <c r="P24" s="37">
        <v>3</v>
      </c>
      <c r="Q24" s="88" t="s">
        <v>1892</v>
      </c>
      <c r="R24" s="88" t="s">
        <v>1892</v>
      </c>
      <c r="S24" s="88" t="s">
        <v>1892</v>
      </c>
    </row>
    <row r="25" spans="1:19" x14ac:dyDescent="0.3">
      <c r="A25" s="153"/>
      <c r="B25" s="153"/>
      <c r="C25" s="37" t="s">
        <v>135</v>
      </c>
      <c r="D25" s="37">
        <v>2</v>
      </c>
      <c r="E25" s="88" t="s">
        <v>1892</v>
      </c>
      <c r="F25" s="37">
        <v>1</v>
      </c>
      <c r="G25" s="37">
        <v>4</v>
      </c>
      <c r="H25" s="37">
        <v>2</v>
      </c>
      <c r="I25" s="37">
        <v>2</v>
      </c>
      <c r="J25" s="88" t="s">
        <v>1892</v>
      </c>
      <c r="K25" s="88" t="s">
        <v>1892</v>
      </c>
      <c r="L25" s="37">
        <v>1</v>
      </c>
      <c r="M25" s="37">
        <v>6</v>
      </c>
      <c r="N25" s="37">
        <v>2</v>
      </c>
      <c r="O25" s="37">
        <v>1</v>
      </c>
      <c r="P25" s="37">
        <v>2</v>
      </c>
      <c r="Q25" s="88" t="s">
        <v>1892</v>
      </c>
      <c r="R25" s="37">
        <v>2</v>
      </c>
      <c r="S25" s="88" t="s">
        <v>1892</v>
      </c>
    </row>
    <row r="26" spans="1:19" x14ac:dyDescent="0.3">
      <c r="A26" s="153"/>
      <c r="B26" s="153"/>
      <c r="C26" s="37" t="s">
        <v>132</v>
      </c>
      <c r="D26" s="37">
        <v>2</v>
      </c>
      <c r="E26" s="37">
        <v>1</v>
      </c>
      <c r="F26" s="88" t="s">
        <v>1892</v>
      </c>
      <c r="G26" s="37">
        <v>2</v>
      </c>
      <c r="H26" s="37">
        <v>3</v>
      </c>
      <c r="I26" s="88" t="s">
        <v>1892</v>
      </c>
      <c r="J26" s="37">
        <v>2</v>
      </c>
      <c r="K26" s="88" t="s">
        <v>1892</v>
      </c>
      <c r="L26" s="88" t="s">
        <v>1892</v>
      </c>
      <c r="M26" s="37">
        <v>6</v>
      </c>
      <c r="N26" s="37">
        <v>1</v>
      </c>
      <c r="O26" s="37">
        <v>1</v>
      </c>
      <c r="P26" s="88" t="s">
        <v>1892</v>
      </c>
      <c r="Q26" s="88" t="s">
        <v>1892</v>
      </c>
      <c r="R26" s="37">
        <v>2</v>
      </c>
      <c r="S26" s="88" t="s">
        <v>1892</v>
      </c>
    </row>
    <row r="27" spans="1:19" x14ac:dyDescent="0.3">
      <c r="A27" s="153"/>
      <c r="B27" s="153"/>
      <c r="C27" s="37" t="s">
        <v>133</v>
      </c>
      <c r="D27" s="37">
        <v>2</v>
      </c>
      <c r="E27" s="37">
        <v>1</v>
      </c>
      <c r="F27" s="88" t="s">
        <v>1892</v>
      </c>
      <c r="G27" s="37">
        <v>2</v>
      </c>
      <c r="H27" s="37">
        <v>3</v>
      </c>
      <c r="I27" s="88" t="s">
        <v>1892</v>
      </c>
      <c r="J27" s="37">
        <v>2</v>
      </c>
      <c r="K27" s="88" t="s">
        <v>1892</v>
      </c>
      <c r="L27" s="88" t="s">
        <v>1892</v>
      </c>
      <c r="M27" s="37">
        <v>6</v>
      </c>
      <c r="N27" s="37">
        <v>1</v>
      </c>
      <c r="O27" s="37">
        <v>1</v>
      </c>
      <c r="P27" s="88" t="s">
        <v>1892</v>
      </c>
      <c r="Q27" s="88" t="s">
        <v>1892</v>
      </c>
      <c r="R27" s="37">
        <v>2</v>
      </c>
      <c r="S27" s="88" t="s">
        <v>1892</v>
      </c>
    </row>
    <row r="28" spans="1:19" x14ac:dyDescent="0.3">
      <c r="A28" s="153"/>
      <c r="B28" s="153"/>
      <c r="C28" s="37" t="s">
        <v>138</v>
      </c>
      <c r="D28" s="37">
        <v>3</v>
      </c>
      <c r="E28" s="88" t="s">
        <v>1892</v>
      </c>
      <c r="F28" s="88" t="s">
        <v>1892</v>
      </c>
      <c r="G28" s="37">
        <v>3</v>
      </c>
      <c r="H28" s="37">
        <v>3</v>
      </c>
      <c r="I28" s="88" t="s">
        <v>1892</v>
      </c>
      <c r="J28" s="88" t="s">
        <v>1892</v>
      </c>
      <c r="K28" s="88" t="s">
        <v>1892</v>
      </c>
      <c r="L28" s="88" t="s">
        <v>1892</v>
      </c>
      <c r="M28" s="37">
        <v>8</v>
      </c>
      <c r="N28" s="88" t="s">
        <v>1892</v>
      </c>
      <c r="O28" s="37">
        <v>1</v>
      </c>
      <c r="P28" s="88" t="s">
        <v>1892</v>
      </c>
      <c r="Q28" s="88" t="s">
        <v>1892</v>
      </c>
      <c r="R28" s="37">
        <v>1</v>
      </c>
      <c r="S28" s="88" t="s">
        <v>1892</v>
      </c>
    </row>
    <row r="29" spans="1:19" x14ac:dyDescent="0.3">
      <c r="A29" s="153"/>
      <c r="B29" s="153"/>
      <c r="C29" s="37" t="s">
        <v>137</v>
      </c>
      <c r="D29" s="37">
        <v>2</v>
      </c>
      <c r="E29" s="88" t="s">
        <v>1892</v>
      </c>
      <c r="F29" s="37">
        <v>2</v>
      </c>
      <c r="G29" s="37">
        <v>2</v>
      </c>
      <c r="H29" s="88" t="s">
        <v>1892</v>
      </c>
      <c r="I29" s="88" t="s">
        <v>1892</v>
      </c>
      <c r="J29" s="37">
        <v>1</v>
      </c>
      <c r="K29" s="88" t="s">
        <v>1892</v>
      </c>
      <c r="L29" s="88" t="s">
        <v>1892</v>
      </c>
      <c r="M29" s="37">
        <v>13</v>
      </c>
      <c r="N29" s="37">
        <v>1</v>
      </c>
      <c r="O29" s="37">
        <v>1</v>
      </c>
      <c r="P29" s="37">
        <v>2</v>
      </c>
      <c r="Q29" s="88" t="s">
        <v>1892</v>
      </c>
      <c r="R29" s="37">
        <v>2</v>
      </c>
      <c r="S29" s="88" t="s">
        <v>1892</v>
      </c>
    </row>
    <row r="30" spans="1:19" x14ac:dyDescent="0.3">
      <c r="A30" s="153"/>
      <c r="B30" s="153"/>
      <c r="C30" s="37" t="s">
        <v>165</v>
      </c>
      <c r="D30" s="37">
        <v>1</v>
      </c>
      <c r="E30" s="37">
        <v>1</v>
      </c>
      <c r="F30" s="88" t="s">
        <v>1892</v>
      </c>
      <c r="G30" s="37">
        <v>4</v>
      </c>
      <c r="H30" s="37">
        <v>5</v>
      </c>
      <c r="I30" s="88" t="s">
        <v>1892</v>
      </c>
      <c r="J30" s="88" t="s">
        <v>1892</v>
      </c>
      <c r="K30" s="88" t="s">
        <v>1892</v>
      </c>
      <c r="L30" s="88" t="s">
        <v>1892</v>
      </c>
      <c r="M30" s="37">
        <v>6</v>
      </c>
      <c r="N30" s="88" t="s">
        <v>1892</v>
      </c>
      <c r="O30" s="37">
        <v>2</v>
      </c>
      <c r="P30" s="37">
        <v>3</v>
      </c>
      <c r="Q30" s="88" t="s">
        <v>1892</v>
      </c>
      <c r="R30" s="37">
        <v>1</v>
      </c>
      <c r="S30" s="88" t="s">
        <v>1892</v>
      </c>
    </row>
    <row r="31" spans="1:19" x14ac:dyDescent="0.3">
      <c r="A31" s="153"/>
      <c r="B31" s="153"/>
      <c r="C31" s="37" t="s">
        <v>166</v>
      </c>
      <c r="D31" s="37">
        <v>1</v>
      </c>
      <c r="E31" s="37">
        <v>1</v>
      </c>
      <c r="F31" s="88" t="s">
        <v>1892</v>
      </c>
      <c r="G31" s="37">
        <v>4</v>
      </c>
      <c r="H31" s="37">
        <v>5</v>
      </c>
      <c r="I31" s="88" t="s">
        <v>1892</v>
      </c>
      <c r="J31" s="88" t="s">
        <v>1892</v>
      </c>
      <c r="K31" s="88" t="s">
        <v>1892</v>
      </c>
      <c r="L31" s="88" t="s">
        <v>1892</v>
      </c>
      <c r="M31" s="37">
        <v>6</v>
      </c>
      <c r="N31" s="88" t="s">
        <v>1892</v>
      </c>
      <c r="O31" s="37">
        <v>2</v>
      </c>
      <c r="P31" s="37">
        <v>3</v>
      </c>
      <c r="Q31" s="88" t="s">
        <v>1892</v>
      </c>
      <c r="R31" s="37">
        <v>1</v>
      </c>
      <c r="S31" s="88" t="s">
        <v>1892</v>
      </c>
    </row>
    <row r="32" spans="1:19" x14ac:dyDescent="0.3">
      <c r="A32" s="153"/>
      <c r="B32" s="153"/>
      <c r="C32" s="37" t="s">
        <v>167</v>
      </c>
      <c r="D32" s="37">
        <v>1</v>
      </c>
      <c r="E32" s="37">
        <v>1</v>
      </c>
      <c r="F32" s="88" t="s">
        <v>1892</v>
      </c>
      <c r="G32" s="37">
        <v>4</v>
      </c>
      <c r="H32" s="37">
        <v>5</v>
      </c>
      <c r="I32" s="88" t="s">
        <v>1892</v>
      </c>
      <c r="J32" s="88" t="s">
        <v>1892</v>
      </c>
      <c r="K32" s="88" t="s">
        <v>1892</v>
      </c>
      <c r="L32" s="88" t="s">
        <v>1892</v>
      </c>
      <c r="M32" s="37">
        <v>6</v>
      </c>
      <c r="N32" s="88" t="s">
        <v>1892</v>
      </c>
      <c r="O32" s="37">
        <v>2</v>
      </c>
      <c r="P32" s="37">
        <v>3</v>
      </c>
      <c r="Q32" s="88" t="s">
        <v>1892</v>
      </c>
      <c r="R32" s="37">
        <v>1</v>
      </c>
      <c r="S32" s="88" t="s">
        <v>1892</v>
      </c>
    </row>
    <row r="33" spans="1:19" x14ac:dyDescent="0.3">
      <c r="A33" s="153"/>
      <c r="B33" s="158" t="s">
        <v>802</v>
      </c>
      <c r="C33" s="89" t="s">
        <v>629</v>
      </c>
      <c r="D33" s="37">
        <v>4</v>
      </c>
      <c r="E33" s="37">
        <v>5</v>
      </c>
      <c r="F33" s="88" t="s">
        <v>1892</v>
      </c>
      <c r="G33" s="37">
        <v>10</v>
      </c>
      <c r="H33" s="37">
        <v>2</v>
      </c>
      <c r="I33" s="88" t="s">
        <v>1892</v>
      </c>
      <c r="J33" s="88" t="s">
        <v>1892</v>
      </c>
      <c r="K33" s="88" t="s">
        <v>1892</v>
      </c>
      <c r="L33" s="37">
        <v>7</v>
      </c>
      <c r="M33" s="37">
        <v>3</v>
      </c>
      <c r="N33" s="88" t="s">
        <v>1892</v>
      </c>
      <c r="O33" s="37">
        <v>2</v>
      </c>
      <c r="P33" s="37">
        <v>3</v>
      </c>
      <c r="Q33" s="88" t="s">
        <v>1892</v>
      </c>
      <c r="R33" s="88" t="s">
        <v>1892</v>
      </c>
      <c r="S33" s="88" t="s">
        <v>1892</v>
      </c>
    </row>
    <row r="34" spans="1:19" x14ac:dyDescent="0.3">
      <c r="A34" s="153"/>
      <c r="B34" s="158"/>
      <c r="C34" s="39" t="s">
        <v>3</v>
      </c>
      <c r="D34" s="37">
        <v>2</v>
      </c>
      <c r="E34" s="37">
        <v>9</v>
      </c>
      <c r="F34" s="88" t="s">
        <v>1892</v>
      </c>
      <c r="G34" s="37">
        <v>19</v>
      </c>
      <c r="H34" s="37">
        <v>7</v>
      </c>
      <c r="I34" s="88" t="s">
        <v>1892</v>
      </c>
      <c r="J34" s="88" t="s">
        <v>1892</v>
      </c>
      <c r="K34" s="88" t="s">
        <v>1892</v>
      </c>
      <c r="L34" s="37">
        <v>11</v>
      </c>
      <c r="M34" s="37">
        <v>8</v>
      </c>
      <c r="N34" s="37">
        <v>1</v>
      </c>
      <c r="O34" s="37">
        <v>2</v>
      </c>
      <c r="P34" s="37">
        <v>2</v>
      </c>
      <c r="Q34" s="88" t="s">
        <v>1892</v>
      </c>
      <c r="R34" s="88" t="s">
        <v>1892</v>
      </c>
      <c r="S34" s="88" t="s">
        <v>1892</v>
      </c>
    </row>
    <row r="35" spans="1:19" x14ac:dyDescent="0.3">
      <c r="A35" s="153"/>
      <c r="B35" s="153" t="s">
        <v>803</v>
      </c>
      <c r="C35" s="89" t="s">
        <v>630</v>
      </c>
      <c r="D35" s="37">
        <v>1</v>
      </c>
      <c r="E35" s="37">
        <v>3</v>
      </c>
      <c r="F35" s="37">
        <v>2</v>
      </c>
      <c r="G35" s="37">
        <v>9</v>
      </c>
      <c r="H35" s="37">
        <v>6</v>
      </c>
      <c r="I35" s="88" t="s">
        <v>1892</v>
      </c>
      <c r="J35" s="88" t="s">
        <v>1892</v>
      </c>
      <c r="K35" s="88" t="s">
        <v>1892</v>
      </c>
      <c r="L35" s="37">
        <v>3</v>
      </c>
      <c r="M35" s="39">
        <v>9</v>
      </c>
      <c r="N35" s="88" t="s">
        <v>1892</v>
      </c>
      <c r="O35" s="37">
        <v>5</v>
      </c>
      <c r="P35" s="37">
        <v>6</v>
      </c>
      <c r="Q35" s="88" t="s">
        <v>1892</v>
      </c>
      <c r="R35" s="88" t="s">
        <v>1892</v>
      </c>
      <c r="S35" s="88" t="s">
        <v>1892</v>
      </c>
    </row>
    <row r="36" spans="1:19" x14ac:dyDescent="0.3">
      <c r="A36" s="153"/>
      <c r="B36" s="153"/>
      <c r="C36" s="37" t="s">
        <v>6</v>
      </c>
      <c r="D36" s="37">
        <v>1</v>
      </c>
      <c r="E36" s="37">
        <v>4</v>
      </c>
      <c r="F36" s="88" t="s">
        <v>1892</v>
      </c>
      <c r="G36" s="37">
        <v>6</v>
      </c>
      <c r="H36" s="37">
        <v>10</v>
      </c>
      <c r="I36" s="88" t="s">
        <v>1892</v>
      </c>
      <c r="J36" s="37">
        <v>1</v>
      </c>
      <c r="K36" s="88" t="s">
        <v>1892</v>
      </c>
      <c r="L36" s="37">
        <v>1</v>
      </c>
      <c r="M36" s="90">
        <v>11</v>
      </c>
      <c r="N36" s="88" t="s">
        <v>1892</v>
      </c>
      <c r="O36" s="88" t="s">
        <v>1892</v>
      </c>
      <c r="P36" s="37">
        <v>1</v>
      </c>
      <c r="Q36" s="88" t="s">
        <v>1892</v>
      </c>
      <c r="R36" s="37">
        <v>1</v>
      </c>
      <c r="S36" s="88" t="s">
        <v>1892</v>
      </c>
    </row>
    <row r="37" spans="1:19" x14ac:dyDescent="0.3">
      <c r="A37" s="153"/>
      <c r="B37" s="153"/>
      <c r="C37" s="37" t="s">
        <v>7</v>
      </c>
      <c r="D37" s="37">
        <v>1</v>
      </c>
      <c r="E37" s="37">
        <v>4</v>
      </c>
      <c r="F37" s="88" t="s">
        <v>1892</v>
      </c>
      <c r="G37" s="37">
        <v>6</v>
      </c>
      <c r="H37" s="37">
        <v>10</v>
      </c>
      <c r="I37" s="88" t="s">
        <v>1892</v>
      </c>
      <c r="J37" s="37">
        <v>1</v>
      </c>
      <c r="K37" s="88" t="s">
        <v>1892</v>
      </c>
      <c r="L37" s="37">
        <v>1</v>
      </c>
      <c r="M37" s="90">
        <v>11</v>
      </c>
      <c r="N37" s="88" t="s">
        <v>1892</v>
      </c>
      <c r="O37" s="88" t="s">
        <v>1892</v>
      </c>
      <c r="P37" s="37">
        <v>1</v>
      </c>
      <c r="Q37" s="88" t="s">
        <v>1892</v>
      </c>
      <c r="R37" s="37">
        <v>1</v>
      </c>
      <c r="S37" s="88" t="s">
        <v>1892</v>
      </c>
    </row>
    <row r="38" spans="1:19" x14ac:dyDescent="0.3">
      <c r="A38" s="153"/>
      <c r="B38" s="153"/>
      <c r="C38" s="37" t="s">
        <v>8</v>
      </c>
      <c r="D38" s="37">
        <v>1</v>
      </c>
      <c r="E38" s="37">
        <v>4</v>
      </c>
      <c r="F38" s="88" t="s">
        <v>1892</v>
      </c>
      <c r="G38" s="37">
        <v>6</v>
      </c>
      <c r="H38" s="37">
        <v>10</v>
      </c>
      <c r="I38" s="88" t="s">
        <v>1892</v>
      </c>
      <c r="J38" s="37">
        <v>1</v>
      </c>
      <c r="K38" s="88" t="s">
        <v>1892</v>
      </c>
      <c r="L38" s="37">
        <v>1</v>
      </c>
      <c r="M38" s="90">
        <v>11</v>
      </c>
      <c r="N38" s="88" t="s">
        <v>1892</v>
      </c>
      <c r="O38" s="88" t="s">
        <v>1892</v>
      </c>
      <c r="P38" s="37">
        <v>1</v>
      </c>
      <c r="Q38" s="88" t="s">
        <v>1892</v>
      </c>
      <c r="R38" s="37">
        <v>1</v>
      </c>
      <c r="S38" s="88" t="s">
        <v>1892</v>
      </c>
    </row>
    <row r="39" spans="1:19" x14ac:dyDescent="0.3">
      <c r="A39" s="153"/>
      <c r="B39" s="153"/>
      <c r="C39" s="37" t="s">
        <v>10</v>
      </c>
      <c r="D39" s="88" t="s">
        <v>1892</v>
      </c>
      <c r="E39" s="37">
        <v>2</v>
      </c>
      <c r="F39" s="88" t="s">
        <v>1892</v>
      </c>
      <c r="G39" s="37">
        <v>7</v>
      </c>
      <c r="H39" s="37">
        <v>6</v>
      </c>
      <c r="I39" s="88" t="s">
        <v>1892</v>
      </c>
      <c r="J39" s="37">
        <v>1</v>
      </c>
      <c r="K39" s="88" t="s">
        <v>1892</v>
      </c>
      <c r="L39" s="37">
        <v>3</v>
      </c>
      <c r="M39" s="90">
        <v>12</v>
      </c>
      <c r="N39" s="88" t="s">
        <v>1892</v>
      </c>
      <c r="O39" s="90">
        <v>1</v>
      </c>
      <c r="P39" s="90">
        <v>1</v>
      </c>
      <c r="Q39" s="88" t="s">
        <v>1892</v>
      </c>
      <c r="R39" s="37">
        <v>2</v>
      </c>
      <c r="S39" s="88" t="s">
        <v>1892</v>
      </c>
    </row>
    <row r="40" spans="1:19" x14ac:dyDescent="0.3">
      <c r="A40" s="153"/>
      <c r="B40" s="153"/>
      <c r="C40" s="37" t="s">
        <v>11</v>
      </c>
      <c r="D40" s="88" t="s">
        <v>1892</v>
      </c>
      <c r="E40" s="37">
        <v>2</v>
      </c>
      <c r="F40" s="88" t="s">
        <v>1892</v>
      </c>
      <c r="G40" s="37">
        <v>7</v>
      </c>
      <c r="H40" s="37">
        <v>6</v>
      </c>
      <c r="I40" s="88" t="s">
        <v>1892</v>
      </c>
      <c r="J40" s="37">
        <v>1</v>
      </c>
      <c r="K40" s="88" t="s">
        <v>1892</v>
      </c>
      <c r="L40" s="37">
        <v>3</v>
      </c>
      <c r="M40" s="90">
        <v>12</v>
      </c>
      <c r="N40" s="88" t="s">
        <v>1892</v>
      </c>
      <c r="O40" s="90">
        <v>1</v>
      </c>
      <c r="P40" s="90">
        <v>1</v>
      </c>
      <c r="Q40" s="88" t="s">
        <v>1892</v>
      </c>
      <c r="R40" s="37">
        <v>2</v>
      </c>
      <c r="S40" s="88" t="s">
        <v>1892</v>
      </c>
    </row>
    <row r="41" spans="1:19" x14ac:dyDescent="0.3">
      <c r="A41" s="153"/>
      <c r="B41" s="153"/>
      <c r="C41" s="37" t="s">
        <v>12</v>
      </c>
      <c r="D41" s="88" t="s">
        <v>1892</v>
      </c>
      <c r="E41" s="37">
        <v>2</v>
      </c>
      <c r="F41" s="88" t="s">
        <v>1892</v>
      </c>
      <c r="G41" s="37">
        <v>7</v>
      </c>
      <c r="H41" s="37">
        <v>6</v>
      </c>
      <c r="I41" s="88" t="s">
        <v>1892</v>
      </c>
      <c r="J41" s="37">
        <v>1</v>
      </c>
      <c r="K41" s="88" t="s">
        <v>1892</v>
      </c>
      <c r="L41" s="37">
        <v>3</v>
      </c>
      <c r="M41" s="90">
        <v>12</v>
      </c>
      <c r="N41" s="88" t="s">
        <v>1892</v>
      </c>
      <c r="O41" s="90">
        <v>1</v>
      </c>
      <c r="P41" s="90">
        <v>1</v>
      </c>
      <c r="Q41" s="88" t="s">
        <v>1892</v>
      </c>
      <c r="R41" s="37">
        <v>2</v>
      </c>
      <c r="S41" s="88" t="s">
        <v>1892</v>
      </c>
    </row>
    <row r="42" spans="1:19" x14ac:dyDescent="0.3">
      <c r="A42" s="153"/>
      <c r="B42" s="153" t="s">
        <v>806</v>
      </c>
      <c r="C42" s="89" t="s">
        <v>631</v>
      </c>
      <c r="D42" s="37">
        <v>1</v>
      </c>
      <c r="E42" s="37">
        <v>3</v>
      </c>
      <c r="F42" s="88" t="s">
        <v>1892</v>
      </c>
      <c r="G42" s="37">
        <v>7</v>
      </c>
      <c r="H42" s="37">
        <v>2</v>
      </c>
      <c r="I42" s="88" t="s">
        <v>1892</v>
      </c>
      <c r="J42" s="88" t="s">
        <v>1892</v>
      </c>
      <c r="K42" s="88" t="s">
        <v>1892</v>
      </c>
      <c r="L42" s="37">
        <v>3</v>
      </c>
      <c r="M42" s="39">
        <v>3</v>
      </c>
      <c r="N42" s="37">
        <v>2</v>
      </c>
      <c r="O42" s="39">
        <v>1</v>
      </c>
      <c r="P42" s="39">
        <v>1</v>
      </c>
      <c r="Q42" s="88" t="s">
        <v>1892</v>
      </c>
      <c r="R42" s="88" t="s">
        <v>1892</v>
      </c>
      <c r="S42" s="88" t="s">
        <v>1892</v>
      </c>
    </row>
    <row r="43" spans="1:19" x14ac:dyDescent="0.3">
      <c r="A43" s="153"/>
      <c r="B43" s="153"/>
      <c r="C43" s="37" t="s">
        <v>139</v>
      </c>
      <c r="D43" s="37">
        <v>2</v>
      </c>
      <c r="E43" s="37">
        <v>2</v>
      </c>
      <c r="F43" s="37">
        <v>1</v>
      </c>
      <c r="G43" s="37">
        <v>4</v>
      </c>
      <c r="H43" s="88" t="s">
        <v>1892</v>
      </c>
      <c r="I43" s="88" t="s">
        <v>1892</v>
      </c>
      <c r="J43" s="88" t="s">
        <v>1892</v>
      </c>
      <c r="K43" s="88" t="s">
        <v>1892</v>
      </c>
      <c r="L43" s="37">
        <v>3</v>
      </c>
      <c r="M43" s="39">
        <v>10</v>
      </c>
      <c r="N43" s="37">
        <v>1</v>
      </c>
      <c r="O43" s="39">
        <v>2</v>
      </c>
      <c r="P43" s="39">
        <v>3</v>
      </c>
      <c r="Q43" s="88" t="s">
        <v>1892</v>
      </c>
      <c r="R43" s="88" t="s">
        <v>1892</v>
      </c>
      <c r="S43" s="88" t="s">
        <v>1892</v>
      </c>
    </row>
    <row r="44" spans="1:19" x14ac:dyDescent="0.3">
      <c r="A44" s="153"/>
      <c r="B44" s="153"/>
      <c r="C44" s="37" t="s">
        <v>140</v>
      </c>
      <c r="D44" s="37">
        <v>2</v>
      </c>
      <c r="E44" s="37">
        <v>2</v>
      </c>
      <c r="F44" s="37">
        <v>1</v>
      </c>
      <c r="G44" s="37">
        <v>4</v>
      </c>
      <c r="H44" s="88" t="s">
        <v>1892</v>
      </c>
      <c r="I44" s="88" t="s">
        <v>1892</v>
      </c>
      <c r="J44" s="88" t="s">
        <v>1892</v>
      </c>
      <c r="K44" s="88" t="s">
        <v>1892</v>
      </c>
      <c r="L44" s="37">
        <v>3</v>
      </c>
      <c r="M44" s="39">
        <v>10</v>
      </c>
      <c r="N44" s="37">
        <v>1</v>
      </c>
      <c r="O44" s="39">
        <v>2</v>
      </c>
      <c r="P44" s="39">
        <v>3</v>
      </c>
      <c r="Q44" s="88" t="s">
        <v>1892</v>
      </c>
      <c r="R44" s="88" t="s">
        <v>1892</v>
      </c>
      <c r="S44" s="88" t="s">
        <v>1892</v>
      </c>
    </row>
    <row r="45" spans="1:19" x14ac:dyDescent="0.3">
      <c r="A45" s="153"/>
      <c r="B45" s="153"/>
      <c r="C45" s="37" t="s">
        <v>141</v>
      </c>
      <c r="D45" s="37">
        <v>2</v>
      </c>
      <c r="E45" s="37">
        <v>2</v>
      </c>
      <c r="F45" s="37">
        <v>1</v>
      </c>
      <c r="G45" s="37">
        <v>4</v>
      </c>
      <c r="H45" s="88" t="s">
        <v>1892</v>
      </c>
      <c r="I45" s="88" t="s">
        <v>1892</v>
      </c>
      <c r="J45" s="88" t="s">
        <v>1892</v>
      </c>
      <c r="K45" s="88" t="s">
        <v>1892</v>
      </c>
      <c r="L45" s="37">
        <v>3</v>
      </c>
      <c r="M45" s="39">
        <v>10</v>
      </c>
      <c r="N45" s="37">
        <v>1</v>
      </c>
      <c r="O45" s="39">
        <v>2</v>
      </c>
      <c r="P45" s="39">
        <v>3</v>
      </c>
      <c r="Q45" s="88" t="s">
        <v>1892</v>
      </c>
      <c r="R45" s="88" t="s">
        <v>1892</v>
      </c>
      <c r="S45" s="88" t="s">
        <v>1892</v>
      </c>
    </row>
    <row r="46" spans="1:19" x14ac:dyDescent="0.3">
      <c r="A46" s="153"/>
      <c r="B46" s="153"/>
      <c r="C46" s="37" t="s">
        <v>142</v>
      </c>
      <c r="D46" s="37">
        <v>2</v>
      </c>
      <c r="E46" s="37">
        <v>2</v>
      </c>
      <c r="F46" s="37">
        <v>1</v>
      </c>
      <c r="G46" s="37">
        <v>4</v>
      </c>
      <c r="H46" s="88" t="s">
        <v>1892</v>
      </c>
      <c r="I46" s="88" t="s">
        <v>1892</v>
      </c>
      <c r="J46" s="88" t="s">
        <v>1892</v>
      </c>
      <c r="K46" s="88" t="s">
        <v>1892</v>
      </c>
      <c r="L46" s="37">
        <v>3</v>
      </c>
      <c r="M46" s="39">
        <v>10</v>
      </c>
      <c r="N46" s="37">
        <v>1</v>
      </c>
      <c r="O46" s="39">
        <v>2</v>
      </c>
      <c r="P46" s="39">
        <v>3</v>
      </c>
      <c r="Q46" s="88" t="s">
        <v>1892</v>
      </c>
      <c r="R46" s="88" t="s">
        <v>1892</v>
      </c>
      <c r="S46" s="88" t="s">
        <v>1892</v>
      </c>
    </row>
    <row r="47" spans="1:19" x14ac:dyDescent="0.3">
      <c r="A47" s="153"/>
      <c r="B47" s="153" t="s">
        <v>808</v>
      </c>
      <c r="C47" s="37" t="s">
        <v>87</v>
      </c>
      <c r="D47" s="37">
        <v>2</v>
      </c>
      <c r="E47" s="37">
        <v>4</v>
      </c>
      <c r="F47" s="37">
        <v>1</v>
      </c>
      <c r="G47" s="37">
        <v>14</v>
      </c>
      <c r="H47" s="37">
        <v>3</v>
      </c>
      <c r="I47" s="88" t="s">
        <v>1892</v>
      </c>
      <c r="J47" s="88" t="s">
        <v>1892</v>
      </c>
      <c r="K47" s="88" t="s">
        <v>1892</v>
      </c>
      <c r="L47" s="37">
        <v>6</v>
      </c>
      <c r="M47" s="39">
        <v>14</v>
      </c>
      <c r="N47" s="88" t="s">
        <v>1892</v>
      </c>
      <c r="O47" s="88" t="s">
        <v>1892</v>
      </c>
      <c r="P47" s="39">
        <v>1</v>
      </c>
      <c r="Q47" s="88" t="s">
        <v>1892</v>
      </c>
      <c r="R47" s="37">
        <v>3</v>
      </c>
      <c r="S47" s="88" t="s">
        <v>1892</v>
      </c>
    </row>
    <row r="48" spans="1:19" x14ac:dyDescent="0.3">
      <c r="A48" s="153"/>
      <c r="B48" s="153"/>
      <c r="C48" s="89" t="s">
        <v>632</v>
      </c>
      <c r="D48" s="37">
        <v>1</v>
      </c>
      <c r="E48" s="37">
        <v>2</v>
      </c>
      <c r="F48" s="88" t="s">
        <v>1892</v>
      </c>
      <c r="G48" s="37">
        <v>7</v>
      </c>
      <c r="H48" s="37">
        <v>2</v>
      </c>
      <c r="I48" s="37">
        <v>3</v>
      </c>
      <c r="J48" s="88" t="s">
        <v>1892</v>
      </c>
      <c r="K48" s="88" t="s">
        <v>1892</v>
      </c>
      <c r="L48" s="37">
        <v>2</v>
      </c>
      <c r="M48" s="39">
        <v>12</v>
      </c>
      <c r="N48" s="88" t="s">
        <v>1892</v>
      </c>
      <c r="O48" s="39">
        <v>1</v>
      </c>
      <c r="P48" s="39">
        <v>2</v>
      </c>
      <c r="Q48" s="39">
        <v>1</v>
      </c>
      <c r="R48" s="39">
        <v>1</v>
      </c>
      <c r="S48" s="88" t="s">
        <v>1892</v>
      </c>
    </row>
    <row r="49" spans="1:19" x14ac:dyDescent="0.3">
      <c r="A49" s="153"/>
      <c r="B49" s="153"/>
      <c r="C49" s="89" t="s">
        <v>633</v>
      </c>
      <c r="D49" s="37">
        <v>1</v>
      </c>
      <c r="E49" s="37">
        <v>2</v>
      </c>
      <c r="F49" s="88" t="s">
        <v>1892</v>
      </c>
      <c r="G49" s="37">
        <v>7</v>
      </c>
      <c r="H49" s="37">
        <v>2</v>
      </c>
      <c r="I49" s="37">
        <v>3</v>
      </c>
      <c r="J49" s="88" t="s">
        <v>1892</v>
      </c>
      <c r="K49" s="88" t="s">
        <v>1892</v>
      </c>
      <c r="L49" s="37">
        <v>2</v>
      </c>
      <c r="M49" s="39">
        <v>12</v>
      </c>
      <c r="N49" s="88" t="s">
        <v>1892</v>
      </c>
      <c r="O49" s="39">
        <v>1</v>
      </c>
      <c r="P49" s="39">
        <v>2</v>
      </c>
      <c r="Q49" s="39">
        <v>1</v>
      </c>
      <c r="R49" s="39">
        <v>1</v>
      </c>
      <c r="S49" s="88" t="s">
        <v>1892</v>
      </c>
    </row>
    <row r="50" spans="1:19" x14ac:dyDescent="0.3">
      <c r="A50" s="153"/>
      <c r="B50" s="153"/>
      <c r="C50" s="37" t="s">
        <v>97</v>
      </c>
      <c r="D50" s="37">
        <v>1</v>
      </c>
      <c r="E50" s="37">
        <v>3</v>
      </c>
      <c r="F50" s="37">
        <v>1</v>
      </c>
      <c r="G50" s="37">
        <v>5</v>
      </c>
      <c r="H50" s="37">
        <v>4</v>
      </c>
      <c r="I50" s="37">
        <v>1</v>
      </c>
      <c r="J50" s="88" t="s">
        <v>1892</v>
      </c>
      <c r="K50" s="88" t="s">
        <v>1892</v>
      </c>
      <c r="L50" s="37">
        <v>2</v>
      </c>
      <c r="M50" s="39">
        <v>5</v>
      </c>
      <c r="N50" s="88" t="s">
        <v>1892</v>
      </c>
      <c r="O50" s="39">
        <v>10</v>
      </c>
      <c r="P50" s="39">
        <v>5</v>
      </c>
      <c r="Q50" s="88" t="s">
        <v>1892</v>
      </c>
      <c r="R50" s="88" t="s">
        <v>1892</v>
      </c>
      <c r="S50" s="88" t="s">
        <v>1892</v>
      </c>
    </row>
    <row r="51" spans="1:19" x14ac:dyDescent="0.3">
      <c r="A51" s="153"/>
      <c r="B51" s="153"/>
      <c r="C51" s="37" t="s">
        <v>85</v>
      </c>
      <c r="D51" s="88" t="s">
        <v>1892</v>
      </c>
      <c r="E51" s="37">
        <v>9</v>
      </c>
      <c r="F51" s="88" t="s">
        <v>1892</v>
      </c>
      <c r="G51" s="37">
        <v>10</v>
      </c>
      <c r="H51" s="88" t="s">
        <v>1892</v>
      </c>
      <c r="I51" s="37">
        <v>1</v>
      </c>
      <c r="J51" s="88" t="s">
        <v>1892</v>
      </c>
      <c r="K51" s="88" t="s">
        <v>1892</v>
      </c>
      <c r="L51" s="37">
        <v>5</v>
      </c>
      <c r="M51" s="39">
        <v>9</v>
      </c>
      <c r="N51" s="37">
        <v>3</v>
      </c>
      <c r="O51" s="39">
        <v>1</v>
      </c>
      <c r="P51" s="88" t="s">
        <v>1892</v>
      </c>
      <c r="Q51" s="88" t="s">
        <v>1892</v>
      </c>
      <c r="R51" s="88" t="s">
        <v>1892</v>
      </c>
      <c r="S51" s="88" t="s">
        <v>1892</v>
      </c>
    </row>
    <row r="52" spans="1:19" x14ac:dyDescent="0.3">
      <c r="A52" s="153"/>
      <c r="B52" s="153"/>
      <c r="C52" s="89" t="s">
        <v>634</v>
      </c>
      <c r="D52" s="88" t="s">
        <v>1892</v>
      </c>
      <c r="E52" s="37">
        <v>3</v>
      </c>
      <c r="F52" s="37">
        <v>1</v>
      </c>
      <c r="G52" s="37">
        <v>8</v>
      </c>
      <c r="H52" s="37">
        <v>8</v>
      </c>
      <c r="I52" s="37">
        <v>1</v>
      </c>
      <c r="J52" s="88" t="s">
        <v>1892</v>
      </c>
      <c r="K52" s="88" t="s">
        <v>1892</v>
      </c>
      <c r="L52" s="37">
        <v>3</v>
      </c>
      <c r="M52" s="39">
        <v>3</v>
      </c>
      <c r="N52" s="37">
        <v>2</v>
      </c>
      <c r="O52" s="39">
        <v>3</v>
      </c>
      <c r="P52" s="39">
        <v>6</v>
      </c>
      <c r="Q52" s="88" t="s">
        <v>1892</v>
      </c>
      <c r="R52" s="88" t="s">
        <v>1892</v>
      </c>
      <c r="S52" s="88" t="s">
        <v>1892</v>
      </c>
    </row>
    <row r="53" spans="1:19" x14ac:dyDescent="0.3">
      <c r="A53" s="153"/>
      <c r="B53" s="153"/>
      <c r="C53" s="37" t="s">
        <v>86</v>
      </c>
      <c r="D53" s="37">
        <v>1</v>
      </c>
      <c r="E53" s="37">
        <v>1</v>
      </c>
      <c r="F53" s="37">
        <v>1</v>
      </c>
      <c r="G53" s="37">
        <v>6</v>
      </c>
      <c r="H53" s="37">
        <v>5</v>
      </c>
      <c r="I53" s="37">
        <v>2</v>
      </c>
      <c r="J53" s="88" t="s">
        <v>1892</v>
      </c>
      <c r="K53" s="88" t="s">
        <v>1892</v>
      </c>
      <c r="L53" s="88" t="s">
        <v>1892</v>
      </c>
      <c r="M53" s="39">
        <v>9</v>
      </c>
      <c r="N53" s="88" t="s">
        <v>1892</v>
      </c>
      <c r="O53" s="39">
        <v>2</v>
      </c>
      <c r="P53" s="39">
        <v>1</v>
      </c>
      <c r="Q53" s="88" t="s">
        <v>1892</v>
      </c>
      <c r="R53" s="39">
        <v>1</v>
      </c>
      <c r="S53" s="88" t="s">
        <v>1892</v>
      </c>
    </row>
    <row r="54" spans="1:19" x14ac:dyDescent="0.3">
      <c r="A54" s="153"/>
      <c r="B54" s="153"/>
      <c r="C54" s="37" t="s">
        <v>96</v>
      </c>
      <c r="D54" s="37">
        <v>2</v>
      </c>
      <c r="E54" s="37">
        <v>3</v>
      </c>
      <c r="F54" s="88" t="s">
        <v>1892</v>
      </c>
      <c r="G54" s="37">
        <v>6</v>
      </c>
      <c r="H54" s="88" t="s">
        <v>1892</v>
      </c>
      <c r="I54" s="37">
        <v>1</v>
      </c>
      <c r="J54" s="88" t="s">
        <v>1892</v>
      </c>
      <c r="K54" s="88" t="s">
        <v>1892</v>
      </c>
      <c r="L54" s="37">
        <v>5</v>
      </c>
      <c r="M54" s="39">
        <v>11</v>
      </c>
      <c r="N54" s="88" t="s">
        <v>1892</v>
      </c>
      <c r="O54" s="39">
        <v>5</v>
      </c>
      <c r="P54" s="39">
        <v>1</v>
      </c>
      <c r="Q54" s="88" t="s">
        <v>1892</v>
      </c>
      <c r="R54" s="88" t="s">
        <v>1892</v>
      </c>
      <c r="S54" s="88" t="s">
        <v>1892</v>
      </c>
    </row>
    <row r="55" spans="1:19" x14ac:dyDescent="0.3">
      <c r="A55" s="153"/>
      <c r="B55" s="153"/>
      <c r="C55" s="37" t="s">
        <v>108</v>
      </c>
      <c r="D55" s="88" t="s">
        <v>1892</v>
      </c>
      <c r="E55" s="37">
        <v>3</v>
      </c>
      <c r="F55" s="37">
        <v>1</v>
      </c>
      <c r="G55" s="37">
        <v>6</v>
      </c>
      <c r="H55" s="37">
        <v>5</v>
      </c>
      <c r="I55" s="37">
        <v>1</v>
      </c>
      <c r="J55" s="88" t="s">
        <v>1892</v>
      </c>
      <c r="K55" s="88" t="s">
        <v>1892</v>
      </c>
      <c r="L55" s="37">
        <v>3</v>
      </c>
      <c r="M55" s="39">
        <v>14</v>
      </c>
      <c r="N55" s="88" t="s">
        <v>1892</v>
      </c>
      <c r="O55" s="39">
        <v>6</v>
      </c>
      <c r="P55" s="39">
        <v>1</v>
      </c>
      <c r="Q55" s="88" t="s">
        <v>1892</v>
      </c>
      <c r="R55" s="88" t="s">
        <v>1892</v>
      </c>
      <c r="S55" s="88" t="s">
        <v>1892</v>
      </c>
    </row>
    <row r="56" spans="1:19" x14ac:dyDescent="0.3">
      <c r="A56" s="153"/>
      <c r="B56" s="153"/>
      <c r="C56" s="37" t="s">
        <v>109</v>
      </c>
      <c r="D56" s="88" t="s">
        <v>1892</v>
      </c>
      <c r="E56" s="37">
        <v>3</v>
      </c>
      <c r="F56" s="37">
        <v>1</v>
      </c>
      <c r="G56" s="37">
        <v>6</v>
      </c>
      <c r="H56" s="37">
        <v>5</v>
      </c>
      <c r="I56" s="37">
        <v>1</v>
      </c>
      <c r="J56" s="88" t="s">
        <v>1892</v>
      </c>
      <c r="K56" s="88" t="s">
        <v>1892</v>
      </c>
      <c r="L56" s="37">
        <v>3</v>
      </c>
      <c r="M56" s="39">
        <v>14</v>
      </c>
      <c r="N56" s="88" t="s">
        <v>1892</v>
      </c>
      <c r="O56" s="39">
        <v>6</v>
      </c>
      <c r="P56" s="39">
        <v>1</v>
      </c>
      <c r="Q56" s="88" t="s">
        <v>1892</v>
      </c>
      <c r="R56" s="88" t="s">
        <v>1892</v>
      </c>
      <c r="S56" s="88" t="s">
        <v>1892</v>
      </c>
    </row>
    <row r="57" spans="1:19" x14ac:dyDescent="0.3">
      <c r="A57" s="153"/>
      <c r="B57" s="153"/>
      <c r="C57" s="37" t="s">
        <v>84</v>
      </c>
      <c r="D57" s="37">
        <v>1</v>
      </c>
      <c r="E57" s="37">
        <v>4</v>
      </c>
      <c r="F57" s="88" t="s">
        <v>1892</v>
      </c>
      <c r="G57" s="37">
        <v>9</v>
      </c>
      <c r="H57" s="88" t="s">
        <v>1892</v>
      </c>
      <c r="I57" s="37">
        <v>1</v>
      </c>
      <c r="J57" s="88" t="s">
        <v>1892</v>
      </c>
      <c r="K57" s="88" t="s">
        <v>1892</v>
      </c>
      <c r="L57" s="37">
        <v>5</v>
      </c>
      <c r="M57" s="39">
        <v>7</v>
      </c>
      <c r="N57" s="88" t="s">
        <v>1892</v>
      </c>
      <c r="O57" s="39">
        <v>2</v>
      </c>
      <c r="P57" s="88" t="s">
        <v>1892</v>
      </c>
      <c r="Q57" s="88" t="s">
        <v>1892</v>
      </c>
      <c r="R57" s="88" t="s">
        <v>1892</v>
      </c>
      <c r="S57" s="88" t="s">
        <v>1892</v>
      </c>
    </row>
    <row r="58" spans="1:19" x14ac:dyDescent="0.3">
      <c r="A58" s="153"/>
      <c r="B58" s="153"/>
      <c r="C58" s="37" t="s">
        <v>107</v>
      </c>
      <c r="D58" s="37">
        <v>4</v>
      </c>
      <c r="E58" s="37">
        <v>6</v>
      </c>
      <c r="F58" s="88" t="s">
        <v>1892</v>
      </c>
      <c r="G58" s="37">
        <v>9</v>
      </c>
      <c r="H58" s="37">
        <v>1</v>
      </c>
      <c r="I58" s="37">
        <v>3</v>
      </c>
      <c r="J58" s="88" t="s">
        <v>1892</v>
      </c>
      <c r="K58" s="88" t="s">
        <v>1892</v>
      </c>
      <c r="L58" s="37">
        <v>4</v>
      </c>
      <c r="M58" s="39">
        <v>6</v>
      </c>
      <c r="N58" s="37">
        <v>1</v>
      </c>
      <c r="O58" s="39">
        <v>4</v>
      </c>
      <c r="P58" s="39">
        <v>5</v>
      </c>
      <c r="Q58" s="88" t="s">
        <v>1892</v>
      </c>
      <c r="R58" s="39">
        <v>2</v>
      </c>
      <c r="S58" s="88" t="s">
        <v>1892</v>
      </c>
    </row>
    <row r="59" spans="1:19" x14ac:dyDescent="0.3">
      <c r="A59" s="153" t="s">
        <v>177</v>
      </c>
      <c r="B59" s="153" t="s">
        <v>845</v>
      </c>
      <c r="C59" s="37" t="s">
        <v>95</v>
      </c>
      <c r="D59" s="91">
        <v>1</v>
      </c>
      <c r="E59" s="88" t="s">
        <v>1892</v>
      </c>
      <c r="F59" s="88" t="s">
        <v>1892</v>
      </c>
      <c r="G59" s="91">
        <v>5</v>
      </c>
      <c r="H59" s="91">
        <v>2</v>
      </c>
      <c r="I59" s="88" t="s">
        <v>1892</v>
      </c>
      <c r="J59" s="88" t="s">
        <v>1892</v>
      </c>
      <c r="K59" s="88" t="s">
        <v>1892</v>
      </c>
      <c r="L59" s="91">
        <v>2</v>
      </c>
      <c r="M59" s="91">
        <v>2</v>
      </c>
      <c r="N59" s="91">
        <v>1</v>
      </c>
      <c r="O59" s="91">
        <v>11</v>
      </c>
      <c r="P59" s="91">
        <v>1</v>
      </c>
      <c r="Q59" s="88" t="s">
        <v>1892</v>
      </c>
      <c r="R59" s="88" t="s">
        <v>1892</v>
      </c>
      <c r="S59" s="88" t="s">
        <v>1892</v>
      </c>
    </row>
    <row r="60" spans="1:19" x14ac:dyDescent="0.3">
      <c r="A60" s="153"/>
      <c r="B60" s="153"/>
      <c r="C60" s="37" t="s">
        <v>61</v>
      </c>
      <c r="D60" s="91">
        <v>1</v>
      </c>
      <c r="E60" s="88" t="s">
        <v>1892</v>
      </c>
      <c r="F60" s="88" t="s">
        <v>1892</v>
      </c>
      <c r="G60" s="91">
        <v>16</v>
      </c>
      <c r="H60" s="91">
        <v>3</v>
      </c>
      <c r="I60" s="88" t="s">
        <v>1892</v>
      </c>
      <c r="J60" s="88" t="s">
        <v>1892</v>
      </c>
      <c r="K60" s="88" t="s">
        <v>1892</v>
      </c>
      <c r="L60" s="91">
        <v>6</v>
      </c>
      <c r="M60" s="91">
        <v>8</v>
      </c>
      <c r="N60" s="91">
        <v>2</v>
      </c>
      <c r="O60" s="91">
        <v>3</v>
      </c>
      <c r="P60" s="91">
        <v>5</v>
      </c>
      <c r="Q60" s="88" t="s">
        <v>1892</v>
      </c>
      <c r="R60" s="88" t="s">
        <v>1892</v>
      </c>
      <c r="S60" s="88" t="s">
        <v>1892</v>
      </c>
    </row>
    <row r="61" spans="1:19" x14ac:dyDescent="0.3">
      <c r="A61" s="153"/>
      <c r="B61" s="153"/>
      <c r="C61" s="37" t="s">
        <v>82</v>
      </c>
      <c r="D61" s="91">
        <v>2</v>
      </c>
      <c r="E61" s="88" t="s">
        <v>1892</v>
      </c>
      <c r="F61" s="88" t="s">
        <v>1892</v>
      </c>
      <c r="G61" s="91">
        <v>4</v>
      </c>
      <c r="H61" s="91">
        <v>2</v>
      </c>
      <c r="I61" s="88" t="s">
        <v>1892</v>
      </c>
      <c r="J61" s="88" t="s">
        <v>1892</v>
      </c>
      <c r="K61" s="88" t="s">
        <v>1892</v>
      </c>
      <c r="L61" s="91">
        <v>3</v>
      </c>
      <c r="M61" s="91">
        <v>7</v>
      </c>
      <c r="N61" s="88" t="s">
        <v>1892</v>
      </c>
      <c r="O61" s="91">
        <v>8</v>
      </c>
      <c r="P61" s="91">
        <v>1</v>
      </c>
      <c r="Q61" s="88" t="s">
        <v>1892</v>
      </c>
      <c r="R61" s="88" t="s">
        <v>1892</v>
      </c>
      <c r="S61" s="88" t="s">
        <v>1892</v>
      </c>
    </row>
    <row r="62" spans="1:19" x14ac:dyDescent="0.3">
      <c r="A62" s="153"/>
      <c r="B62" s="153"/>
      <c r="C62" s="37" t="s">
        <v>83</v>
      </c>
      <c r="D62" s="91">
        <v>2</v>
      </c>
      <c r="E62" s="88" t="s">
        <v>1892</v>
      </c>
      <c r="F62" s="88" t="s">
        <v>1892</v>
      </c>
      <c r="G62" s="91">
        <v>4</v>
      </c>
      <c r="H62" s="91">
        <v>2</v>
      </c>
      <c r="I62" s="88" t="s">
        <v>1892</v>
      </c>
      <c r="J62" s="88" t="s">
        <v>1892</v>
      </c>
      <c r="K62" s="88" t="s">
        <v>1892</v>
      </c>
      <c r="L62" s="91">
        <v>3</v>
      </c>
      <c r="M62" s="91">
        <v>7</v>
      </c>
      <c r="N62" s="88" t="s">
        <v>1892</v>
      </c>
      <c r="O62" s="91">
        <v>7</v>
      </c>
      <c r="P62" s="91">
        <v>1</v>
      </c>
      <c r="Q62" s="88" t="s">
        <v>1892</v>
      </c>
      <c r="R62" s="88" t="s">
        <v>1892</v>
      </c>
      <c r="S62" s="88" t="s">
        <v>1892</v>
      </c>
    </row>
    <row r="63" spans="1:19" x14ac:dyDescent="0.3">
      <c r="A63" s="153"/>
      <c r="B63" s="153"/>
      <c r="C63" s="89" t="s">
        <v>637</v>
      </c>
      <c r="D63" s="88" t="s">
        <v>1892</v>
      </c>
      <c r="E63" s="91">
        <v>2</v>
      </c>
      <c r="F63" s="88" t="s">
        <v>1892</v>
      </c>
      <c r="G63" s="91">
        <v>2</v>
      </c>
      <c r="H63" s="91">
        <v>10</v>
      </c>
      <c r="I63" s="91">
        <v>2</v>
      </c>
      <c r="J63" s="91">
        <v>1</v>
      </c>
      <c r="K63" s="88" t="s">
        <v>1892</v>
      </c>
      <c r="L63" s="91">
        <v>1</v>
      </c>
      <c r="M63" s="91">
        <v>2</v>
      </c>
      <c r="N63" s="91">
        <v>2</v>
      </c>
      <c r="O63" s="91">
        <v>2</v>
      </c>
      <c r="P63" s="91">
        <v>1</v>
      </c>
      <c r="Q63" s="88" t="s">
        <v>1892</v>
      </c>
      <c r="R63" s="88" t="s">
        <v>1892</v>
      </c>
      <c r="S63" s="88" t="s">
        <v>1892</v>
      </c>
    </row>
    <row r="64" spans="1:19" x14ac:dyDescent="0.3">
      <c r="A64" s="153"/>
      <c r="B64" s="153"/>
      <c r="C64" s="89" t="s">
        <v>636</v>
      </c>
      <c r="D64" s="88" t="s">
        <v>1892</v>
      </c>
      <c r="E64" s="88" t="s">
        <v>1892</v>
      </c>
      <c r="F64" s="88" t="s">
        <v>1892</v>
      </c>
      <c r="G64" s="91">
        <v>12</v>
      </c>
      <c r="H64" s="91">
        <v>30</v>
      </c>
      <c r="I64" s="88" t="s">
        <v>1892</v>
      </c>
      <c r="J64" s="88" t="s">
        <v>1892</v>
      </c>
      <c r="K64" s="88" t="s">
        <v>1892</v>
      </c>
      <c r="L64" s="91">
        <v>6</v>
      </c>
      <c r="M64" s="91">
        <v>7</v>
      </c>
      <c r="N64" s="91">
        <v>1</v>
      </c>
      <c r="O64" s="88" t="s">
        <v>1892</v>
      </c>
      <c r="P64" s="91">
        <v>3</v>
      </c>
      <c r="Q64" s="88" t="s">
        <v>1892</v>
      </c>
      <c r="R64" s="88" t="s">
        <v>1892</v>
      </c>
      <c r="S64" s="88" t="s">
        <v>1892</v>
      </c>
    </row>
    <row r="65" spans="1:19" x14ac:dyDescent="0.3">
      <c r="A65" s="153"/>
      <c r="B65" s="153" t="s">
        <v>848</v>
      </c>
      <c r="C65" s="37" t="s">
        <v>81</v>
      </c>
      <c r="D65" s="91">
        <v>1</v>
      </c>
      <c r="E65" s="91">
        <v>1</v>
      </c>
      <c r="F65" s="88" t="s">
        <v>1892</v>
      </c>
      <c r="G65" s="91">
        <v>4</v>
      </c>
      <c r="H65" s="91">
        <v>6</v>
      </c>
      <c r="I65" s="91">
        <v>1</v>
      </c>
      <c r="J65" s="88" t="s">
        <v>1892</v>
      </c>
      <c r="K65" s="88" t="s">
        <v>1892</v>
      </c>
      <c r="L65" s="91">
        <v>1</v>
      </c>
      <c r="M65" s="91">
        <v>3</v>
      </c>
      <c r="N65" s="91">
        <v>1</v>
      </c>
      <c r="O65" s="91">
        <v>2</v>
      </c>
      <c r="P65" s="91">
        <v>4</v>
      </c>
      <c r="Q65" s="88" t="s">
        <v>1892</v>
      </c>
      <c r="R65" s="88" t="s">
        <v>1892</v>
      </c>
      <c r="S65" s="88" t="s">
        <v>1892</v>
      </c>
    </row>
    <row r="66" spans="1:19" x14ac:dyDescent="0.3">
      <c r="A66" s="153"/>
      <c r="B66" s="153"/>
      <c r="C66" s="37" t="s">
        <v>94</v>
      </c>
      <c r="D66" s="91">
        <v>2</v>
      </c>
      <c r="E66" s="88" t="s">
        <v>1892</v>
      </c>
      <c r="F66" s="91">
        <v>1</v>
      </c>
      <c r="G66" s="91">
        <v>6</v>
      </c>
      <c r="H66" s="91">
        <v>6</v>
      </c>
      <c r="I66" s="91">
        <v>1</v>
      </c>
      <c r="J66" s="91">
        <v>1</v>
      </c>
      <c r="K66" s="88" t="s">
        <v>1892</v>
      </c>
      <c r="L66" s="91">
        <v>4</v>
      </c>
      <c r="M66" s="91">
        <v>4</v>
      </c>
      <c r="N66" s="88" t="s">
        <v>1892</v>
      </c>
      <c r="O66" s="91">
        <v>8</v>
      </c>
      <c r="P66" s="88" t="s">
        <v>1892</v>
      </c>
      <c r="Q66" s="88" t="s">
        <v>1892</v>
      </c>
      <c r="R66" s="88" t="s">
        <v>1892</v>
      </c>
      <c r="S66" s="88" t="s">
        <v>1892</v>
      </c>
    </row>
    <row r="67" spans="1:19" x14ac:dyDescent="0.3">
      <c r="A67" s="153"/>
      <c r="B67" s="153"/>
      <c r="C67" s="37" t="s">
        <v>62</v>
      </c>
      <c r="D67" s="91">
        <v>3</v>
      </c>
      <c r="E67" s="88" t="s">
        <v>1892</v>
      </c>
      <c r="F67" s="88" t="s">
        <v>1892</v>
      </c>
      <c r="G67" s="91">
        <v>2</v>
      </c>
      <c r="H67" s="91">
        <v>4</v>
      </c>
      <c r="I67" s="88" t="s">
        <v>1892</v>
      </c>
      <c r="J67" s="91">
        <v>1</v>
      </c>
      <c r="K67" s="88" t="s">
        <v>1892</v>
      </c>
      <c r="L67" s="91">
        <v>4</v>
      </c>
      <c r="M67" s="91">
        <v>5</v>
      </c>
      <c r="N67" s="88" t="s">
        <v>1892</v>
      </c>
      <c r="O67" s="91">
        <v>3</v>
      </c>
      <c r="P67" s="88" t="s">
        <v>1892</v>
      </c>
      <c r="Q67" s="88" t="s">
        <v>1892</v>
      </c>
      <c r="R67" s="37">
        <v>1</v>
      </c>
      <c r="S67" s="88" t="s">
        <v>1892</v>
      </c>
    </row>
    <row r="68" spans="1:19" x14ac:dyDescent="0.3">
      <c r="A68" s="153"/>
      <c r="B68" s="153" t="s">
        <v>854</v>
      </c>
      <c r="C68" s="89" t="s">
        <v>635</v>
      </c>
      <c r="D68" s="91">
        <v>2</v>
      </c>
      <c r="E68" s="88" t="s">
        <v>1892</v>
      </c>
      <c r="F68" s="88" t="s">
        <v>1892</v>
      </c>
      <c r="G68" s="91">
        <v>11</v>
      </c>
      <c r="H68" s="91">
        <v>2</v>
      </c>
      <c r="I68" s="91">
        <v>1</v>
      </c>
      <c r="J68" s="88" t="s">
        <v>1892</v>
      </c>
      <c r="K68" s="88" t="s">
        <v>1892</v>
      </c>
      <c r="L68" s="91">
        <v>3</v>
      </c>
      <c r="M68" s="91">
        <v>10</v>
      </c>
      <c r="N68" s="91">
        <v>1</v>
      </c>
      <c r="O68" s="91">
        <v>1</v>
      </c>
      <c r="P68" s="88" t="s">
        <v>1892</v>
      </c>
      <c r="Q68" s="88" t="s">
        <v>1892</v>
      </c>
      <c r="R68" s="88" t="s">
        <v>1892</v>
      </c>
      <c r="S68" s="88" t="s">
        <v>1892</v>
      </c>
    </row>
    <row r="69" spans="1:19" x14ac:dyDescent="0.3">
      <c r="A69" s="153"/>
      <c r="B69" s="153"/>
      <c r="C69" s="37" t="s">
        <v>90</v>
      </c>
      <c r="D69" s="91">
        <v>1</v>
      </c>
      <c r="E69" s="88" t="s">
        <v>1892</v>
      </c>
      <c r="F69" s="88" t="s">
        <v>1892</v>
      </c>
      <c r="G69" s="91">
        <v>8</v>
      </c>
      <c r="H69" s="91">
        <v>6</v>
      </c>
      <c r="I69" s="91">
        <v>1</v>
      </c>
      <c r="J69" s="91">
        <v>1</v>
      </c>
      <c r="K69" s="88" t="s">
        <v>1892</v>
      </c>
      <c r="L69" s="91">
        <v>1</v>
      </c>
      <c r="M69" s="91">
        <v>9</v>
      </c>
      <c r="N69" s="88" t="s">
        <v>1892</v>
      </c>
      <c r="O69" s="91">
        <v>3</v>
      </c>
      <c r="P69" s="91">
        <v>2</v>
      </c>
      <c r="Q69" s="88" t="s">
        <v>1892</v>
      </c>
      <c r="R69" s="88" t="s">
        <v>1892</v>
      </c>
      <c r="S69" s="88" t="s">
        <v>1892</v>
      </c>
    </row>
    <row r="70" spans="1:19" x14ac:dyDescent="0.3">
      <c r="A70" s="153"/>
      <c r="B70" s="153"/>
      <c r="C70" s="37" t="s">
        <v>79</v>
      </c>
      <c r="D70" s="91">
        <v>1</v>
      </c>
      <c r="E70" s="90">
        <v>1</v>
      </c>
      <c r="F70" s="88" t="s">
        <v>1892</v>
      </c>
      <c r="G70" s="91">
        <v>5</v>
      </c>
      <c r="H70" s="91">
        <v>1</v>
      </c>
      <c r="I70" s="88" t="s">
        <v>1892</v>
      </c>
      <c r="J70" s="91">
        <v>1</v>
      </c>
      <c r="K70" s="88" t="s">
        <v>1892</v>
      </c>
      <c r="L70" s="91">
        <v>2</v>
      </c>
      <c r="M70" s="91">
        <v>5</v>
      </c>
      <c r="N70" s="91">
        <v>1</v>
      </c>
      <c r="O70" s="91">
        <v>2</v>
      </c>
      <c r="P70" s="88" t="s">
        <v>1892</v>
      </c>
      <c r="Q70" s="88" t="s">
        <v>1892</v>
      </c>
      <c r="R70" s="88" t="s">
        <v>1892</v>
      </c>
      <c r="S70" s="88" t="s">
        <v>1892</v>
      </c>
    </row>
    <row r="71" spans="1:19" x14ac:dyDescent="0.3">
      <c r="A71" s="153"/>
      <c r="B71" s="153"/>
      <c r="C71" s="37" t="s">
        <v>80</v>
      </c>
      <c r="D71" s="91">
        <v>1</v>
      </c>
      <c r="E71" s="88" t="s">
        <v>1892</v>
      </c>
      <c r="F71" s="88" t="s">
        <v>1892</v>
      </c>
      <c r="G71" s="91">
        <v>5</v>
      </c>
      <c r="H71" s="91">
        <v>1</v>
      </c>
      <c r="I71" s="88" t="s">
        <v>1892</v>
      </c>
      <c r="J71" s="91">
        <v>1</v>
      </c>
      <c r="K71" s="88" t="s">
        <v>1892</v>
      </c>
      <c r="L71" s="91">
        <v>2</v>
      </c>
      <c r="M71" s="91">
        <v>1</v>
      </c>
      <c r="N71" s="91">
        <v>1</v>
      </c>
      <c r="O71" s="91">
        <v>2</v>
      </c>
      <c r="P71" s="88" t="s">
        <v>1892</v>
      </c>
      <c r="Q71" s="88" t="s">
        <v>1892</v>
      </c>
      <c r="R71" s="88" t="s">
        <v>1892</v>
      </c>
      <c r="S71" s="88" t="s">
        <v>1892</v>
      </c>
    </row>
    <row r="72" spans="1:19" x14ac:dyDescent="0.3">
      <c r="A72" s="153"/>
      <c r="B72" s="153"/>
      <c r="C72" s="37" t="s">
        <v>93</v>
      </c>
      <c r="D72" s="91">
        <v>1</v>
      </c>
      <c r="E72" s="91">
        <v>2</v>
      </c>
      <c r="F72" s="88" t="s">
        <v>1892</v>
      </c>
      <c r="G72" s="91">
        <v>5</v>
      </c>
      <c r="H72" s="88" t="s">
        <v>1892</v>
      </c>
      <c r="I72" s="88" t="s">
        <v>1892</v>
      </c>
      <c r="J72" s="88" t="s">
        <v>1892</v>
      </c>
      <c r="K72" s="88" t="s">
        <v>1892</v>
      </c>
      <c r="L72" s="91">
        <v>1</v>
      </c>
      <c r="M72" s="91">
        <v>2</v>
      </c>
      <c r="N72" s="91">
        <v>1</v>
      </c>
      <c r="O72" s="91">
        <v>1</v>
      </c>
      <c r="P72" s="88" t="s">
        <v>1892</v>
      </c>
      <c r="Q72" s="88" t="s">
        <v>1892</v>
      </c>
      <c r="R72" s="88" t="s">
        <v>1892</v>
      </c>
      <c r="S72" s="88" t="s">
        <v>1892</v>
      </c>
    </row>
    <row r="73" spans="1:19" x14ac:dyDescent="0.3">
      <c r="A73" s="153"/>
      <c r="B73" s="153"/>
      <c r="C73" s="37" t="s">
        <v>91</v>
      </c>
      <c r="D73" s="91">
        <v>1</v>
      </c>
      <c r="E73" s="91">
        <v>2</v>
      </c>
      <c r="F73" s="88" t="s">
        <v>1892</v>
      </c>
      <c r="G73" s="91">
        <v>7</v>
      </c>
      <c r="H73" s="91">
        <v>1</v>
      </c>
      <c r="I73" s="91">
        <v>1</v>
      </c>
      <c r="J73" s="91">
        <v>2</v>
      </c>
      <c r="K73" s="91">
        <v>1</v>
      </c>
      <c r="L73" s="91">
        <v>2</v>
      </c>
      <c r="M73" s="91">
        <v>7</v>
      </c>
      <c r="N73" s="91">
        <v>2</v>
      </c>
      <c r="O73" s="91">
        <v>2</v>
      </c>
      <c r="P73" s="88" t="s">
        <v>1892</v>
      </c>
      <c r="Q73" s="88" t="s">
        <v>1892</v>
      </c>
      <c r="R73" s="88" t="s">
        <v>1892</v>
      </c>
      <c r="S73" s="88" t="s">
        <v>1892</v>
      </c>
    </row>
    <row r="74" spans="1:19" x14ac:dyDescent="0.3">
      <c r="A74" s="153"/>
      <c r="B74" s="153"/>
      <c r="C74" s="37" t="s">
        <v>92</v>
      </c>
      <c r="D74" s="91">
        <v>1</v>
      </c>
      <c r="E74" s="91">
        <v>2</v>
      </c>
      <c r="F74" s="88" t="s">
        <v>1892</v>
      </c>
      <c r="G74" s="91">
        <v>7</v>
      </c>
      <c r="H74" s="91">
        <v>1</v>
      </c>
      <c r="I74" s="91">
        <v>1</v>
      </c>
      <c r="J74" s="91">
        <v>2</v>
      </c>
      <c r="K74" s="91">
        <v>1</v>
      </c>
      <c r="L74" s="91">
        <v>2</v>
      </c>
      <c r="M74" s="91">
        <v>7</v>
      </c>
      <c r="N74" s="91">
        <v>2</v>
      </c>
      <c r="O74" s="91">
        <v>2</v>
      </c>
      <c r="P74" s="88" t="s">
        <v>1892</v>
      </c>
      <c r="Q74" s="88" t="s">
        <v>1892</v>
      </c>
      <c r="R74" s="88" t="s">
        <v>1892</v>
      </c>
      <c r="S74" s="88" t="s">
        <v>1892</v>
      </c>
    </row>
    <row r="75" spans="1:19" x14ac:dyDescent="0.3">
      <c r="A75" s="153"/>
      <c r="B75" s="153"/>
      <c r="C75" s="37" t="s">
        <v>63</v>
      </c>
      <c r="D75" s="91">
        <v>2</v>
      </c>
      <c r="E75" s="91">
        <v>1</v>
      </c>
      <c r="F75" s="88" t="s">
        <v>1892</v>
      </c>
      <c r="G75" s="91">
        <v>7</v>
      </c>
      <c r="H75" s="88" t="s">
        <v>1892</v>
      </c>
      <c r="I75" s="88" t="s">
        <v>1892</v>
      </c>
      <c r="J75" s="91">
        <v>1</v>
      </c>
      <c r="K75" s="88" t="s">
        <v>1892</v>
      </c>
      <c r="L75" s="91">
        <v>3</v>
      </c>
      <c r="M75" s="91">
        <v>7</v>
      </c>
      <c r="N75" s="88" t="s">
        <v>1892</v>
      </c>
      <c r="O75" s="91">
        <v>2</v>
      </c>
      <c r="P75" s="91">
        <v>1</v>
      </c>
      <c r="Q75" s="88" t="s">
        <v>1892</v>
      </c>
      <c r="R75" s="88" t="s">
        <v>1892</v>
      </c>
      <c r="S75" s="88" t="s">
        <v>1892</v>
      </c>
    </row>
    <row r="76" spans="1:19" x14ac:dyDescent="0.3">
      <c r="A76" s="153"/>
      <c r="B76" s="153"/>
      <c r="C76" s="37" t="s">
        <v>64</v>
      </c>
      <c r="D76" s="91">
        <v>1</v>
      </c>
      <c r="E76" s="91">
        <v>1</v>
      </c>
      <c r="F76" s="91">
        <v>1</v>
      </c>
      <c r="G76" s="91">
        <v>7</v>
      </c>
      <c r="H76" s="91">
        <v>4</v>
      </c>
      <c r="I76" s="91">
        <v>1</v>
      </c>
      <c r="J76" s="88" t="s">
        <v>1892</v>
      </c>
      <c r="K76" s="88" t="s">
        <v>1892</v>
      </c>
      <c r="L76" s="91">
        <v>1</v>
      </c>
      <c r="M76" s="91">
        <v>5</v>
      </c>
      <c r="N76" s="88" t="s">
        <v>1892</v>
      </c>
      <c r="O76" s="91">
        <v>3</v>
      </c>
      <c r="P76" s="91">
        <v>1</v>
      </c>
      <c r="Q76" s="88" t="s">
        <v>1892</v>
      </c>
      <c r="R76" s="88" t="s">
        <v>1892</v>
      </c>
      <c r="S76" s="88" t="s">
        <v>1892</v>
      </c>
    </row>
    <row r="77" spans="1:19" x14ac:dyDescent="0.3">
      <c r="A77" s="153"/>
      <c r="B77" s="153"/>
      <c r="C77" s="37" t="s">
        <v>65</v>
      </c>
      <c r="D77" s="91">
        <v>1</v>
      </c>
      <c r="E77" s="88" t="s">
        <v>1892</v>
      </c>
      <c r="F77" s="88" t="s">
        <v>1892</v>
      </c>
      <c r="G77" s="91">
        <v>9</v>
      </c>
      <c r="H77" s="88" t="s">
        <v>1892</v>
      </c>
      <c r="I77" s="91">
        <v>2</v>
      </c>
      <c r="J77" s="88" t="s">
        <v>1892</v>
      </c>
      <c r="K77" s="88" t="s">
        <v>1892</v>
      </c>
      <c r="L77" s="91">
        <v>1</v>
      </c>
      <c r="M77" s="91">
        <v>9</v>
      </c>
      <c r="N77" s="88" t="s">
        <v>1892</v>
      </c>
      <c r="O77" s="91">
        <v>3</v>
      </c>
      <c r="P77" s="91">
        <v>2</v>
      </c>
      <c r="Q77" s="37">
        <v>1</v>
      </c>
      <c r="R77" s="88" t="s">
        <v>1892</v>
      </c>
      <c r="S77" s="88" t="s">
        <v>1892</v>
      </c>
    </row>
    <row r="78" spans="1:19" x14ac:dyDescent="0.3">
      <c r="A78" s="153"/>
      <c r="B78" s="153" t="s">
        <v>836</v>
      </c>
      <c r="C78" s="89" t="s">
        <v>638</v>
      </c>
      <c r="D78" s="91">
        <v>2</v>
      </c>
      <c r="E78" s="88" t="s">
        <v>1892</v>
      </c>
      <c r="F78" s="88" t="s">
        <v>1892</v>
      </c>
      <c r="G78" s="91">
        <v>5</v>
      </c>
      <c r="H78" s="91">
        <v>8</v>
      </c>
      <c r="I78" s="91">
        <v>2</v>
      </c>
      <c r="J78" s="91">
        <v>1</v>
      </c>
      <c r="K78" s="88" t="s">
        <v>1892</v>
      </c>
      <c r="L78" s="91">
        <v>3</v>
      </c>
      <c r="M78" s="91">
        <v>7</v>
      </c>
      <c r="N78" s="91">
        <v>1</v>
      </c>
      <c r="O78" s="91">
        <v>4</v>
      </c>
      <c r="P78" s="91">
        <v>2</v>
      </c>
      <c r="Q78" s="88" t="s">
        <v>1892</v>
      </c>
      <c r="R78" s="88" t="s">
        <v>1892</v>
      </c>
      <c r="S78" s="88" t="s">
        <v>1892</v>
      </c>
    </row>
    <row r="79" spans="1:19" x14ac:dyDescent="0.3">
      <c r="A79" s="153"/>
      <c r="B79" s="153"/>
      <c r="C79" s="37" t="s">
        <v>105</v>
      </c>
      <c r="D79" s="91">
        <v>2</v>
      </c>
      <c r="E79" s="88" t="s">
        <v>1892</v>
      </c>
      <c r="F79" s="88" t="s">
        <v>1892</v>
      </c>
      <c r="G79" s="91">
        <v>11</v>
      </c>
      <c r="H79" s="91">
        <v>13</v>
      </c>
      <c r="I79" s="91">
        <v>1</v>
      </c>
      <c r="J79" s="88" t="s">
        <v>1892</v>
      </c>
      <c r="K79" s="88" t="s">
        <v>1892</v>
      </c>
      <c r="L79" s="91">
        <v>4</v>
      </c>
      <c r="M79" s="91">
        <v>23</v>
      </c>
      <c r="N79" s="88" t="s">
        <v>1892</v>
      </c>
      <c r="O79" s="91">
        <v>2</v>
      </c>
      <c r="P79" s="88" t="s">
        <v>1892</v>
      </c>
      <c r="Q79" s="88" t="s">
        <v>1892</v>
      </c>
      <c r="R79" s="88" t="s">
        <v>1892</v>
      </c>
      <c r="S79" s="88" t="s">
        <v>1892</v>
      </c>
    </row>
    <row r="80" spans="1:19" x14ac:dyDescent="0.3">
      <c r="A80" s="153"/>
      <c r="B80" s="153"/>
      <c r="C80" s="37" t="s">
        <v>118</v>
      </c>
      <c r="D80" s="91">
        <v>1</v>
      </c>
      <c r="E80" s="88" t="s">
        <v>1892</v>
      </c>
      <c r="F80" s="88" t="s">
        <v>1892</v>
      </c>
      <c r="G80" s="91">
        <v>14</v>
      </c>
      <c r="H80" s="91">
        <v>2</v>
      </c>
      <c r="I80" s="91">
        <v>2</v>
      </c>
      <c r="J80" s="88" t="s">
        <v>1892</v>
      </c>
      <c r="K80" s="88" t="s">
        <v>1892</v>
      </c>
      <c r="L80" s="91">
        <v>6</v>
      </c>
      <c r="M80" s="91">
        <v>14</v>
      </c>
      <c r="N80" s="91">
        <v>1</v>
      </c>
      <c r="O80" s="91">
        <v>5</v>
      </c>
      <c r="P80" s="91">
        <v>4</v>
      </c>
      <c r="Q80" s="88" t="s">
        <v>1892</v>
      </c>
      <c r="R80" s="88" t="s">
        <v>1892</v>
      </c>
      <c r="S80" s="88" t="s">
        <v>1892</v>
      </c>
    </row>
    <row r="81" spans="1:19" x14ac:dyDescent="0.3">
      <c r="A81" s="153"/>
      <c r="B81" s="153"/>
      <c r="C81" s="37" t="s">
        <v>128</v>
      </c>
      <c r="D81" s="91">
        <v>5</v>
      </c>
      <c r="E81" s="88" t="s">
        <v>1892</v>
      </c>
      <c r="F81" s="88" t="s">
        <v>1892</v>
      </c>
      <c r="G81" s="91">
        <v>13</v>
      </c>
      <c r="H81" s="91">
        <v>3</v>
      </c>
      <c r="I81" s="88" t="s">
        <v>1892</v>
      </c>
      <c r="J81" s="88" t="s">
        <v>1892</v>
      </c>
      <c r="K81" s="88" t="s">
        <v>1892</v>
      </c>
      <c r="L81" s="91">
        <v>7</v>
      </c>
      <c r="M81" s="91">
        <v>8</v>
      </c>
      <c r="N81" s="88" t="s">
        <v>1892</v>
      </c>
      <c r="O81" s="91">
        <v>5</v>
      </c>
      <c r="P81" s="88" t="s">
        <v>1892</v>
      </c>
      <c r="Q81" s="88" t="s">
        <v>1892</v>
      </c>
      <c r="R81" s="88" t="s">
        <v>1892</v>
      </c>
      <c r="S81" s="88" t="s">
        <v>1892</v>
      </c>
    </row>
    <row r="82" spans="1:19" x14ac:dyDescent="0.3">
      <c r="A82" s="153"/>
      <c r="B82" s="153" t="s">
        <v>858</v>
      </c>
      <c r="C82" s="37" t="s">
        <v>115</v>
      </c>
      <c r="D82" s="91">
        <v>4</v>
      </c>
      <c r="E82" s="91">
        <v>1</v>
      </c>
      <c r="F82" s="91">
        <v>2</v>
      </c>
      <c r="G82" s="91">
        <v>8</v>
      </c>
      <c r="H82" s="91">
        <v>4</v>
      </c>
      <c r="I82" s="88" t="s">
        <v>1892</v>
      </c>
      <c r="J82" s="91">
        <v>2</v>
      </c>
      <c r="K82" s="88" t="s">
        <v>1892</v>
      </c>
      <c r="L82" s="91">
        <v>3</v>
      </c>
      <c r="M82" s="91">
        <v>9</v>
      </c>
      <c r="N82" s="88" t="s">
        <v>1892</v>
      </c>
      <c r="O82" s="91">
        <v>3</v>
      </c>
      <c r="P82" s="91">
        <v>4</v>
      </c>
      <c r="Q82" s="91">
        <v>1</v>
      </c>
      <c r="R82" s="88" t="s">
        <v>1892</v>
      </c>
      <c r="S82" s="88" t="s">
        <v>1892</v>
      </c>
    </row>
    <row r="83" spans="1:19" x14ac:dyDescent="0.3">
      <c r="A83" s="153"/>
      <c r="B83" s="153"/>
      <c r="C83" s="37" t="s">
        <v>126</v>
      </c>
      <c r="D83" s="91">
        <v>3</v>
      </c>
      <c r="E83" s="91">
        <v>2</v>
      </c>
      <c r="F83" s="91">
        <v>1</v>
      </c>
      <c r="G83" s="91">
        <v>4</v>
      </c>
      <c r="H83" s="91">
        <v>5</v>
      </c>
      <c r="I83" s="88" t="s">
        <v>1892</v>
      </c>
      <c r="J83" s="91">
        <v>2</v>
      </c>
      <c r="K83" s="88" t="s">
        <v>1892</v>
      </c>
      <c r="L83" s="90">
        <v>1</v>
      </c>
      <c r="M83" s="91">
        <v>12</v>
      </c>
      <c r="N83" s="88" t="s">
        <v>1892</v>
      </c>
      <c r="O83" s="91">
        <v>2</v>
      </c>
      <c r="P83" s="91">
        <v>5</v>
      </c>
      <c r="Q83" s="91">
        <v>1</v>
      </c>
      <c r="R83" s="88" t="s">
        <v>1892</v>
      </c>
      <c r="S83" s="88" t="s">
        <v>1892</v>
      </c>
    </row>
    <row r="84" spans="1:19" x14ac:dyDescent="0.3">
      <c r="A84" s="153"/>
      <c r="B84" s="153"/>
      <c r="C84" s="37" t="s">
        <v>103</v>
      </c>
      <c r="D84" s="91">
        <v>2</v>
      </c>
      <c r="E84" s="91">
        <v>1</v>
      </c>
      <c r="F84" s="91">
        <v>1</v>
      </c>
      <c r="G84" s="91">
        <v>4</v>
      </c>
      <c r="H84" s="91">
        <v>4</v>
      </c>
      <c r="I84" s="88" t="s">
        <v>1892</v>
      </c>
      <c r="J84" s="91">
        <v>1</v>
      </c>
      <c r="K84" s="88" t="s">
        <v>1892</v>
      </c>
      <c r="L84" s="90">
        <v>1</v>
      </c>
      <c r="M84" s="91">
        <v>15</v>
      </c>
      <c r="N84" s="88" t="s">
        <v>1892</v>
      </c>
      <c r="O84" s="91">
        <v>4</v>
      </c>
      <c r="P84" s="91">
        <v>3</v>
      </c>
      <c r="Q84" s="88" t="s">
        <v>1892</v>
      </c>
      <c r="R84" s="88" t="s">
        <v>1892</v>
      </c>
      <c r="S84" s="88" t="s">
        <v>1892</v>
      </c>
    </row>
    <row r="85" spans="1:19" x14ac:dyDescent="0.3">
      <c r="A85" s="153"/>
      <c r="B85" s="153"/>
      <c r="C85" s="37" t="s">
        <v>114</v>
      </c>
      <c r="D85" s="91">
        <v>1</v>
      </c>
      <c r="E85" s="91">
        <v>2</v>
      </c>
      <c r="F85" s="88" t="s">
        <v>1892</v>
      </c>
      <c r="G85" s="91">
        <v>6</v>
      </c>
      <c r="H85" s="88" t="s">
        <v>1892</v>
      </c>
      <c r="I85" s="91">
        <v>2</v>
      </c>
      <c r="J85" s="91">
        <v>1</v>
      </c>
      <c r="K85" s="88" t="s">
        <v>1892</v>
      </c>
      <c r="L85" s="91">
        <v>1</v>
      </c>
      <c r="M85" s="91">
        <v>9</v>
      </c>
      <c r="N85" s="88" t="s">
        <v>1892</v>
      </c>
      <c r="O85" s="91">
        <v>1</v>
      </c>
      <c r="P85" s="91">
        <v>3</v>
      </c>
      <c r="Q85" s="88" t="s">
        <v>1892</v>
      </c>
      <c r="R85" s="37">
        <v>1</v>
      </c>
      <c r="S85" s="88" t="s">
        <v>1892</v>
      </c>
    </row>
    <row r="86" spans="1:19" x14ac:dyDescent="0.3">
      <c r="A86" s="153"/>
      <c r="B86" s="153"/>
      <c r="C86" s="37" t="s">
        <v>125</v>
      </c>
      <c r="D86" s="91">
        <v>1</v>
      </c>
      <c r="E86" s="91">
        <v>2</v>
      </c>
      <c r="F86" s="88" t="s">
        <v>1892</v>
      </c>
      <c r="G86" s="91">
        <v>7</v>
      </c>
      <c r="H86" s="91">
        <v>3</v>
      </c>
      <c r="I86" s="91">
        <v>1</v>
      </c>
      <c r="J86" s="91">
        <v>2</v>
      </c>
      <c r="K86" s="88" t="s">
        <v>1892</v>
      </c>
      <c r="L86" s="91">
        <v>1</v>
      </c>
      <c r="M86" s="91">
        <v>5</v>
      </c>
      <c r="N86" s="88" t="s">
        <v>1892</v>
      </c>
      <c r="O86" s="91">
        <v>2</v>
      </c>
      <c r="P86" s="91">
        <v>3</v>
      </c>
      <c r="Q86" s="88" t="s">
        <v>1892</v>
      </c>
      <c r="R86" s="37">
        <v>1</v>
      </c>
      <c r="S86" s="88" t="s">
        <v>1892</v>
      </c>
    </row>
    <row r="87" spans="1:19" x14ac:dyDescent="0.3">
      <c r="A87" s="153"/>
      <c r="B87" s="153"/>
      <c r="C87" s="37" t="s">
        <v>102</v>
      </c>
      <c r="D87" s="91">
        <v>2</v>
      </c>
      <c r="E87" s="91">
        <v>3</v>
      </c>
      <c r="F87" s="88" t="s">
        <v>1892</v>
      </c>
      <c r="G87" s="91">
        <v>9</v>
      </c>
      <c r="H87" s="91">
        <v>4</v>
      </c>
      <c r="I87" s="91">
        <v>2</v>
      </c>
      <c r="J87" s="91">
        <v>1</v>
      </c>
      <c r="K87" s="88" t="s">
        <v>1892</v>
      </c>
      <c r="L87" s="91">
        <v>1</v>
      </c>
      <c r="M87" s="91">
        <v>13</v>
      </c>
      <c r="N87" s="88" t="s">
        <v>1892</v>
      </c>
      <c r="O87" s="91">
        <v>1</v>
      </c>
      <c r="P87" s="91">
        <v>3</v>
      </c>
      <c r="Q87" s="88" t="s">
        <v>1892</v>
      </c>
      <c r="R87" s="37">
        <v>1</v>
      </c>
      <c r="S87" s="88" t="s">
        <v>1892</v>
      </c>
    </row>
    <row r="88" spans="1:19" x14ac:dyDescent="0.3">
      <c r="A88" s="153"/>
      <c r="B88" s="153" t="s">
        <v>860</v>
      </c>
      <c r="C88" s="37" t="s">
        <v>116</v>
      </c>
      <c r="D88" s="91">
        <v>1</v>
      </c>
      <c r="E88" s="88" t="s">
        <v>1892</v>
      </c>
      <c r="F88" s="88" t="s">
        <v>1892</v>
      </c>
      <c r="G88" s="91">
        <v>8</v>
      </c>
      <c r="H88" s="91">
        <v>3</v>
      </c>
      <c r="I88" s="88" t="s">
        <v>1892</v>
      </c>
      <c r="J88" s="88" t="s">
        <v>1892</v>
      </c>
      <c r="K88" s="88" t="s">
        <v>1892</v>
      </c>
      <c r="L88" s="91">
        <v>4</v>
      </c>
      <c r="M88" s="91">
        <v>8</v>
      </c>
      <c r="N88" s="88" t="s">
        <v>1892</v>
      </c>
      <c r="O88" s="91">
        <v>3</v>
      </c>
      <c r="P88" s="91">
        <v>4</v>
      </c>
      <c r="Q88" s="88" t="s">
        <v>1892</v>
      </c>
      <c r="R88" s="91">
        <v>2</v>
      </c>
      <c r="S88" s="88" t="s">
        <v>1892</v>
      </c>
    </row>
    <row r="89" spans="1:19" x14ac:dyDescent="0.3">
      <c r="A89" s="153"/>
      <c r="B89" s="153"/>
      <c r="C89" s="37" t="s">
        <v>117</v>
      </c>
      <c r="D89" s="91">
        <v>1</v>
      </c>
      <c r="E89" s="88" t="s">
        <v>1892</v>
      </c>
      <c r="F89" s="88" t="s">
        <v>1892</v>
      </c>
      <c r="G89" s="91">
        <v>8</v>
      </c>
      <c r="H89" s="91">
        <v>3</v>
      </c>
      <c r="I89" s="88" t="s">
        <v>1892</v>
      </c>
      <c r="J89" s="88" t="s">
        <v>1892</v>
      </c>
      <c r="K89" s="88" t="s">
        <v>1892</v>
      </c>
      <c r="L89" s="91">
        <v>4</v>
      </c>
      <c r="M89" s="91">
        <v>8</v>
      </c>
      <c r="N89" s="88" t="s">
        <v>1892</v>
      </c>
      <c r="O89" s="91">
        <v>3</v>
      </c>
      <c r="P89" s="91">
        <v>4</v>
      </c>
      <c r="Q89" s="88" t="s">
        <v>1892</v>
      </c>
      <c r="R89" s="91">
        <v>2</v>
      </c>
      <c r="S89" s="88" t="s">
        <v>1892</v>
      </c>
    </row>
    <row r="90" spans="1:19" x14ac:dyDescent="0.3">
      <c r="A90" s="153"/>
      <c r="B90" s="153"/>
      <c r="C90" s="37" t="s">
        <v>127</v>
      </c>
      <c r="D90" s="91">
        <v>1</v>
      </c>
      <c r="E90" s="88" t="s">
        <v>1892</v>
      </c>
      <c r="F90" s="91">
        <v>1</v>
      </c>
      <c r="G90" s="91">
        <v>8</v>
      </c>
      <c r="H90" s="91">
        <v>5</v>
      </c>
      <c r="I90" s="88" t="s">
        <v>1892</v>
      </c>
      <c r="J90" s="88" t="s">
        <v>1892</v>
      </c>
      <c r="K90" s="88" t="s">
        <v>1892</v>
      </c>
      <c r="L90" s="91">
        <v>3</v>
      </c>
      <c r="M90" s="91">
        <v>12</v>
      </c>
      <c r="N90" s="88" t="s">
        <v>1892</v>
      </c>
      <c r="O90" s="91">
        <v>2</v>
      </c>
      <c r="P90" s="91">
        <v>2</v>
      </c>
      <c r="Q90" s="88" t="s">
        <v>1892</v>
      </c>
      <c r="R90" s="88" t="s">
        <v>1892</v>
      </c>
      <c r="S90" s="88" t="s">
        <v>1892</v>
      </c>
    </row>
    <row r="91" spans="1:19" x14ac:dyDescent="0.3">
      <c r="A91" s="153"/>
      <c r="B91" s="153"/>
      <c r="C91" s="37" t="s">
        <v>104</v>
      </c>
      <c r="D91" s="88" t="s">
        <v>1892</v>
      </c>
      <c r="E91" s="91">
        <v>1</v>
      </c>
      <c r="F91" s="88" t="s">
        <v>1892</v>
      </c>
      <c r="G91" s="91">
        <v>8</v>
      </c>
      <c r="H91" s="91">
        <v>4</v>
      </c>
      <c r="I91" s="91">
        <v>1</v>
      </c>
      <c r="J91" s="91">
        <v>1</v>
      </c>
      <c r="K91" s="88" t="s">
        <v>1892</v>
      </c>
      <c r="L91" s="91">
        <v>3</v>
      </c>
      <c r="M91" s="91">
        <v>8</v>
      </c>
      <c r="N91" s="91">
        <v>1</v>
      </c>
      <c r="O91" s="88" t="s">
        <v>1892</v>
      </c>
      <c r="P91" s="88" t="s">
        <v>1892</v>
      </c>
      <c r="Q91" s="88" t="s">
        <v>1892</v>
      </c>
      <c r="R91" s="37">
        <v>1</v>
      </c>
      <c r="S91" s="88" t="s">
        <v>1892</v>
      </c>
    </row>
    <row r="92" spans="1:19" x14ac:dyDescent="0.3">
      <c r="A92" s="153"/>
      <c r="B92" s="153" t="s">
        <v>840</v>
      </c>
      <c r="C92" s="89" t="s">
        <v>639</v>
      </c>
      <c r="D92" s="88" t="s">
        <v>1892</v>
      </c>
      <c r="E92" s="91">
        <v>7</v>
      </c>
      <c r="F92" s="91">
        <v>2</v>
      </c>
      <c r="G92" s="91">
        <v>12</v>
      </c>
      <c r="H92" s="91">
        <v>7</v>
      </c>
      <c r="I92" s="91">
        <v>1</v>
      </c>
      <c r="J92" s="88" t="s">
        <v>1892</v>
      </c>
      <c r="K92" s="88" t="s">
        <v>1892</v>
      </c>
      <c r="L92" s="91">
        <v>6</v>
      </c>
      <c r="M92" s="91">
        <v>7</v>
      </c>
      <c r="N92" s="88" t="s">
        <v>1892</v>
      </c>
      <c r="O92" s="91">
        <v>1</v>
      </c>
      <c r="P92" s="91">
        <v>1</v>
      </c>
      <c r="Q92" s="91">
        <v>1</v>
      </c>
      <c r="R92" s="88" t="s">
        <v>1892</v>
      </c>
      <c r="S92" s="88" t="s">
        <v>1892</v>
      </c>
    </row>
    <row r="93" spans="1:19" x14ac:dyDescent="0.3">
      <c r="A93" s="153"/>
      <c r="B93" s="153"/>
      <c r="C93" s="37" t="s">
        <v>111</v>
      </c>
      <c r="D93" s="91">
        <v>1</v>
      </c>
      <c r="E93" s="91">
        <v>1</v>
      </c>
      <c r="F93" s="88" t="s">
        <v>1892</v>
      </c>
      <c r="G93" s="91">
        <v>7</v>
      </c>
      <c r="H93" s="91">
        <v>1</v>
      </c>
      <c r="I93" s="88" t="s">
        <v>1892</v>
      </c>
      <c r="J93" s="91">
        <v>1</v>
      </c>
      <c r="K93" s="88" t="s">
        <v>1892</v>
      </c>
      <c r="L93" s="91">
        <v>3</v>
      </c>
      <c r="M93" s="91">
        <v>7</v>
      </c>
      <c r="N93" s="88" t="s">
        <v>1892</v>
      </c>
      <c r="O93" s="91">
        <v>1</v>
      </c>
      <c r="P93" s="91">
        <v>1</v>
      </c>
      <c r="Q93" s="88" t="s">
        <v>1892</v>
      </c>
      <c r="R93" s="88" t="s">
        <v>1892</v>
      </c>
      <c r="S93" s="88" t="s">
        <v>1892</v>
      </c>
    </row>
    <row r="94" spans="1:19" x14ac:dyDescent="0.3">
      <c r="A94" s="153"/>
      <c r="B94" s="153"/>
      <c r="C94" s="89" t="s">
        <v>641</v>
      </c>
      <c r="D94" s="88" t="s">
        <v>1892</v>
      </c>
      <c r="E94" s="91">
        <v>3</v>
      </c>
      <c r="F94" s="91">
        <v>1</v>
      </c>
      <c r="G94" s="91">
        <v>3</v>
      </c>
      <c r="H94" s="91">
        <v>1</v>
      </c>
      <c r="I94" s="88" t="s">
        <v>1892</v>
      </c>
      <c r="J94" s="88" t="s">
        <v>1892</v>
      </c>
      <c r="K94" s="88" t="s">
        <v>1892</v>
      </c>
      <c r="L94" s="91">
        <v>4</v>
      </c>
      <c r="M94" s="91">
        <v>8</v>
      </c>
      <c r="N94" s="91">
        <v>1</v>
      </c>
      <c r="O94" s="91">
        <v>5</v>
      </c>
      <c r="P94" s="91">
        <v>1</v>
      </c>
      <c r="Q94" s="88" t="s">
        <v>1892</v>
      </c>
      <c r="R94" s="88" t="s">
        <v>1892</v>
      </c>
      <c r="S94" s="88" t="s">
        <v>1892</v>
      </c>
    </row>
    <row r="95" spans="1:19" x14ac:dyDescent="0.3">
      <c r="A95" s="153"/>
      <c r="B95" s="153"/>
      <c r="C95" s="89" t="s">
        <v>640</v>
      </c>
      <c r="D95" s="91">
        <v>3</v>
      </c>
      <c r="E95" s="88" t="s">
        <v>1892</v>
      </c>
      <c r="F95" s="88" t="s">
        <v>1892</v>
      </c>
      <c r="G95" s="91">
        <v>5</v>
      </c>
      <c r="H95" s="91">
        <v>2</v>
      </c>
      <c r="I95" s="88" t="s">
        <v>1892</v>
      </c>
      <c r="J95" s="91">
        <v>1</v>
      </c>
      <c r="K95" s="88" t="s">
        <v>1892</v>
      </c>
      <c r="L95" s="91">
        <v>1</v>
      </c>
      <c r="M95" s="91">
        <v>9</v>
      </c>
      <c r="N95" s="91">
        <v>2</v>
      </c>
      <c r="O95" s="91">
        <v>4</v>
      </c>
      <c r="P95" s="91">
        <v>2</v>
      </c>
      <c r="Q95" s="88" t="s">
        <v>1892</v>
      </c>
      <c r="R95" s="88" t="s">
        <v>1892</v>
      </c>
      <c r="S95" s="88" t="s">
        <v>1892</v>
      </c>
    </row>
    <row r="96" spans="1:19" x14ac:dyDescent="0.3">
      <c r="A96" s="153"/>
      <c r="B96" s="153"/>
      <c r="C96" s="37" t="s">
        <v>99</v>
      </c>
      <c r="D96" s="91">
        <v>1</v>
      </c>
      <c r="E96" s="91">
        <v>4</v>
      </c>
      <c r="F96" s="91">
        <v>1</v>
      </c>
      <c r="G96" s="91">
        <v>9</v>
      </c>
      <c r="H96" s="91">
        <v>10</v>
      </c>
      <c r="I96" s="91">
        <v>3</v>
      </c>
      <c r="J96" s="88" t="s">
        <v>1892</v>
      </c>
      <c r="K96" s="88" t="s">
        <v>1892</v>
      </c>
      <c r="L96" s="91">
        <v>6</v>
      </c>
      <c r="M96" s="91">
        <v>5</v>
      </c>
      <c r="N96" s="88" t="s">
        <v>1892</v>
      </c>
      <c r="O96" s="91">
        <v>7</v>
      </c>
      <c r="P96" s="91">
        <v>1</v>
      </c>
      <c r="Q96" s="88" t="s">
        <v>1892</v>
      </c>
      <c r="R96" s="88" t="s">
        <v>1892</v>
      </c>
      <c r="S96" s="88" t="s">
        <v>1892</v>
      </c>
    </row>
    <row r="97" spans="1:19" x14ac:dyDescent="0.3">
      <c r="A97" s="153"/>
      <c r="B97" s="153" t="s">
        <v>841</v>
      </c>
      <c r="C97" s="37" t="s">
        <v>37</v>
      </c>
      <c r="D97" s="91">
        <v>1</v>
      </c>
      <c r="E97" s="91">
        <v>2</v>
      </c>
      <c r="F97" s="91">
        <v>1</v>
      </c>
      <c r="G97" s="91">
        <v>9</v>
      </c>
      <c r="H97" s="91">
        <v>12</v>
      </c>
      <c r="I97" s="91">
        <v>1</v>
      </c>
      <c r="J97" s="88" t="s">
        <v>1892</v>
      </c>
      <c r="K97" s="88" t="s">
        <v>1892</v>
      </c>
      <c r="L97" s="91">
        <v>3</v>
      </c>
      <c r="M97" s="91">
        <v>15</v>
      </c>
      <c r="N97" s="88" t="s">
        <v>1892</v>
      </c>
      <c r="O97" s="88" t="s">
        <v>1892</v>
      </c>
      <c r="P97" s="91">
        <v>1</v>
      </c>
      <c r="Q97" s="88" t="s">
        <v>1892</v>
      </c>
      <c r="R97" s="37">
        <v>1</v>
      </c>
      <c r="S97" s="88" t="s">
        <v>1892</v>
      </c>
    </row>
    <row r="98" spans="1:19" x14ac:dyDescent="0.3">
      <c r="A98" s="153"/>
      <c r="B98" s="153"/>
      <c r="C98" s="37" t="s">
        <v>14</v>
      </c>
      <c r="D98" s="91">
        <v>1</v>
      </c>
      <c r="E98" s="91">
        <v>2</v>
      </c>
      <c r="F98" s="88" t="s">
        <v>1892</v>
      </c>
      <c r="G98" s="91">
        <v>7</v>
      </c>
      <c r="H98" s="91">
        <v>10</v>
      </c>
      <c r="I98" s="88" t="s">
        <v>1892</v>
      </c>
      <c r="J98" s="88" t="s">
        <v>1892</v>
      </c>
      <c r="K98" s="88" t="s">
        <v>1892</v>
      </c>
      <c r="L98" s="91">
        <v>6</v>
      </c>
      <c r="M98" s="91">
        <v>5</v>
      </c>
      <c r="N98" s="88" t="s">
        <v>1892</v>
      </c>
      <c r="O98" s="91">
        <v>3</v>
      </c>
      <c r="P98" s="88" t="s">
        <v>1892</v>
      </c>
      <c r="Q98" s="88" t="s">
        <v>1892</v>
      </c>
      <c r="R98" s="88" t="s">
        <v>1892</v>
      </c>
      <c r="S98" s="90">
        <v>1</v>
      </c>
    </row>
    <row r="99" spans="1:19" x14ac:dyDescent="0.3">
      <c r="A99" s="153"/>
      <c r="B99" s="153"/>
      <c r="C99" s="37" t="s">
        <v>22</v>
      </c>
      <c r="D99" s="91">
        <v>5</v>
      </c>
      <c r="E99" s="91">
        <v>2</v>
      </c>
      <c r="F99" s="91">
        <v>1</v>
      </c>
      <c r="G99" s="91">
        <v>10</v>
      </c>
      <c r="H99" s="91">
        <v>17</v>
      </c>
      <c r="I99" s="88" t="s">
        <v>1892</v>
      </c>
      <c r="J99" s="88" t="s">
        <v>1892</v>
      </c>
      <c r="K99" s="88" t="s">
        <v>1892</v>
      </c>
      <c r="L99" s="91">
        <v>3</v>
      </c>
      <c r="M99" s="91">
        <v>12</v>
      </c>
      <c r="N99" s="91">
        <v>2</v>
      </c>
      <c r="O99" s="91">
        <v>1</v>
      </c>
      <c r="P99" s="91">
        <v>1</v>
      </c>
      <c r="Q99" s="88" t="s">
        <v>1892</v>
      </c>
      <c r="R99" s="88" t="s">
        <v>1892</v>
      </c>
      <c r="S99" s="88" t="s">
        <v>1892</v>
      </c>
    </row>
    <row r="100" spans="1:19" x14ac:dyDescent="0.3">
      <c r="A100" s="153"/>
      <c r="B100" s="153"/>
      <c r="C100" s="37" t="s">
        <v>23</v>
      </c>
      <c r="D100" s="91">
        <v>1</v>
      </c>
      <c r="E100" s="91">
        <v>7</v>
      </c>
      <c r="F100" s="88" t="s">
        <v>1892</v>
      </c>
      <c r="G100" s="91">
        <v>14</v>
      </c>
      <c r="H100" s="91">
        <v>19</v>
      </c>
      <c r="I100" s="91">
        <v>1</v>
      </c>
      <c r="J100" s="88" t="s">
        <v>1892</v>
      </c>
      <c r="K100" s="88" t="s">
        <v>1892</v>
      </c>
      <c r="L100" s="91">
        <v>7</v>
      </c>
      <c r="M100" s="91">
        <v>5</v>
      </c>
      <c r="N100" s="91">
        <v>2</v>
      </c>
      <c r="O100" s="91">
        <v>1</v>
      </c>
      <c r="P100" s="91">
        <v>2</v>
      </c>
      <c r="Q100" s="88" t="s">
        <v>1892</v>
      </c>
      <c r="R100" s="88" t="s">
        <v>1892</v>
      </c>
      <c r="S100" s="88" t="s">
        <v>1892</v>
      </c>
    </row>
    <row r="101" spans="1:19" x14ac:dyDescent="0.3">
      <c r="A101" s="153"/>
      <c r="B101" s="153" t="s">
        <v>843</v>
      </c>
      <c r="C101" s="37" t="s">
        <v>9</v>
      </c>
      <c r="D101" s="91">
        <v>2</v>
      </c>
      <c r="E101" s="91">
        <v>2</v>
      </c>
      <c r="F101" s="91">
        <v>1</v>
      </c>
      <c r="G101" s="91">
        <v>4</v>
      </c>
      <c r="H101" s="91">
        <v>3</v>
      </c>
      <c r="I101" s="91">
        <v>2</v>
      </c>
      <c r="J101" s="88" t="s">
        <v>1892</v>
      </c>
      <c r="K101" s="88" t="s">
        <v>1892</v>
      </c>
      <c r="L101" s="91">
        <v>2</v>
      </c>
      <c r="M101" s="91">
        <v>5</v>
      </c>
      <c r="N101" s="88" t="s">
        <v>1892</v>
      </c>
      <c r="O101" s="91">
        <v>5</v>
      </c>
      <c r="P101" s="91">
        <v>1</v>
      </c>
      <c r="Q101" s="88" t="s">
        <v>1892</v>
      </c>
      <c r="R101" s="88" t="s">
        <v>1892</v>
      </c>
      <c r="S101" s="88" t="s">
        <v>1892</v>
      </c>
    </row>
    <row r="102" spans="1:19" x14ac:dyDescent="0.3">
      <c r="A102" s="153"/>
      <c r="B102" s="153"/>
      <c r="C102" s="37" t="s">
        <v>1</v>
      </c>
      <c r="D102" s="91">
        <v>5</v>
      </c>
      <c r="E102" s="88" t="s">
        <v>1892</v>
      </c>
      <c r="F102" s="91">
        <v>1</v>
      </c>
      <c r="G102" s="91">
        <v>1</v>
      </c>
      <c r="H102" s="91">
        <v>1</v>
      </c>
      <c r="I102" s="88" t="s">
        <v>1892</v>
      </c>
      <c r="J102" s="88" t="s">
        <v>1892</v>
      </c>
      <c r="K102" s="88" t="s">
        <v>1892</v>
      </c>
      <c r="L102" s="88" t="s">
        <v>1892</v>
      </c>
      <c r="M102" s="91">
        <v>2</v>
      </c>
      <c r="N102" s="88" t="s">
        <v>1892</v>
      </c>
      <c r="O102" s="91">
        <v>1</v>
      </c>
      <c r="P102" s="91">
        <v>1</v>
      </c>
      <c r="Q102" s="88" t="s">
        <v>1892</v>
      </c>
      <c r="R102" s="88" t="s">
        <v>1892</v>
      </c>
      <c r="S102" s="88" t="s">
        <v>1892</v>
      </c>
    </row>
    <row r="103" spans="1:19" x14ac:dyDescent="0.3">
      <c r="A103" s="153"/>
      <c r="B103" s="153"/>
      <c r="C103" s="37" t="s">
        <v>2</v>
      </c>
      <c r="D103" s="91">
        <v>5</v>
      </c>
      <c r="E103" s="88" t="s">
        <v>1892</v>
      </c>
      <c r="F103" s="91">
        <v>1</v>
      </c>
      <c r="G103" s="91">
        <v>1</v>
      </c>
      <c r="H103" s="91">
        <v>1</v>
      </c>
      <c r="I103" s="88" t="s">
        <v>1892</v>
      </c>
      <c r="J103" s="88" t="s">
        <v>1892</v>
      </c>
      <c r="K103" s="88" t="s">
        <v>1892</v>
      </c>
      <c r="L103" s="88" t="s">
        <v>1892</v>
      </c>
      <c r="M103" s="91">
        <v>2</v>
      </c>
      <c r="N103" s="88" t="s">
        <v>1892</v>
      </c>
      <c r="O103" s="91">
        <v>1</v>
      </c>
      <c r="P103" s="91">
        <v>1</v>
      </c>
      <c r="Q103" s="88" t="s">
        <v>1892</v>
      </c>
      <c r="R103" s="88" t="s">
        <v>1892</v>
      </c>
      <c r="S103" s="88" t="s">
        <v>1892</v>
      </c>
    </row>
    <row r="104" spans="1:19" x14ac:dyDescent="0.3">
      <c r="A104" s="153"/>
      <c r="B104" s="153" t="s">
        <v>844</v>
      </c>
      <c r="C104" s="37" t="s">
        <v>15</v>
      </c>
      <c r="D104" s="91">
        <v>2</v>
      </c>
      <c r="E104" s="88" t="s">
        <v>1892</v>
      </c>
      <c r="F104" s="91">
        <v>1</v>
      </c>
      <c r="G104" s="91">
        <v>1</v>
      </c>
      <c r="H104" s="91">
        <v>1</v>
      </c>
      <c r="I104" s="88" t="s">
        <v>1892</v>
      </c>
      <c r="J104" s="88" t="s">
        <v>1892</v>
      </c>
      <c r="K104" s="91">
        <v>2</v>
      </c>
      <c r="L104" s="91">
        <v>1</v>
      </c>
      <c r="M104" s="91">
        <v>6</v>
      </c>
      <c r="N104" s="88" t="s">
        <v>1892</v>
      </c>
      <c r="O104" s="91">
        <v>1</v>
      </c>
      <c r="P104" s="88" t="s">
        <v>1892</v>
      </c>
      <c r="Q104" s="88" t="s">
        <v>1892</v>
      </c>
      <c r="R104" s="88" t="s">
        <v>1892</v>
      </c>
      <c r="S104" s="88" t="s">
        <v>1892</v>
      </c>
    </row>
    <row r="105" spans="1:19" x14ac:dyDescent="0.3">
      <c r="A105" s="153"/>
      <c r="B105" s="153"/>
      <c r="C105" s="37" t="s">
        <v>38</v>
      </c>
      <c r="D105" s="91">
        <v>2</v>
      </c>
      <c r="E105" s="91">
        <v>4</v>
      </c>
      <c r="F105" s="88" t="s">
        <v>1892</v>
      </c>
      <c r="G105" s="91">
        <v>3</v>
      </c>
      <c r="H105" s="91">
        <v>1</v>
      </c>
      <c r="I105" s="88" t="s">
        <v>1892</v>
      </c>
      <c r="J105" s="88" t="s">
        <v>1892</v>
      </c>
      <c r="K105" s="88" t="s">
        <v>1892</v>
      </c>
      <c r="L105" s="91">
        <v>1</v>
      </c>
      <c r="M105" s="91">
        <v>7</v>
      </c>
      <c r="N105" s="88" t="s">
        <v>1892</v>
      </c>
      <c r="O105" s="91">
        <v>1</v>
      </c>
      <c r="P105" s="91">
        <v>1</v>
      </c>
      <c r="Q105" s="88" t="s">
        <v>1892</v>
      </c>
      <c r="R105" s="88" t="s">
        <v>1892</v>
      </c>
      <c r="S105" s="88" t="s">
        <v>1892</v>
      </c>
    </row>
    <row r="106" spans="1:19" x14ac:dyDescent="0.3">
      <c r="A106" s="153"/>
      <c r="B106" s="153"/>
      <c r="C106" s="37" t="s">
        <v>24</v>
      </c>
      <c r="D106" s="91">
        <v>2</v>
      </c>
      <c r="E106" s="91">
        <v>3</v>
      </c>
      <c r="F106" s="91">
        <v>2</v>
      </c>
      <c r="G106" s="91">
        <v>7</v>
      </c>
      <c r="H106" s="91">
        <v>2</v>
      </c>
      <c r="I106" s="88" t="s">
        <v>1892</v>
      </c>
      <c r="J106" s="88" t="s">
        <v>1892</v>
      </c>
      <c r="K106" s="88" t="s">
        <v>1892</v>
      </c>
      <c r="L106" s="91">
        <v>3</v>
      </c>
      <c r="M106" s="91">
        <v>7</v>
      </c>
      <c r="N106" s="91">
        <v>1</v>
      </c>
      <c r="O106" s="91">
        <v>3</v>
      </c>
      <c r="P106" s="91">
        <v>1</v>
      </c>
      <c r="Q106" s="91">
        <v>1</v>
      </c>
      <c r="R106" s="88" t="s">
        <v>1892</v>
      </c>
      <c r="S106" s="88" t="s">
        <v>1892</v>
      </c>
    </row>
    <row r="107" spans="1:19" x14ac:dyDescent="0.3">
      <c r="A107" s="153"/>
      <c r="B107" s="153"/>
      <c r="C107" s="89" t="s">
        <v>642</v>
      </c>
      <c r="D107" s="91">
        <v>2</v>
      </c>
      <c r="E107" s="91">
        <v>2</v>
      </c>
      <c r="F107" s="91">
        <v>1</v>
      </c>
      <c r="G107" s="91">
        <v>5</v>
      </c>
      <c r="H107" s="88" t="s">
        <v>1892</v>
      </c>
      <c r="I107" s="88" t="s">
        <v>1892</v>
      </c>
      <c r="J107" s="88" t="s">
        <v>1892</v>
      </c>
      <c r="K107" s="88" t="s">
        <v>1892</v>
      </c>
      <c r="L107" s="91">
        <v>2</v>
      </c>
      <c r="M107" s="91">
        <v>8</v>
      </c>
      <c r="N107" s="88" t="s">
        <v>1892</v>
      </c>
      <c r="O107" s="91">
        <v>2</v>
      </c>
      <c r="P107" s="88" t="s">
        <v>1892</v>
      </c>
      <c r="Q107" s="88" t="s">
        <v>1892</v>
      </c>
      <c r="R107" s="88" t="s">
        <v>1892</v>
      </c>
      <c r="S107" s="88" t="s">
        <v>1892</v>
      </c>
    </row>
    <row r="108" spans="1:19" x14ac:dyDescent="0.3">
      <c r="A108" s="153"/>
      <c r="B108" s="153"/>
      <c r="C108" s="37" t="s">
        <v>26</v>
      </c>
      <c r="D108" s="91">
        <v>2</v>
      </c>
      <c r="E108" s="91">
        <v>2</v>
      </c>
      <c r="F108" s="91">
        <v>2</v>
      </c>
      <c r="G108" s="91">
        <v>5</v>
      </c>
      <c r="H108" s="91">
        <v>6</v>
      </c>
      <c r="I108" s="88" t="s">
        <v>1892</v>
      </c>
      <c r="J108" s="88" t="s">
        <v>1892</v>
      </c>
      <c r="K108" s="88" t="s">
        <v>1892</v>
      </c>
      <c r="L108" s="91">
        <v>3</v>
      </c>
      <c r="M108" s="91">
        <v>7</v>
      </c>
      <c r="N108" s="88" t="s">
        <v>1892</v>
      </c>
      <c r="O108" s="91">
        <v>2</v>
      </c>
      <c r="P108" s="91">
        <v>1</v>
      </c>
      <c r="Q108" s="88" t="s">
        <v>1892</v>
      </c>
      <c r="R108" s="88" t="s">
        <v>1892</v>
      </c>
      <c r="S108" s="88" t="s">
        <v>1892</v>
      </c>
    </row>
    <row r="109" spans="1:19" x14ac:dyDescent="0.3">
      <c r="A109" s="153"/>
      <c r="B109" s="153"/>
      <c r="C109" s="37" t="s">
        <v>25</v>
      </c>
      <c r="D109" s="91">
        <v>2</v>
      </c>
      <c r="E109" s="91">
        <v>2</v>
      </c>
      <c r="F109" s="91">
        <v>1</v>
      </c>
      <c r="G109" s="91">
        <v>5</v>
      </c>
      <c r="H109" s="91">
        <v>6</v>
      </c>
      <c r="I109" s="88" t="s">
        <v>1892</v>
      </c>
      <c r="J109" s="88" t="s">
        <v>1892</v>
      </c>
      <c r="K109" s="88" t="s">
        <v>1892</v>
      </c>
      <c r="L109" s="91">
        <v>2</v>
      </c>
      <c r="M109" s="91">
        <v>7</v>
      </c>
      <c r="N109" s="88" t="s">
        <v>1892</v>
      </c>
      <c r="O109" s="91">
        <v>2</v>
      </c>
      <c r="P109" s="91">
        <v>1</v>
      </c>
      <c r="Q109" s="88" t="s">
        <v>1892</v>
      </c>
      <c r="R109" s="88" t="s">
        <v>1892</v>
      </c>
      <c r="S109" s="88" t="s">
        <v>1892</v>
      </c>
    </row>
    <row r="110" spans="1:19" x14ac:dyDescent="0.3">
      <c r="A110" s="153"/>
      <c r="B110" s="153"/>
      <c r="C110" s="89" t="s">
        <v>643</v>
      </c>
      <c r="D110" s="91">
        <v>1</v>
      </c>
      <c r="E110" s="91">
        <v>3</v>
      </c>
      <c r="F110" s="88" t="s">
        <v>1892</v>
      </c>
      <c r="G110" s="91">
        <v>10</v>
      </c>
      <c r="H110" s="91">
        <v>1</v>
      </c>
      <c r="I110" s="88" t="s">
        <v>1892</v>
      </c>
      <c r="J110" s="88" t="s">
        <v>1892</v>
      </c>
      <c r="K110" s="88" t="s">
        <v>1892</v>
      </c>
      <c r="L110" s="91">
        <v>2</v>
      </c>
      <c r="M110" s="91">
        <v>11</v>
      </c>
      <c r="N110" s="91">
        <v>1</v>
      </c>
      <c r="O110" s="88" t="s">
        <v>1892</v>
      </c>
      <c r="P110" s="91">
        <v>1</v>
      </c>
      <c r="Q110" s="88" t="s">
        <v>1892</v>
      </c>
      <c r="R110" s="88" t="s">
        <v>1892</v>
      </c>
      <c r="S110" s="88" t="s">
        <v>1892</v>
      </c>
    </row>
    <row r="111" spans="1:19" x14ac:dyDescent="0.3">
      <c r="A111" s="153"/>
      <c r="B111" s="153" t="s">
        <v>871</v>
      </c>
      <c r="C111" s="37" t="s">
        <v>163</v>
      </c>
      <c r="D111" s="91">
        <v>1</v>
      </c>
      <c r="E111" s="91">
        <v>1</v>
      </c>
      <c r="F111" s="91">
        <v>2</v>
      </c>
      <c r="G111" s="91">
        <v>4</v>
      </c>
      <c r="H111" s="91">
        <v>4</v>
      </c>
      <c r="I111" s="88" t="s">
        <v>1892</v>
      </c>
      <c r="J111" s="88" t="s">
        <v>1892</v>
      </c>
      <c r="K111" s="88" t="s">
        <v>1892</v>
      </c>
      <c r="L111" s="91">
        <v>5</v>
      </c>
      <c r="M111" s="91">
        <v>9</v>
      </c>
      <c r="N111" s="88" t="s">
        <v>1892</v>
      </c>
      <c r="O111" s="91">
        <v>5</v>
      </c>
      <c r="P111" s="88" t="s">
        <v>1892</v>
      </c>
      <c r="Q111" s="88" t="s">
        <v>1892</v>
      </c>
      <c r="R111" s="88" t="s">
        <v>1892</v>
      </c>
      <c r="S111" s="88" t="s">
        <v>1892</v>
      </c>
    </row>
    <row r="112" spans="1:19" x14ac:dyDescent="0.3">
      <c r="A112" s="153"/>
      <c r="B112" s="153"/>
      <c r="C112" s="37" t="s">
        <v>152</v>
      </c>
      <c r="D112" s="91">
        <v>1</v>
      </c>
      <c r="E112" s="91">
        <v>2</v>
      </c>
      <c r="F112" s="91">
        <v>1</v>
      </c>
      <c r="G112" s="91">
        <v>7</v>
      </c>
      <c r="H112" s="91">
        <v>3</v>
      </c>
      <c r="I112" s="91">
        <v>1</v>
      </c>
      <c r="J112" s="88" t="s">
        <v>1892</v>
      </c>
      <c r="K112" s="91">
        <v>1</v>
      </c>
      <c r="L112" s="91">
        <v>3</v>
      </c>
      <c r="M112" s="91">
        <v>8</v>
      </c>
      <c r="N112" s="88" t="s">
        <v>1892</v>
      </c>
      <c r="O112" s="88" t="s">
        <v>1892</v>
      </c>
      <c r="P112" s="88" t="s">
        <v>1892</v>
      </c>
      <c r="Q112" s="37">
        <v>2</v>
      </c>
      <c r="R112" s="88" t="s">
        <v>1892</v>
      </c>
      <c r="S112" s="88" t="s">
        <v>1892</v>
      </c>
    </row>
    <row r="113" spans="1:19" x14ac:dyDescent="0.3">
      <c r="A113" s="153"/>
      <c r="B113" s="153"/>
      <c r="C113" s="37" t="s">
        <v>162</v>
      </c>
      <c r="D113" s="91">
        <v>2</v>
      </c>
      <c r="E113" s="88" t="s">
        <v>1892</v>
      </c>
      <c r="F113" s="91">
        <v>2</v>
      </c>
      <c r="G113" s="91">
        <v>1</v>
      </c>
      <c r="H113" s="91">
        <v>9</v>
      </c>
      <c r="I113" s="88" t="s">
        <v>1892</v>
      </c>
      <c r="J113" s="88" t="s">
        <v>1892</v>
      </c>
      <c r="K113" s="88" t="s">
        <v>1892</v>
      </c>
      <c r="L113" s="88" t="s">
        <v>1892</v>
      </c>
      <c r="M113" s="91">
        <v>4</v>
      </c>
      <c r="N113" s="88" t="s">
        <v>1892</v>
      </c>
      <c r="O113" s="88" t="s">
        <v>1892</v>
      </c>
      <c r="P113" s="91">
        <v>1</v>
      </c>
      <c r="Q113" s="88" t="s">
        <v>1892</v>
      </c>
      <c r="R113" s="88" t="s">
        <v>1892</v>
      </c>
      <c r="S113" s="88" t="s">
        <v>1892</v>
      </c>
    </row>
    <row r="114" spans="1:19" x14ac:dyDescent="0.3">
      <c r="A114" s="153"/>
      <c r="B114" s="153"/>
      <c r="C114" s="89" t="s">
        <v>644</v>
      </c>
      <c r="D114" s="91">
        <v>2</v>
      </c>
      <c r="E114" s="88" t="s">
        <v>1892</v>
      </c>
      <c r="F114" s="91">
        <v>2</v>
      </c>
      <c r="G114" s="91">
        <v>1</v>
      </c>
      <c r="H114" s="91">
        <v>9</v>
      </c>
      <c r="I114" s="88" t="s">
        <v>1892</v>
      </c>
      <c r="J114" s="88" t="s">
        <v>1892</v>
      </c>
      <c r="K114" s="88" t="s">
        <v>1892</v>
      </c>
      <c r="L114" s="88" t="s">
        <v>1892</v>
      </c>
      <c r="M114" s="91">
        <v>4</v>
      </c>
      <c r="N114" s="88" t="s">
        <v>1892</v>
      </c>
      <c r="O114" s="88" t="s">
        <v>1892</v>
      </c>
      <c r="P114" s="91">
        <v>1</v>
      </c>
      <c r="Q114" s="88" t="s">
        <v>1892</v>
      </c>
      <c r="R114" s="88" t="s">
        <v>1892</v>
      </c>
      <c r="S114" s="88" t="s">
        <v>1892</v>
      </c>
    </row>
    <row r="115" spans="1:19" x14ac:dyDescent="0.3">
      <c r="A115" s="153"/>
      <c r="B115" s="153"/>
      <c r="C115" s="37" t="s">
        <v>148</v>
      </c>
      <c r="D115" s="91">
        <v>1</v>
      </c>
      <c r="E115" s="91">
        <v>2</v>
      </c>
      <c r="F115" s="88" t="s">
        <v>1892</v>
      </c>
      <c r="G115" s="91">
        <v>5</v>
      </c>
      <c r="H115" s="88" t="s">
        <v>1892</v>
      </c>
      <c r="I115" s="91">
        <v>2</v>
      </c>
      <c r="J115" s="88" t="s">
        <v>1892</v>
      </c>
      <c r="K115" s="88" t="s">
        <v>1892</v>
      </c>
      <c r="L115" s="91">
        <v>4</v>
      </c>
      <c r="M115" s="91">
        <v>6</v>
      </c>
      <c r="N115" s="88" t="s">
        <v>1892</v>
      </c>
      <c r="O115" s="91">
        <v>3</v>
      </c>
      <c r="P115" s="88" t="s">
        <v>1892</v>
      </c>
      <c r="Q115" s="88" t="s">
        <v>1892</v>
      </c>
      <c r="R115" s="88" t="s">
        <v>1892</v>
      </c>
      <c r="S115" s="88" t="s">
        <v>1892</v>
      </c>
    </row>
    <row r="116" spans="1:19" x14ac:dyDescent="0.3">
      <c r="A116" s="153"/>
      <c r="B116" s="153"/>
      <c r="C116" s="89" t="s">
        <v>645</v>
      </c>
      <c r="D116" s="91">
        <v>1</v>
      </c>
      <c r="E116" s="91">
        <v>2</v>
      </c>
      <c r="F116" s="88" t="s">
        <v>1892</v>
      </c>
      <c r="G116" s="91">
        <v>5</v>
      </c>
      <c r="H116" s="88" t="s">
        <v>1892</v>
      </c>
      <c r="I116" s="91">
        <v>2</v>
      </c>
      <c r="J116" s="88" t="s">
        <v>1892</v>
      </c>
      <c r="K116" s="88" t="s">
        <v>1892</v>
      </c>
      <c r="L116" s="91">
        <v>4</v>
      </c>
      <c r="M116" s="91">
        <v>6</v>
      </c>
      <c r="N116" s="88" t="s">
        <v>1892</v>
      </c>
      <c r="O116" s="91">
        <v>3</v>
      </c>
      <c r="P116" s="88" t="s">
        <v>1892</v>
      </c>
      <c r="Q116" s="88" t="s">
        <v>1892</v>
      </c>
      <c r="R116" s="88" t="s">
        <v>1892</v>
      </c>
      <c r="S116" s="88" t="s">
        <v>1892</v>
      </c>
    </row>
    <row r="117" spans="1:19" x14ac:dyDescent="0.3">
      <c r="A117" s="153"/>
      <c r="B117" s="153"/>
      <c r="C117" s="89" t="s">
        <v>646</v>
      </c>
      <c r="D117" s="91">
        <v>3</v>
      </c>
      <c r="E117" s="91">
        <v>1</v>
      </c>
      <c r="F117" s="91">
        <v>2</v>
      </c>
      <c r="G117" s="91">
        <v>2</v>
      </c>
      <c r="H117" s="91">
        <v>2</v>
      </c>
      <c r="I117" s="91">
        <v>2</v>
      </c>
      <c r="J117" s="88" t="s">
        <v>1892</v>
      </c>
      <c r="K117" s="88" t="s">
        <v>1892</v>
      </c>
      <c r="L117" s="91">
        <v>2</v>
      </c>
      <c r="M117" s="91">
        <v>4</v>
      </c>
      <c r="N117" s="91">
        <v>1</v>
      </c>
      <c r="O117" s="91">
        <v>3</v>
      </c>
      <c r="P117" s="91">
        <v>1</v>
      </c>
      <c r="Q117" s="88" t="s">
        <v>1892</v>
      </c>
      <c r="R117" s="91">
        <v>1</v>
      </c>
      <c r="S117" s="88" t="s">
        <v>1892</v>
      </c>
    </row>
    <row r="118" spans="1:19" x14ac:dyDescent="0.3">
      <c r="A118" s="153"/>
      <c r="B118" s="153"/>
      <c r="C118" s="37" t="s">
        <v>150</v>
      </c>
      <c r="D118" s="88" t="s">
        <v>1892</v>
      </c>
      <c r="E118" s="91">
        <v>2</v>
      </c>
      <c r="F118" s="88" t="s">
        <v>1892</v>
      </c>
      <c r="G118" s="91">
        <v>9</v>
      </c>
      <c r="H118" s="91">
        <v>2</v>
      </c>
      <c r="I118" s="91">
        <v>1</v>
      </c>
      <c r="J118" s="91">
        <v>1</v>
      </c>
      <c r="K118" s="88" t="s">
        <v>1892</v>
      </c>
      <c r="L118" s="91">
        <v>2</v>
      </c>
      <c r="M118" s="91">
        <v>12</v>
      </c>
      <c r="N118" s="88" t="s">
        <v>1892</v>
      </c>
      <c r="O118" s="91">
        <v>3</v>
      </c>
      <c r="P118" s="91">
        <v>1</v>
      </c>
      <c r="Q118" s="88" t="s">
        <v>1892</v>
      </c>
      <c r="R118" s="88" t="s">
        <v>1892</v>
      </c>
      <c r="S118" s="88" t="s">
        <v>1892</v>
      </c>
    </row>
    <row r="119" spans="1:19" x14ac:dyDescent="0.3">
      <c r="A119" s="153"/>
      <c r="B119" s="153"/>
      <c r="C119" s="37" t="s">
        <v>151</v>
      </c>
      <c r="D119" s="88" t="s">
        <v>1892</v>
      </c>
      <c r="E119" s="91">
        <v>2</v>
      </c>
      <c r="F119" s="88" t="s">
        <v>1892</v>
      </c>
      <c r="G119" s="91">
        <v>9</v>
      </c>
      <c r="H119" s="91">
        <v>2</v>
      </c>
      <c r="I119" s="91">
        <v>1</v>
      </c>
      <c r="J119" s="91">
        <v>1</v>
      </c>
      <c r="K119" s="88" t="s">
        <v>1892</v>
      </c>
      <c r="L119" s="91">
        <v>2</v>
      </c>
      <c r="M119" s="91">
        <v>12</v>
      </c>
      <c r="N119" s="88" t="s">
        <v>1892</v>
      </c>
      <c r="O119" s="91">
        <v>3</v>
      </c>
      <c r="P119" s="91">
        <v>1</v>
      </c>
      <c r="Q119" s="88" t="s">
        <v>1892</v>
      </c>
      <c r="R119" s="88" t="s">
        <v>1892</v>
      </c>
      <c r="S119" s="88" t="s">
        <v>1892</v>
      </c>
    </row>
    <row r="120" spans="1:19" x14ac:dyDescent="0.3">
      <c r="A120" s="153"/>
      <c r="B120" s="153"/>
      <c r="C120" s="89" t="s">
        <v>648</v>
      </c>
      <c r="D120" s="88" t="s">
        <v>1892</v>
      </c>
      <c r="E120" s="91">
        <v>2</v>
      </c>
      <c r="F120" s="88" t="s">
        <v>1892</v>
      </c>
      <c r="G120" s="91">
        <v>10</v>
      </c>
      <c r="H120" s="91">
        <v>2</v>
      </c>
      <c r="I120" s="91">
        <v>1</v>
      </c>
      <c r="J120" s="91">
        <v>1</v>
      </c>
      <c r="K120" s="88" t="s">
        <v>1892</v>
      </c>
      <c r="L120" s="91">
        <v>2</v>
      </c>
      <c r="M120" s="91">
        <v>15</v>
      </c>
      <c r="N120" s="88" t="s">
        <v>1892</v>
      </c>
      <c r="O120" s="91">
        <v>3</v>
      </c>
      <c r="P120" s="91">
        <v>1</v>
      </c>
      <c r="Q120" s="88" t="s">
        <v>1892</v>
      </c>
      <c r="R120" s="88" t="s">
        <v>1892</v>
      </c>
      <c r="S120" s="88" t="s">
        <v>1892</v>
      </c>
    </row>
    <row r="121" spans="1:19" x14ac:dyDescent="0.3">
      <c r="A121" s="153"/>
      <c r="B121" s="153"/>
      <c r="C121" s="89" t="s">
        <v>647</v>
      </c>
      <c r="D121" s="88" t="s">
        <v>1892</v>
      </c>
      <c r="E121" s="91">
        <v>4</v>
      </c>
      <c r="F121" s="88" t="s">
        <v>1892</v>
      </c>
      <c r="G121" s="91">
        <v>9</v>
      </c>
      <c r="H121" s="91">
        <v>2</v>
      </c>
      <c r="I121" s="91">
        <v>1</v>
      </c>
      <c r="J121" s="91">
        <v>1</v>
      </c>
      <c r="K121" s="88" t="s">
        <v>1892</v>
      </c>
      <c r="L121" s="91">
        <v>2</v>
      </c>
      <c r="M121" s="91">
        <v>14</v>
      </c>
      <c r="N121" s="91"/>
      <c r="O121" s="91">
        <v>3</v>
      </c>
      <c r="P121" s="91">
        <v>1</v>
      </c>
      <c r="Q121" s="88" t="s">
        <v>1892</v>
      </c>
      <c r="R121" s="91">
        <v>1</v>
      </c>
      <c r="S121" s="88" t="s">
        <v>1892</v>
      </c>
    </row>
    <row r="122" spans="1:19" x14ac:dyDescent="0.3">
      <c r="A122" s="153" t="s">
        <v>199</v>
      </c>
      <c r="B122" s="153" t="s">
        <v>875</v>
      </c>
      <c r="C122" s="37" t="s">
        <v>66</v>
      </c>
      <c r="D122" s="88" t="s">
        <v>1892</v>
      </c>
      <c r="E122" s="88" t="s">
        <v>1892</v>
      </c>
      <c r="F122" s="88" t="s">
        <v>1892</v>
      </c>
      <c r="G122" s="37">
        <v>3</v>
      </c>
      <c r="H122" s="37">
        <v>4</v>
      </c>
      <c r="I122" s="88" t="s">
        <v>1892</v>
      </c>
      <c r="J122" s="88" t="s">
        <v>1892</v>
      </c>
      <c r="K122" s="88" t="s">
        <v>1892</v>
      </c>
      <c r="L122" s="37">
        <v>4</v>
      </c>
      <c r="M122" s="37">
        <v>8</v>
      </c>
      <c r="N122" s="88" t="s">
        <v>1892</v>
      </c>
      <c r="O122" s="88" t="s">
        <v>1892</v>
      </c>
      <c r="P122" s="37">
        <v>1</v>
      </c>
      <c r="Q122" s="88" t="s">
        <v>1892</v>
      </c>
      <c r="R122" s="88" t="s">
        <v>1892</v>
      </c>
      <c r="S122" s="88" t="s">
        <v>1892</v>
      </c>
    </row>
    <row r="123" spans="1:19" x14ac:dyDescent="0.3">
      <c r="A123" s="153"/>
      <c r="B123" s="153"/>
      <c r="C123" s="37" t="s">
        <v>89</v>
      </c>
      <c r="D123" s="37">
        <v>1</v>
      </c>
      <c r="E123" s="37">
        <v>1</v>
      </c>
      <c r="F123" s="37">
        <v>1</v>
      </c>
      <c r="G123" s="37">
        <v>3</v>
      </c>
      <c r="H123" s="37">
        <v>3</v>
      </c>
      <c r="I123" s="88" t="s">
        <v>1892</v>
      </c>
      <c r="J123" s="88" t="s">
        <v>1892</v>
      </c>
      <c r="K123" s="88" t="s">
        <v>1892</v>
      </c>
      <c r="L123" s="37">
        <v>3</v>
      </c>
      <c r="M123" s="37">
        <v>3</v>
      </c>
      <c r="N123" s="88" t="s">
        <v>1892</v>
      </c>
      <c r="O123" s="37">
        <v>2</v>
      </c>
      <c r="P123" s="37">
        <v>1</v>
      </c>
      <c r="Q123" s="88" t="s">
        <v>1892</v>
      </c>
      <c r="R123" s="88" t="s">
        <v>1892</v>
      </c>
      <c r="S123" s="88" t="s">
        <v>1892</v>
      </c>
    </row>
    <row r="124" spans="1:19" x14ac:dyDescent="0.3">
      <c r="A124" s="153"/>
      <c r="B124" s="153"/>
      <c r="C124" s="37" t="s">
        <v>78</v>
      </c>
      <c r="D124" s="37">
        <v>1</v>
      </c>
      <c r="E124" s="37">
        <v>1</v>
      </c>
      <c r="F124" s="37">
        <v>2</v>
      </c>
      <c r="G124" s="37">
        <v>4</v>
      </c>
      <c r="H124" s="37">
        <v>4</v>
      </c>
      <c r="I124" s="88" t="s">
        <v>1892</v>
      </c>
      <c r="J124" s="88" t="s">
        <v>1892</v>
      </c>
      <c r="K124" s="88" t="s">
        <v>1892</v>
      </c>
      <c r="L124" s="37">
        <v>4</v>
      </c>
      <c r="M124" s="37">
        <v>8</v>
      </c>
      <c r="N124" s="88" t="s">
        <v>1892</v>
      </c>
      <c r="O124" s="37">
        <v>3</v>
      </c>
      <c r="P124" s="37">
        <v>1</v>
      </c>
      <c r="Q124" s="88" t="s">
        <v>1892</v>
      </c>
      <c r="R124" s="88" t="s">
        <v>1892</v>
      </c>
      <c r="S124" s="88" t="s">
        <v>1892</v>
      </c>
    </row>
    <row r="125" spans="1:19" x14ac:dyDescent="0.3">
      <c r="A125" s="153"/>
      <c r="B125" s="153" t="s">
        <v>876</v>
      </c>
      <c r="C125" s="37" t="s">
        <v>122</v>
      </c>
      <c r="D125" s="88" t="s">
        <v>1892</v>
      </c>
      <c r="E125" s="37">
        <v>1</v>
      </c>
      <c r="F125" s="37">
        <v>2</v>
      </c>
      <c r="G125" s="37">
        <v>5</v>
      </c>
      <c r="H125" s="37">
        <v>5</v>
      </c>
      <c r="I125" s="37">
        <v>1</v>
      </c>
      <c r="J125" s="37">
        <v>1</v>
      </c>
      <c r="K125" s="88" t="s">
        <v>1892</v>
      </c>
      <c r="L125" s="37">
        <v>1</v>
      </c>
      <c r="M125" s="37">
        <v>6</v>
      </c>
      <c r="N125" s="88" t="s">
        <v>1892</v>
      </c>
      <c r="O125" s="37">
        <v>2</v>
      </c>
      <c r="P125" s="37">
        <v>1</v>
      </c>
      <c r="Q125" s="88" t="s">
        <v>1892</v>
      </c>
      <c r="R125" s="88" t="s">
        <v>1892</v>
      </c>
      <c r="S125" s="88" t="s">
        <v>1892</v>
      </c>
    </row>
    <row r="126" spans="1:19" x14ac:dyDescent="0.3">
      <c r="A126" s="153"/>
      <c r="B126" s="153"/>
      <c r="C126" s="37" t="s">
        <v>67</v>
      </c>
      <c r="D126" s="37">
        <v>2</v>
      </c>
      <c r="E126" s="37">
        <v>4</v>
      </c>
      <c r="F126" s="88" t="s">
        <v>1892</v>
      </c>
      <c r="G126" s="37">
        <v>12</v>
      </c>
      <c r="H126" s="37">
        <v>6</v>
      </c>
      <c r="I126" s="88" t="s">
        <v>1892</v>
      </c>
      <c r="J126" s="88" t="s">
        <v>1892</v>
      </c>
      <c r="K126" s="88" t="s">
        <v>1892</v>
      </c>
      <c r="L126" s="37">
        <v>6</v>
      </c>
      <c r="M126" s="37">
        <v>9</v>
      </c>
      <c r="N126" s="37">
        <v>1</v>
      </c>
      <c r="O126" s="37">
        <v>3</v>
      </c>
      <c r="P126" s="37">
        <v>1</v>
      </c>
      <c r="Q126" s="88" t="s">
        <v>1892</v>
      </c>
      <c r="R126" s="88" t="s">
        <v>1892</v>
      </c>
      <c r="S126" s="88" t="s">
        <v>1892</v>
      </c>
    </row>
    <row r="127" spans="1:19" x14ac:dyDescent="0.3">
      <c r="A127" s="153"/>
      <c r="B127" s="153" t="s">
        <v>879</v>
      </c>
      <c r="C127" s="37" t="s">
        <v>13</v>
      </c>
      <c r="D127" s="37">
        <v>2</v>
      </c>
      <c r="E127" s="37">
        <v>2</v>
      </c>
      <c r="F127" s="37">
        <v>2</v>
      </c>
      <c r="G127" s="37">
        <v>7</v>
      </c>
      <c r="H127" s="37">
        <v>2</v>
      </c>
      <c r="I127" s="37">
        <v>1</v>
      </c>
      <c r="J127" s="88" t="s">
        <v>1892</v>
      </c>
      <c r="K127" s="88" t="s">
        <v>1892</v>
      </c>
      <c r="L127" s="37">
        <v>3</v>
      </c>
      <c r="M127" s="37">
        <v>10</v>
      </c>
      <c r="N127" s="88" t="s">
        <v>1892</v>
      </c>
      <c r="O127" s="37">
        <v>4</v>
      </c>
      <c r="P127" s="37">
        <v>4</v>
      </c>
      <c r="Q127" s="88" t="s">
        <v>1892</v>
      </c>
      <c r="R127" s="88" t="s">
        <v>1892</v>
      </c>
      <c r="S127" s="88" t="s">
        <v>1892</v>
      </c>
    </row>
    <row r="128" spans="1:19" x14ac:dyDescent="0.3">
      <c r="A128" s="153"/>
      <c r="B128" s="153"/>
      <c r="C128" s="37" t="s">
        <v>36</v>
      </c>
      <c r="D128" s="37">
        <v>2</v>
      </c>
      <c r="E128" s="37">
        <v>1</v>
      </c>
      <c r="F128" s="37">
        <v>1</v>
      </c>
      <c r="G128" s="37">
        <v>6</v>
      </c>
      <c r="H128" s="37">
        <v>1</v>
      </c>
      <c r="I128" s="37">
        <v>1</v>
      </c>
      <c r="J128" s="88" t="s">
        <v>1892</v>
      </c>
      <c r="K128" s="88" t="s">
        <v>1892</v>
      </c>
      <c r="L128" s="37">
        <v>3</v>
      </c>
      <c r="M128" s="37">
        <v>9</v>
      </c>
      <c r="N128" s="37">
        <v>2</v>
      </c>
      <c r="O128" s="37">
        <v>6</v>
      </c>
      <c r="P128" s="37">
        <v>3</v>
      </c>
      <c r="Q128" s="88" t="s">
        <v>1892</v>
      </c>
      <c r="R128" s="88" t="s">
        <v>1892</v>
      </c>
      <c r="S128" s="88" t="s">
        <v>1892</v>
      </c>
    </row>
    <row r="129" spans="1:19" x14ac:dyDescent="0.3">
      <c r="A129" s="153"/>
      <c r="B129" s="153"/>
      <c r="C129" s="37" t="s">
        <v>21</v>
      </c>
      <c r="D129" s="37">
        <v>2</v>
      </c>
      <c r="E129" s="37">
        <v>2</v>
      </c>
      <c r="F129" s="37">
        <v>1</v>
      </c>
      <c r="G129" s="37">
        <v>5</v>
      </c>
      <c r="H129" s="37">
        <v>1</v>
      </c>
      <c r="I129" s="88" t="s">
        <v>1892</v>
      </c>
      <c r="J129" s="88" t="s">
        <v>1892</v>
      </c>
      <c r="K129" s="88" t="s">
        <v>1892</v>
      </c>
      <c r="L129" s="37">
        <v>3</v>
      </c>
      <c r="M129" s="37">
        <v>7</v>
      </c>
      <c r="N129" s="37">
        <v>2</v>
      </c>
      <c r="O129" s="37">
        <v>8</v>
      </c>
      <c r="P129" s="37">
        <v>5</v>
      </c>
      <c r="Q129" s="88" t="s">
        <v>1892</v>
      </c>
      <c r="R129" s="88" t="s">
        <v>1892</v>
      </c>
      <c r="S129" s="88" t="s">
        <v>1892</v>
      </c>
    </row>
    <row r="130" spans="1:19" x14ac:dyDescent="0.3">
      <c r="A130" s="153"/>
      <c r="B130" s="153"/>
      <c r="C130" s="37" t="s">
        <v>20</v>
      </c>
      <c r="D130" s="37">
        <v>2</v>
      </c>
      <c r="E130" s="37">
        <v>2</v>
      </c>
      <c r="F130" s="37">
        <v>1</v>
      </c>
      <c r="G130" s="37">
        <v>5</v>
      </c>
      <c r="H130" s="37">
        <v>1</v>
      </c>
      <c r="I130" s="88" t="s">
        <v>1892</v>
      </c>
      <c r="J130" s="88" t="s">
        <v>1892</v>
      </c>
      <c r="K130" s="88" t="s">
        <v>1892</v>
      </c>
      <c r="L130" s="37">
        <v>3</v>
      </c>
      <c r="M130" s="37">
        <v>7</v>
      </c>
      <c r="N130" s="37">
        <v>2</v>
      </c>
      <c r="O130" s="37">
        <v>8</v>
      </c>
      <c r="P130" s="37">
        <v>5</v>
      </c>
      <c r="Q130" s="88" t="s">
        <v>1892</v>
      </c>
      <c r="R130" s="88" t="s">
        <v>1892</v>
      </c>
      <c r="S130" s="88" t="s">
        <v>1892</v>
      </c>
    </row>
    <row r="131" spans="1:19" x14ac:dyDescent="0.3">
      <c r="A131" s="153"/>
      <c r="B131" s="153" t="s">
        <v>881</v>
      </c>
      <c r="C131" s="37" t="s">
        <v>153</v>
      </c>
      <c r="D131" s="88" t="s">
        <v>1892</v>
      </c>
      <c r="E131" s="37">
        <v>7</v>
      </c>
      <c r="F131" s="88" t="s">
        <v>1892</v>
      </c>
      <c r="G131" s="37">
        <v>13</v>
      </c>
      <c r="H131" s="37">
        <v>5</v>
      </c>
      <c r="I131" s="37">
        <v>2</v>
      </c>
      <c r="J131" s="37">
        <v>1</v>
      </c>
      <c r="K131" s="88" t="s">
        <v>1892</v>
      </c>
      <c r="L131" s="37">
        <v>6</v>
      </c>
      <c r="M131" s="37">
        <v>2</v>
      </c>
      <c r="N131" s="88" t="s">
        <v>1892</v>
      </c>
      <c r="O131" s="88" t="s">
        <v>1892</v>
      </c>
      <c r="P131" s="37">
        <v>2</v>
      </c>
      <c r="Q131" s="88" t="s">
        <v>1892</v>
      </c>
      <c r="R131" s="88" t="s">
        <v>1892</v>
      </c>
      <c r="S131" s="88" t="s">
        <v>1892</v>
      </c>
    </row>
    <row r="132" spans="1:19" x14ac:dyDescent="0.3">
      <c r="A132" s="153"/>
      <c r="B132" s="153"/>
      <c r="C132" s="89" t="s">
        <v>656</v>
      </c>
      <c r="D132" s="37">
        <v>1</v>
      </c>
      <c r="E132" s="37">
        <v>2</v>
      </c>
      <c r="F132" s="37">
        <v>1</v>
      </c>
      <c r="G132" s="37">
        <v>4</v>
      </c>
      <c r="H132" s="37">
        <v>2</v>
      </c>
      <c r="I132" s="88" t="s">
        <v>1892</v>
      </c>
      <c r="J132" s="88" t="s">
        <v>1892</v>
      </c>
      <c r="K132" s="88" t="s">
        <v>1892</v>
      </c>
      <c r="L132" s="37">
        <v>3</v>
      </c>
      <c r="M132" s="37">
        <v>8</v>
      </c>
      <c r="N132" s="88" t="s">
        <v>1892</v>
      </c>
      <c r="O132" s="88" t="s">
        <v>1892</v>
      </c>
      <c r="P132" s="37">
        <v>1</v>
      </c>
      <c r="Q132" s="88" t="s">
        <v>1892</v>
      </c>
      <c r="R132" s="37">
        <v>1</v>
      </c>
      <c r="S132" s="88" t="s">
        <v>1892</v>
      </c>
    </row>
    <row r="133" spans="1:19" x14ac:dyDescent="0.3">
      <c r="A133" s="153"/>
      <c r="B133" s="153" t="s">
        <v>882</v>
      </c>
      <c r="C133" s="37" t="s">
        <v>16</v>
      </c>
      <c r="D133" s="88" t="s">
        <v>1892</v>
      </c>
      <c r="E133" s="37">
        <v>2</v>
      </c>
      <c r="F133" s="88" t="s">
        <v>1892</v>
      </c>
      <c r="G133" s="37">
        <v>7</v>
      </c>
      <c r="H133" s="37">
        <v>4</v>
      </c>
      <c r="I133" s="88" t="s">
        <v>1892</v>
      </c>
      <c r="J133" s="37">
        <v>2</v>
      </c>
      <c r="K133" s="88" t="s">
        <v>1892</v>
      </c>
      <c r="L133" s="37">
        <v>4</v>
      </c>
      <c r="M133" s="90">
        <v>6</v>
      </c>
      <c r="N133" s="37">
        <v>1</v>
      </c>
      <c r="O133" s="88" t="s">
        <v>1892</v>
      </c>
      <c r="P133" s="37">
        <v>1</v>
      </c>
      <c r="Q133" s="88" t="s">
        <v>1892</v>
      </c>
      <c r="R133" s="88" t="s">
        <v>1892</v>
      </c>
      <c r="S133" s="88" t="s">
        <v>1892</v>
      </c>
    </row>
    <row r="134" spans="1:19" x14ac:dyDescent="0.3">
      <c r="A134" s="153"/>
      <c r="B134" s="153"/>
      <c r="C134" s="37" t="s">
        <v>39</v>
      </c>
      <c r="D134" s="88" t="s">
        <v>1892</v>
      </c>
      <c r="E134" s="37">
        <v>4</v>
      </c>
      <c r="F134" s="88" t="s">
        <v>1892</v>
      </c>
      <c r="G134" s="37">
        <v>7</v>
      </c>
      <c r="H134" s="37">
        <v>3</v>
      </c>
      <c r="I134" s="88" t="s">
        <v>1892</v>
      </c>
      <c r="J134" s="37">
        <v>3</v>
      </c>
      <c r="K134" s="88" t="s">
        <v>1892</v>
      </c>
      <c r="L134" s="37">
        <v>4</v>
      </c>
      <c r="M134" s="90">
        <v>6</v>
      </c>
      <c r="N134" s="37">
        <v>1</v>
      </c>
      <c r="O134" s="88" t="s">
        <v>1892</v>
      </c>
      <c r="P134" s="37">
        <v>1</v>
      </c>
      <c r="Q134" s="88" t="s">
        <v>1892</v>
      </c>
      <c r="R134" s="37">
        <v>1</v>
      </c>
      <c r="S134" s="88" t="s">
        <v>1892</v>
      </c>
    </row>
    <row r="135" spans="1:19" x14ac:dyDescent="0.3">
      <c r="A135" s="153"/>
      <c r="B135" s="153"/>
      <c r="C135" s="37" t="s">
        <v>27</v>
      </c>
      <c r="D135" s="88" t="s">
        <v>1892</v>
      </c>
      <c r="E135" s="37">
        <v>1</v>
      </c>
      <c r="F135" s="37">
        <v>2</v>
      </c>
      <c r="G135" s="37">
        <v>6</v>
      </c>
      <c r="H135" s="37">
        <v>1</v>
      </c>
      <c r="I135" s="37">
        <v>1</v>
      </c>
      <c r="J135" s="88" t="s">
        <v>1892</v>
      </c>
      <c r="K135" s="88" t="s">
        <v>1892</v>
      </c>
      <c r="L135" s="37">
        <v>1</v>
      </c>
      <c r="M135" s="37">
        <v>8</v>
      </c>
      <c r="N135" s="37">
        <v>3</v>
      </c>
      <c r="O135" s="37">
        <v>5</v>
      </c>
      <c r="P135" s="37">
        <v>2</v>
      </c>
      <c r="Q135" s="37">
        <v>1</v>
      </c>
      <c r="R135" s="88" t="s">
        <v>1892</v>
      </c>
      <c r="S135" s="88" t="s">
        <v>1892</v>
      </c>
    </row>
    <row r="136" spans="1:19" x14ac:dyDescent="0.3">
      <c r="A136" s="153"/>
      <c r="B136" s="153" t="s">
        <v>884</v>
      </c>
      <c r="C136" s="37" t="s">
        <v>59</v>
      </c>
      <c r="D136" s="37">
        <v>1</v>
      </c>
      <c r="E136" s="37">
        <v>3</v>
      </c>
      <c r="F136" s="88" t="s">
        <v>1892</v>
      </c>
      <c r="G136" s="37">
        <v>6</v>
      </c>
      <c r="H136" s="37">
        <v>9</v>
      </c>
      <c r="I136" s="37">
        <v>1</v>
      </c>
      <c r="J136" s="37">
        <v>1</v>
      </c>
      <c r="K136" s="88" t="s">
        <v>1892</v>
      </c>
      <c r="L136" s="37">
        <v>2</v>
      </c>
      <c r="M136" s="37">
        <v>9</v>
      </c>
      <c r="N136" s="37">
        <v>1</v>
      </c>
      <c r="O136" s="37">
        <v>7</v>
      </c>
      <c r="P136" s="37">
        <v>2</v>
      </c>
      <c r="Q136" s="88" t="s">
        <v>1892</v>
      </c>
      <c r="R136" s="37">
        <v>1</v>
      </c>
      <c r="S136" s="88" t="s">
        <v>1892</v>
      </c>
    </row>
    <row r="137" spans="1:19" x14ac:dyDescent="0.3">
      <c r="A137" s="153"/>
      <c r="B137" s="153"/>
      <c r="C137" s="37" t="s">
        <v>48</v>
      </c>
      <c r="D137" s="37">
        <v>1</v>
      </c>
      <c r="E137" s="37">
        <v>5</v>
      </c>
      <c r="F137" s="88" t="s">
        <v>1892</v>
      </c>
      <c r="G137" s="37">
        <v>12</v>
      </c>
      <c r="H137" s="37">
        <v>5</v>
      </c>
      <c r="I137" s="37">
        <v>2</v>
      </c>
      <c r="J137" s="37">
        <v>2</v>
      </c>
      <c r="K137" s="88" t="s">
        <v>1892</v>
      </c>
      <c r="L137" s="37">
        <v>4</v>
      </c>
      <c r="M137" s="37">
        <v>10</v>
      </c>
      <c r="N137" s="37">
        <v>1</v>
      </c>
      <c r="O137" s="37">
        <v>6</v>
      </c>
      <c r="P137" s="37">
        <v>1</v>
      </c>
      <c r="Q137" s="88" t="s">
        <v>1892</v>
      </c>
      <c r="R137" s="88" t="s">
        <v>1892</v>
      </c>
      <c r="S137" s="88" t="s">
        <v>1892</v>
      </c>
    </row>
    <row r="138" spans="1:19" x14ac:dyDescent="0.3">
      <c r="A138" s="153"/>
      <c r="B138" s="153"/>
      <c r="C138" s="37" t="s">
        <v>55</v>
      </c>
      <c r="D138" s="37">
        <v>3</v>
      </c>
      <c r="E138" s="37">
        <v>4</v>
      </c>
      <c r="F138" s="88" t="s">
        <v>1892</v>
      </c>
      <c r="G138" s="37">
        <v>9</v>
      </c>
      <c r="H138" s="37">
        <v>6</v>
      </c>
      <c r="I138" s="88" t="s">
        <v>1892</v>
      </c>
      <c r="J138" s="37">
        <v>1</v>
      </c>
      <c r="K138" s="88" t="s">
        <v>1892</v>
      </c>
      <c r="L138" s="37">
        <v>3</v>
      </c>
      <c r="M138" s="90">
        <v>11</v>
      </c>
      <c r="N138" s="88" t="s">
        <v>1892</v>
      </c>
      <c r="O138" s="90">
        <v>5</v>
      </c>
      <c r="P138" s="37">
        <v>3</v>
      </c>
      <c r="Q138" s="88" t="s">
        <v>1892</v>
      </c>
      <c r="R138" s="88" t="s">
        <v>1892</v>
      </c>
      <c r="S138" s="88" t="s">
        <v>1892</v>
      </c>
    </row>
    <row r="139" spans="1:19" x14ac:dyDescent="0.3">
      <c r="A139" s="153"/>
      <c r="B139" s="153" t="s">
        <v>885</v>
      </c>
      <c r="C139" s="89" t="s">
        <v>657</v>
      </c>
      <c r="D139" s="37">
        <v>1</v>
      </c>
      <c r="E139" s="37">
        <v>5</v>
      </c>
      <c r="F139" s="88" t="s">
        <v>1892</v>
      </c>
      <c r="G139" s="37">
        <v>11</v>
      </c>
      <c r="H139" s="37">
        <v>4</v>
      </c>
      <c r="I139" s="88" t="s">
        <v>1892</v>
      </c>
      <c r="J139" s="88" t="s">
        <v>1892</v>
      </c>
      <c r="K139" s="88" t="s">
        <v>1892</v>
      </c>
      <c r="L139" s="37">
        <v>5</v>
      </c>
      <c r="M139" s="37">
        <v>8</v>
      </c>
      <c r="N139" s="37">
        <v>1</v>
      </c>
      <c r="O139" s="37">
        <v>9</v>
      </c>
      <c r="P139" s="37">
        <v>2</v>
      </c>
      <c r="Q139" s="88" t="s">
        <v>1892</v>
      </c>
      <c r="R139" s="88" t="s">
        <v>1892</v>
      </c>
      <c r="S139" s="88" t="s">
        <v>1892</v>
      </c>
    </row>
    <row r="140" spans="1:19" x14ac:dyDescent="0.3">
      <c r="A140" s="153"/>
      <c r="B140" s="153"/>
      <c r="C140" s="37" t="s">
        <v>123</v>
      </c>
      <c r="D140" s="37">
        <v>2</v>
      </c>
      <c r="E140" s="37">
        <v>5</v>
      </c>
      <c r="F140" s="88" t="s">
        <v>1892</v>
      </c>
      <c r="G140" s="37">
        <v>11</v>
      </c>
      <c r="H140" s="37">
        <v>8</v>
      </c>
      <c r="I140" s="88" t="s">
        <v>1892</v>
      </c>
      <c r="J140" s="88" t="s">
        <v>1892</v>
      </c>
      <c r="K140" s="88" t="s">
        <v>1892</v>
      </c>
      <c r="L140" s="37">
        <v>7</v>
      </c>
      <c r="M140" s="37">
        <v>4</v>
      </c>
      <c r="N140" s="88" t="s">
        <v>1892</v>
      </c>
      <c r="O140" s="37">
        <v>3</v>
      </c>
      <c r="P140" s="37">
        <v>1</v>
      </c>
      <c r="Q140" s="88" t="s">
        <v>1892</v>
      </c>
      <c r="R140" s="37">
        <v>1</v>
      </c>
      <c r="S140" s="88" t="s">
        <v>1892</v>
      </c>
    </row>
    <row r="141" spans="1:19" x14ac:dyDescent="0.3">
      <c r="A141" s="153"/>
      <c r="B141" s="153"/>
      <c r="C141" s="37" t="s">
        <v>98</v>
      </c>
      <c r="D141" s="88" t="s">
        <v>1892</v>
      </c>
      <c r="E141" s="37">
        <v>3</v>
      </c>
      <c r="F141" s="37">
        <v>1</v>
      </c>
      <c r="G141" s="37">
        <v>6</v>
      </c>
      <c r="H141" s="37">
        <v>8</v>
      </c>
      <c r="I141" s="88" t="s">
        <v>1892</v>
      </c>
      <c r="J141" s="37">
        <v>1</v>
      </c>
      <c r="K141" s="88" t="s">
        <v>1892</v>
      </c>
      <c r="L141" s="37">
        <v>4</v>
      </c>
      <c r="M141" s="90">
        <v>6</v>
      </c>
      <c r="N141" s="88" t="s">
        <v>1892</v>
      </c>
      <c r="O141" s="90">
        <v>3</v>
      </c>
      <c r="P141" s="88" t="s">
        <v>1892</v>
      </c>
      <c r="Q141" s="88" t="s">
        <v>1892</v>
      </c>
      <c r="R141" s="37">
        <v>1</v>
      </c>
      <c r="S141" s="88" t="s">
        <v>1892</v>
      </c>
    </row>
    <row r="142" spans="1:19" x14ac:dyDescent="0.3">
      <c r="A142" s="153"/>
      <c r="B142" s="153" t="s">
        <v>873</v>
      </c>
      <c r="C142" s="37" t="s">
        <v>54</v>
      </c>
      <c r="D142" s="37">
        <v>1</v>
      </c>
      <c r="E142" s="37">
        <v>2</v>
      </c>
      <c r="F142" s="37">
        <v>4</v>
      </c>
      <c r="G142" s="37">
        <v>4</v>
      </c>
      <c r="H142" s="88" t="s">
        <v>1892</v>
      </c>
      <c r="I142" s="37">
        <v>1</v>
      </c>
      <c r="J142" s="88" t="s">
        <v>1892</v>
      </c>
      <c r="K142" s="88" t="s">
        <v>1892</v>
      </c>
      <c r="L142" s="37">
        <v>3</v>
      </c>
      <c r="M142" s="37">
        <v>8</v>
      </c>
      <c r="N142" s="37">
        <v>1</v>
      </c>
      <c r="O142" s="88" t="s">
        <v>1892</v>
      </c>
      <c r="P142" s="37">
        <v>3</v>
      </c>
      <c r="Q142" s="88" t="s">
        <v>1892</v>
      </c>
      <c r="R142" s="88" t="s">
        <v>1892</v>
      </c>
      <c r="S142" s="88" t="s">
        <v>1892</v>
      </c>
    </row>
    <row r="143" spans="1:19" x14ac:dyDescent="0.3">
      <c r="A143" s="153"/>
      <c r="B143" s="153"/>
      <c r="C143" s="37" t="s">
        <v>58</v>
      </c>
      <c r="D143" s="37">
        <v>2</v>
      </c>
      <c r="E143" s="37">
        <v>3</v>
      </c>
      <c r="F143" s="37">
        <v>3</v>
      </c>
      <c r="G143" s="37">
        <v>6</v>
      </c>
      <c r="H143" s="37">
        <v>4</v>
      </c>
      <c r="I143" s="88" t="s">
        <v>1892</v>
      </c>
      <c r="J143" s="88" t="s">
        <v>1892</v>
      </c>
      <c r="K143" s="88" t="s">
        <v>1892</v>
      </c>
      <c r="L143" s="37">
        <v>4</v>
      </c>
      <c r="M143" s="37">
        <v>6</v>
      </c>
      <c r="N143" s="37">
        <v>1</v>
      </c>
      <c r="O143" s="88" t="s">
        <v>1892</v>
      </c>
      <c r="P143" s="37">
        <v>6</v>
      </c>
      <c r="Q143" s="88" t="s">
        <v>1892</v>
      </c>
      <c r="R143" s="88" t="s">
        <v>1892</v>
      </c>
      <c r="S143" s="88" t="s">
        <v>1892</v>
      </c>
    </row>
    <row r="144" spans="1:19" x14ac:dyDescent="0.3">
      <c r="A144" s="153"/>
      <c r="B144" s="153"/>
      <c r="C144" s="37" t="s">
        <v>47</v>
      </c>
      <c r="D144" s="37">
        <v>1</v>
      </c>
      <c r="E144" s="37">
        <v>2</v>
      </c>
      <c r="F144" s="37">
        <v>3</v>
      </c>
      <c r="G144" s="37">
        <v>5</v>
      </c>
      <c r="H144" s="37">
        <v>3</v>
      </c>
      <c r="I144" s="37">
        <v>1</v>
      </c>
      <c r="J144" s="88" t="s">
        <v>1892</v>
      </c>
      <c r="K144" s="88" t="s">
        <v>1892</v>
      </c>
      <c r="L144" s="37">
        <v>3</v>
      </c>
      <c r="M144" s="37">
        <v>6</v>
      </c>
      <c r="N144" s="37">
        <v>1</v>
      </c>
      <c r="O144" s="88" t="s">
        <v>1892</v>
      </c>
      <c r="P144" s="37">
        <v>3</v>
      </c>
      <c r="Q144" s="88" t="s">
        <v>1892</v>
      </c>
      <c r="R144" s="88" t="s">
        <v>1892</v>
      </c>
      <c r="S144" s="88" t="s">
        <v>1892</v>
      </c>
    </row>
    <row r="145" spans="1:19" x14ac:dyDescent="0.3">
      <c r="A145" s="153"/>
      <c r="B145" s="153" t="s">
        <v>874</v>
      </c>
      <c r="C145" s="37" t="s">
        <v>49</v>
      </c>
      <c r="D145" s="37">
        <v>1</v>
      </c>
      <c r="E145" s="37">
        <v>1</v>
      </c>
      <c r="F145" s="37">
        <v>2</v>
      </c>
      <c r="G145" s="37">
        <v>5</v>
      </c>
      <c r="H145" s="37">
        <v>5</v>
      </c>
      <c r="I145" s="88" t="s">
        <v>1892</v>
      </c>
      <c r="J145" s="88" t="s">
        <v>1892</v>
      </c>
      <c r="K145" s="88" t="s">
        <v>1892</v>
      </c>
      <c r="L145" s="37">
        <v>2</v>
      </c>
      <c r="M145" s="37">
        <v>13</v>
      </c>
      <c r="N145" s="88" t="s">
        <v>1892</v>
      </c>
      <c r="O145" s="37">
        <v>4</v>
      </c>
      <c r="P145" s="88" t="s">
        <v>1892</v>
      </c>
      <c r="Q145" s="88" t="s">
        <v>1892</v>
      </c>
      <c r="R145" s="37">
        <v>1</v>
      </c>
      <c r="S145" s="88" t="s">
        <v>1892</v>
      </c>
    </row>
    <row r="146" spans="1:19" x14ac:dyDescent="0.3">
      <c r="A146" s="153"/>
      <c r="B146" s="153"/>
      <c r="C146" s="37" t="s">
        <v>60</v>
      </c>
      <c r="D146" s="37">
        <v>1</v>
      </c>
      <c r="E146" s="37">
        <v>1</v>
      </c>
      <c r="F146" s="37">
        <v>2</v>
      </c>
      <c r="G146" s="37">
        <v>5</v>
      </c>
      <c r="H146" s="37">
        <v>5</v>
      </c>
      <c r="I146" s="88" t="s">
        <v>1892</v>
      </c>
      <c r="J146" s="88" t="s">
        <v>1892</v>
      </c>
      <c r="K146" s="88" t="s">
        <v>1892</v>
      </c>
      <c r="L146" s="37">
        <v>3</v>
      </c>
      <c r="M146" s="37">
        <v>13</v>
      </c>
      <c r="N146" s="88" t="s">
        <v>1892</v>
      </c>
      <c r="O146" s="37">
        <v>3</v>
      </c>
      <c r="P146" s="88" t="s">
        <v>1892</v>
      </c>
      <c r="Q146" s="88" t="s">
        <v>1892</v>
      </c>
      <c r="R146" s="37">
        <v>1</v>
      </c>
      <c r="S146" s="88" t="s">
        <v>1892</v>
      </c>
    </row>
    <row r="147" spans="1:19" x14ac:dyDescent="0.3">
      <c r="A147" s="153"/>
      <c r="B147" s="153"/>
      <c r="C147" s="37" t="s">
        <v>56</v>
      </c>
      <c r="D147" s="37">
        <v>1</v>
      </c>
      <c r="E147" s="37">
        <v>1</v>
      </c>
      <c r="F147" s="37">
        <v>2</v>
      </c>
      <c r="G147" s="37">
        <v>5</v>
      </c>
      <c r="H147" s="37">
        <v>5</v>
      </c>
      <c r="I147" s="88" t="s">
        <v>1892</v>
      </c>
      <c r="J147" s="88" t="s">
        <v>1892</v>
      </c>
      <c r="K147" s="88" t="s">
        <v>1892</v>
      </c>
      <c r="L147" s="37">
        <v>2</v>
      </c>
      <c r="M147" s="37">
        <v>14</v>
      </c>
      <c r="N147" s="88" t="s">
        <v>1892</v>
      </c>
      <c r="O147" s="37">
        <v>3</v>
      </c>
      <c r="P147" s="88" t="s">
        <v>1892</v>
      </c>
      <c r="Q147" s="88" t="s">
        <v>1892</v>
      </c>
      <c r="R147" s="37">
        <v>2</v>
      </c>
      <c r="S147" s="88" t="s">
        <v>1892</v>
      </c>
    </row>
    <row r="148" spans="1:19" x14ac:dyDescent="0.3">
      <c r="A148" s="153"/>
      <c r="B148" s="153" t="s">
        <v>890</v>
      </c>
      <c r="C148" s="37" t="s">
        <v>154</v>
      </c>
      <c r="D148" s="37">
        <v>1</v>
      </c>
      <c r="E148" s="37">
        <v>2</v>
      </c>
      <c r="F148" s="88" t="s">
        <v>1892</v>
      </c>
      <c r="G148" s="37">
        <v>10</v>
      </c>
      <c r="H148" s="37">
        <v>7</v>
      </c>
      <c r="I148" s="88" t="s">
        <v>1892</v>
      </c>
      <c r="J148" s="88" t="s">
        <v>1892</v>
      </c>
      <c r="K148" s="88" t="s">
        <v>1892</v>
      </c>
      <c r="L148" s="37">
        <v>2</v>
      </c>
      <c r="M148" s="37">
        <v>11</v>
      </c>
      <c r="N148" s="88" t="s">
        <v>1892</v>
      </c>
      <c r="O148" s="37">
        <v>4</v>
      </c>
      <c r="P148" s="37">
        <v>4</v>
      </c>
      <c r="Q148" s="88" t="s">
        <v>1892</v>
      </c>
      <c r="R148" s="88" t="s">
        <v>1892</v>
      </c>
      <c r="S148" s="88" t="s">
        <v>1892</v>
      </c>
    </row>
    <row r="149" spans="1:19" x14ac:dyDescent="0.3">
      <c r="A149" s="153"/>
      <c r="B149" s="153"/>
      <c r="C149" s="37" t="s">
        <v>143</v>
      </c>
      <c r="D149" s="88" t="s">
        <v>1892</v>
      </c>
      <c r="E149" s="37">
        <v>1</v>
      </c>
      <c r="F149" s="88" t="s">
        <v>1892</v>
      </c>
      <c r="G149" s="37">
        <v>5</v>
      </c>
      <c r="H149" s="37">
        <v>1</v>
      </c>
      <c r="I149" s="88" t="s">
        <v>1892</v>
      </c>
      <c r="J149" s="88" t="s">
        <v>1892</v>
      </c>
      <c r="K149" s="88" t="s">
        <v>1892</v>
      </c>
      <c r="L149" s="37">
        <v>1</v>
      </c>
      <c r="M149" s="37">
        <v>12</v>
      </c>
      <c r="N149" s="88" t="s">
        <v>1892</v>
      </c>
      <c r="O149" s="37">
        <v>13</v>
      </c>
      <c r="P149" s="37">
        <v>2</v>
      </c>
      <c r="Q149" s="88" t="s">
        <v>1892</v>
      </c>
      <c r="R149" s="88" t="s">
        <v>1892</v>
      </c>
      <c r="S149" s="88" t="s">
        <v>1892</v>
      </c>
    </row>
    <row r="150" spans="1:19" x14ac:dyDescent="0.3">
      <c r="A150" s="153"/>
      <c r="B150" s="153"/>
      <c r="C150" s="37" t="s">
        <v>100</v>
      </c>
      <c r="D150" s="37">
        <v>1</v>
      </c>
      <c r="E150" s="37">
        <v>4</v>
      </c>
      <c r="F150" s="37">
        <v>1</v>
      </c>
      <c r="G150" s="37">
        <v>11</v>
      </c>
      <c r="H150" s="37">
        <v>6</v>
      </c>
      <c r="I150" s="88" t="s">
        <v>1892</v>
      </c>
      <c r="J150" s="37">
        <v>2</v>
      </c>
      <c r="K150" s="88" t="s">
        <v>1892</v>
      </c>
      <c r="L150" s="37">
        <v>4</v>
      </c>
      <c r="M150" s="90">
        <v>9</v>
      </c>
      <c r="N150" s="88" t="s">
        <v>1892</v>
      </c>
      <c r="O150" s="37">
        <v>1</v>
      </c>
      <c r="P150" s="37">
        <v>1</v>
      </c>
      <c r="Q150" s="88" t="s">
        <v>1892</v>
      </c>
      <c r="R150" s="37">
        <v>1</v>
      </c>
      <c r="S150" s="88" t="s">
        <v>1892</v>
      </c>
    </row>
    <row r="151" spans="1:19" x14ac:dyDescent="0.3">
      <c r="A151" s="153"/>
      <c r="B151" s="153"/>
      <c r="C151" s="37" t="s">
        <v>113</v>
      </c>
      <c r="D151" s="37">
        <v>1</v>
      </c>
      <c r="E151" s="37">
        <v>4</v>
      </c>
      <c r="F151" s="37">
        <v>2</v>
      </c>
      <c r="G151" s="37">
        <v>9</v>
      </c>
      <c r="H151" s="37">
        <v>5</v>
      </c>
      <c r="I151" s="37">
        <v>2</v>
      </c>
      <c r="J151" s="88" t="s">
        <v>1892</v>
      </c>
      <c r="K151" s="88" t="s">
        <v>1892</v>
      </c>
      <c r="L151" s="37">
        <v>4</v>
      </c>
      <c r="M151" s="37">
        <v>6</v>
      </c>
      <c r="N151" s="37">
        <v>1</v>
      </c>
      <c r="O151" s="37">
        <v>3</v>
      </c>
      <c r="P151" s="37">
        <v>1</v>
      </c>
      <c r="Q151" s="88" t="s">
        <v>1892</v>
      </c>
      <c r="R151" s="88" t="s">
        <v>1892</v>
      </c>
      <c r="S151" s="88" t="s">
        <v>1892</v>
      </c>
    </row>
    <row r="152" spans="1:19" x14ac:dyDescent="0.3">
      <c r="A152" s="153"/>
      <c r="B152" s="153"/>
      <c r="C152" s="37" t="s">
        <v>124</v>
      </c>
      <c r="D152" s="37">
        <v>1</v>
      </c>
      <c r="E152" s="37">
        <v>4</v>
      </c>
      <c r="F152" s="37">
        <v>1</v>
      </c>
      <c r="G152" s="37">
        <v>8</v>
      </c>
      <c r="H152" s="37">
        <v>7</v>
      </c>
      <c r="I152" s="37">
        <v>2</v>
      </c>
      <c r="J152" s="88" t="s">
        <v>1892</v>
      </c>
      <c r="K152" s="88" t="s">
        <v>1892</v>
      </c>
      <c r="L152" s="37">
        <v>5</v>
      </c>
      <c r="M152" s="37">
        <v>14</v>
      </c>
      <c r="N152" s="37">
        <v>2</v>
      </c>
      <c r="O152" s="37">
        <v>7</v>
      </c>
      <c r="P152" s="37">
        <v>5</v>
      </c>
      <c r="Q152" s="88" t="s">
        <v>1892</v>
      </c>
      <c r="R152" s="88" t="s">
        <v>1892</v>
      </c>
      <c r="S152" s="88" t="s">
        <v>1892</v>
      </c>
    </row>
    <row r="153" spans="1:19" x14ac:dyDescent="0.3">
      <c r="A153" s="153"/>
      <c r="B153" s="153" t="s">
        <v>892</v>
      </c>
      <c r="C153" s="37" t="s">
        <v>72</v>
      </c>
      <c r="D153" s="88" t="s">
        <v>1892</v>
      </c>
      <c r="E153" s="88" t="s">
        <v>1892</v>
      </c>
      <c r="F153" s="88" t="s">
        <v>1892</v>
      </c>
      <c r="G153" s="37">
        <v>4</v>
      </c>
      <c r="H153" s="37">
        <v>2</v>
      </c>
      <c r="I153" s="88" t="s">
        <v>1892</v>
      </c>
      <c r="J153" s="37">
        <v>1</v>
      </c>
      <c r="K153" s="88" t="s">
        <v>1892</v>
      </c>
      <c r="L153" s="88" t="s">
        <v>1892</v>
      </c>
      <c r="M153" s="37">
        <v>6</v>
      </c>
      <c r="N153" s="88" t="s">
        <v>1892</v>
      </c>
      <c r="O153" s="88" t="s">
        <v>1892</v>
      </c>
      <c r="P153" s="37">
        <v>2</v>
      </c>
      <c r="Q153" s="88" t="s">
        <v>1892</v>
      </c>
      <c r="R153" s="37">
        <v>1</v>
      </c>
      <c r="S153" s="88" t="s">
        <v>1892</v>
      </c>
    </row>
    <row r="154" spans="1:19" x14ac:dyDescent="0.3">
      <c r="A154" s="153"/>
      <c r="B154" s="153"/>
      <c r="C154" s="37" t="s">
        <v>71</v>
      </c>
      <c r="D154" s="88" t="s">
        <v>1892</v>
      </c>
      <c r="E154" s="88" t="s">
        <v>1892</v>
      </c>
      <c r="F154" s="88" t="s">
        <v>1892</v>
      </c>
      <c r="G154" s="37">
        <v>4</v>
      </c>
      <c r="H154" s="37">
        <v>2</v>
      </c>
      <c r="I154" s="88" t="s">
        <v>1892</v>
      </c>
      <c r="J154" s="37">
        <v>1</v>
      </c>
      <c r="K154" s="88" t="s">
        <v>1892</v>
      </c>
      <c r="L154" s="88" t="s">
        <v>1892</v>
      </c>
      <c r="M154" s="37">
        <v>6</v>
      </c>
      <c r="N154" s="88" t="s">
        <v>1892</v>
      </c>
      <c r="O154" s="88" t="s">
        <v>1892</v>
      </c>
      <c r="P154" s="37">
        <v>2</v>
      </c>
      <c r="Q154" s="88" t="s">
        <v>1892</v>
      </c>
      <c r="R154" s="37">
        <v>1</v>
      </c>
      <c r="S154" s="88" t="s">
        <v>1892</v>
      </c>
    </row>
    <row r="155" spans="1:19" x14ac:dyDescent="0.3">
      <c r="A155" s="153"/>
      <c r="B155" s="153"/>
      <c r="C155" s="37" t="s">
        <v>155</v>
      </c>
      <c r="D155" s="88" t="s">
        <v>1892</v>
      </c>
      <c r="E155" s="88" t="s">
        <v>1892</v>
      </c>
      <c r="F155" s="88" t="s">
        <v>1892</v>
      </c>
      <c r="G155" s="37">
        <v>5</v>
      </c>
      <c r="H155" s="37">
        <v>2</v>
      </c>
      <c r="I155" s="88" t="s">
        <v>1892</v>
      </c>
      <c r="J155" s="37">
        <v>2</v>
      </c>
      <c r="K155" s="88" t="s">
        <v>1892</v>
      </c>
      <c r="L155" s="88" t="s">
        <v>1892</v>
      </c>
      <c r="M155" s="37">
        <v>8</v>
      </c>
      <c r="N155" s="88" t="s">
        <v>1892</v>
      </c>
      <c r="O155" s="37">
        <v>1</v>
      </c>
      <c r="P155" s="37">
        <v>1</v>
      </c>
      <c r="Q155" s="88" t="s">
        <v>1892</v>
      </c>
      <c r="R155" s="88" t="s">
        <v>1892</v>
      </c>
      <c r="S155" s="88" t="s">
        <v>1892</v>
      </c>
    </row>
    <row r="156" spans="1:19" x14ac:dyDescent="0.3">
      <c r="A156" s="153"/>
      <c r="B156" s="153"/>
      <c r="C156" s="37" t="s">
        <v>144</v>
      </c>
      <c r="D156" s="88" t="s">
        <v>1892</v>
      </c>
      <c r="E156" s="88" t="s">
        <v>1892</v>
      </c>
      <c r="F156" s="88" t="s">
        <v>1892</v>
      </c>
      <c r="G156" s="37">
        <v>4</v>
      </c>
      <c r="H156" s="37">
        <v>5</v>
      </c>
      <c r="I156" s="88" t="s">
        <v>1892</v>
      </c>
      <c r="J156" s="37">
        <v>2</v>
      </c>
      <c r="K156" s="88" t="s">
        <v>1892</v>
      </c>
      <c r="L156" s="37">
        <v>1</v>
      </c>
      <c r="M156" s="37">
        <v>7</v>
      </c>
      <c r="N156" s="37">
        <v>1</v>
      </c>
      <c r="O156" s="37">
        <v>1</v>
      </c>
      <c r="P156" s="37">
        <v>3</v>
      </c>
      <c r="Q156" s="88" t="s">
        <v>1892</v>
      </c>
      <c r="R156" s="37">
        <v>1</v>
      </c>
      <c r="S156" s="88" t="s">
        <v>1892</v>
      </c>
    </row>
    <row r="157" spans="1:19" x14ac:dyDescent="0.3">
      <c r="A157" s="153"/>
      <c r="B157" s="153" t="s">
        <v>898</v>
      </c>
      <c r="C157" s="37" t="s">
        <v>121</v>
      </c>
      <c r="D157" s="37">
        <v>2</v>
      </c>
      <c r="E157" s="37">
        <v>3</v>
      </c>
      <c r="F157" s="37">
        <v>2</v>
      </c>
      <c r="G157" s="37">
        <v>7</v>
      </c>
      <c r="H157" s="88" t="s">
        <v>1892</v>
      </c>
      <c r="I157" s="37">
        <v>1</v>
      </c>
      <c r="J157" s="88" t="s">
        <v>1892</v>
      </c>
      <c r="K157" s="88" t="s">
        <v>1892</v>
      </c>
      <c r="L157" s="37">
        <v>3</v>
      </c>
      <c r="M157" s="37">
        <v>8</v>
      </c>
      <c r="N157" s="37">
        <v>5</v>
      </c>
      <c r="O157" s="37">
        <v>8</v>
      </c>
      <c r="P157" s="37">
        <v>4</v>
      </c>
      <c r="Q157" s="88" t="s">
        <v>1892</v>
      </c>
      <c r="R157" s="37">
        <v>1</v>
      </c>
      <c r="S157" s="88" t="s">
        <v>1892</v>
      </c>
    </row>
    <row r="158" spans="1:19" x14ac:dyDescent="0.3">
      <c r="A158" s="153"/>
      <c r="B158" s="153"/>
      <c r="C158" s="37" t="s">
        <v>129</v>
      </c>
      <c r="D158" s="88" t="s">
        <v>1892</v>
      </c>
      <c r="E158" s="88" t="s">
        <v>1892</v>
      </c>
      <c r="F158" s="37">
        <v>1</v>
      </c>
      <c r="G158" s="37">
        <v>4</v>
      </c>
      <c r="H158" s="88" t="s">
        <v>1892</v>
      </c>
      <c r="I158" s="88" t="s">
        <v>1892</v>
      </c>
      <c r="J158" s="88" t="s">
        <v>1892</v>
      </c>
      <c r="K158" s="88" t="s">
        <v>1892</v>
      </c>
      <c r="L158" s="37">
        <v>2</v>
      </c>
      <c r="M158" s="37">
        <v>5</v>
      </c>
      <c r="N158" s="88" t="s">
        <v>1892</v>
      </c>
      <c r="O158" s="37">
        <v>1</v>
      </c>
      <c r="P158" s="37">
        <v>1</v>
      </c>
      <c r="Q158" s="88" t="s">
        <v>1892</v>
      </c>
      <c r="R158" s="88" t="s">
        <v>1892</v>
      </c>
      <c r="S158" s="88" t="s">
        <v>1892</v>
      </c>
    </row>
    <row r="159" spans="1:19" x14ac:dyDescent="0.3">
      <c r="A159" s="153"/>
      <c r="B159" s="153"/>
      <c r="C159" s="37" t="s">
        <v>134</v>
      </c>
      <c r="D159" s="37">
        <v>1</v>
      </c>
      <c r="E159" s="88" t="s">
        <v>1892</v>
      </c>
      <c r="F159" s="37">
        <v>2</v>
      </c>
      <c r="G159" s="37">
        <v>2</v>
      </c>
      <c r="H159" s="37">
        <v>4</v>
      </c>
      <c r="I159" s="88" t="s">
        <v>1892</v>
      </c>
      <c r="J159" s="88" t="s">
        <v>1892</v>
      </c>
      <c r="K159" s="88" t="s">
        <v>1892</v>
      </c>
      <c r="L159" s="37">
        <v>1</v>
      </c>
      <c r="M159" s="37">
        <v>4</v>
      </c>
      <c r="N159" s="88" t="s">
        <v>1892</v>
      </c>
      <c r="O159" s="37">
        <v>1</v>
      </c>
      <c r="P159" s="88" t="s">
        <v>1892</v>
      </c>
      <c r="Q159" s="88" t="s">
        <v>1892</v>
      </c>
      <c r="R159" s="88" t="s">
        <v>1892</v>
      </c>
      <c r="S159" s="88" t="s">
        <v>1892</v>
      </c>
    </row>
    <row r="160" spans="1:19" x14ac:dyDescent="0.3">
      <c r="A160" s="153"/>
      <c r="B160" s="153"/>
      <c r="C160" s="89" t="s">
        <v>658</v>
      </c>
      <c r="D160" s="88" t="s">
        <v>1892</v>
      </c>
      <c r="E160" s="88" t="s">
        <v>1892</v>
      </c>
      <c r="F160" s="37">
        <v>1</v>
      </c>
      <c r="G160" s="37">
        <v>4</v>
      </c>
      <c r="H160" s="88" t="s">
        <v>1892</v>
      </c>
      <c r="I160" s="88" t="s">
        <v>1892</v>
      </c>
      <c r="J160" s="88" t="s">
        <v>1892</v>
      </c>
      <c r="K160" s="88" t="s">
        <v>1892</v>
      </c>
      <c r="L160" s="37">
        <v>2</v>
      </c>
      <c r="M160" s="37">
        <v>5</v>
      </c>
      <c r="N160" s="88" t="s">
        <v>1892</v>
      </c>
      <c r="O160" s="37">
        <v>1</v>
      </c>
      <c r="P160" s="37">
        <v>1</v>
      </c>
      <c r="Q160" s="88" t="s">
        <v>1892</v>
      </c>
      <c r="R160" s="88" t="s">
        <v>1892</v>
      </c>
      <c r="S160" s="88" t="s">
        <v>1892</v>
      </c>
    </row>
    <row r="161" spans="1:19" x14ac:dyDescent="0.3">
      <c r="A161" s="153"/>
      <c r="B161" s="153"/>
      <c r="C161" s="89" t="s">
        <v>659</v>
      </c>
      <c r="D161" s="88" t="s">
        <v>1892</v>
      </c>
      <c r="E161" s="88" t="s">
        <v>1892</v>
      </c>
      <c r="F161" s="37">
        <v>1</v>
      </c>
      <c r="G161" s="37">
        <v>4</v>
      </c>
      <c r="H161" s="88" t="s">
        <v>1892</v>
      </c>
      <c r="I161" s="88" t="s">
        <v>1892</v>
      </c>
      <c r="J161" s="88" t="s">
        <v>1892</v>
      </c>
      <c r="K161" s="88" t="s">
        <v>1892</v>
      </c>
      <c r="L161" s="37">
        <v>2</v>
      </c>
      <c r="M161" s="37">
        <v>5</v>
      </c>
      <c r="N161" s="88" t="s">
        <v>1892</v>
      </c>
      <c r="O161" s="37">
        <v>1</v>
      </c>
      <c r="P161" s="37">
        <v>1</v>
      </c>
      <c r="Q161" s="88" t="s">
        <v>1892</v>
      </c>
      <c r="R161" s="88" t="s">
        <v>1892</v>
      </c>
      <c r="S161" s="88" t="s">
        <v>1892</v>
      </c>
    </row>
    <row r="162" spans="1:19" x14ac:dyDescent="0.3">
      <c r="A162" s="153"/>
      <c r="B162" s="153"/>
      <c r="C162" s="37" t="s">
        <v>68</v>
      </c>
      <c r="D162" s="88" t="s">
        <v>1892</v>
      </c>
      <c r="E162" s="88" t="s">
        <v>1892</v>
      </c>
      <c r="F162" s="37">
        <v>2</v>
      </c>
      <c r="G162" s="37">
        <v>2</v>
      </c>
      <c r="H162" s="37">
        <v>3</v>
      </c>
      <c r="I162" s="88" t="s">
        <v>1892</v>
      </c>
      <c r="J162" s="88" t="s">
        <v>1892</v>
      </c>
      <c r="K162" s="88" t="s">
        <v>1892</v>
      </c>
      <c r="L162" s="88" t="s">
        <v>1892</v>
      </c>
      <c r="M162" s="37">
        <v>8</v>
      </c>
      <c r="N162" s="37">
        <v>2</v>
      </c>
      <c r="O162" s="37">
        <v>4</v>
      </c>
      <c r="P162" s="37">
        <v>1</v>
      </c>
      <c r="Q162" s="88" t="s">
        <v>1892</v>
      </c>
      <c r="R162" s="37">
        <v>1</v>
      </c>
      <c r="S162" s="88" t="s">
        <v>1892</v>
      </c>
    </row>
    <row r="163" spans="1:19" x14ac:dyDescent="0.3">
      <c r="A163" s="153"/>
      <c r="B163" s="153"/>
      <c r="C163" s="37" t="s">
        <v>69</v>
      </c>
      <c r="D163" s="88" t="s">
        <v>1892</v>
      </c>
      <c r="E163" s="88" t="s">
        <v>1892</v>
      </c>
      <c r="F163" s="37">
        <v>2</v>
      </c>
      <c r="G163" s="37">
        <v>2</v>
      </c>
      <c r="H163" s="37">
        <v>3</v>
      </c>
      <c r="I163" s="88" t="s">
        <v>1892</v>
      </c>
      <c r="J163" s="88" t="s">
        <v>1892</v>
      </c>
      <c r="K163" s="88" t="s">
        <v>1892</v>
      </c>
      <c r="L163" s="88" t="s">
        <v>1892</v>
      </c>
      <c r="M163" s="37">
        <v>8</v>
      </c>
      <c r="N163" s="37">
        <v>2</v>
      </c>
      <c r="O163" s="37">
        <v>4</v>
      </c>
      <c r="P163" s="37">
        <v>1</v>
      </c>
      <c r="Q163" s="88" t="s">
        <v>1892</v>
      </c>
      <c r="R163" s="37">
        <v>1</v>
      </c>
      <c r="S163" s="88" t="s">
        <v>1892</v>
      </c>
    </row>
    <row r="164" spans="1:19" x14ac:dyDescent="0.3">
      <c r="A164" s="153"/>
      <c r="B164" s="153"/>
      <c r="C164" s="37" t="s">
        <v>70</v>
      </c>
      <c r="D164" s="88" t="s">
        <v>1892</v>
      </c>
      <c r="E164" s="88" t="s">
        <v>1892</v>
      </c>
      <c r="F164" s="37">
        <v>2</v>
      </c>
      <c r="G164" s="37">
        <v>2</v>
      </c>
      <c r="H164" s="37">
        <v>3</v>
      </c>
      <c r="I164" s="88" t="s">
        <v>1892</v>
      </c>
      <c r="J164" s="88" t="s">
        <v>1892</v>
      </c>
      <c r="K164" s="88" t="s">
        <v>1892</v>
      </c>
      <c r="L164" s="88" t="s">
        <v>1892</v>
      </c>
      <c r="M164" s="37">
        <v>8</v>
      </c>
      <c r="N164" s="37">
        <v>2</v>
      </c>
      <c r="O164" s="37">
        <v>4</v>
      </c>
      <c r="P164" s="37">
        <v>1</v>
      </c>
      <c r="Q164" s="88" t="s">
        <v>1892</v>
      </c>
      <c r="R164" s="37">
        <v>1</v>
      </c>
      <c r="S164" s="88" t="s">
        <v>1892</v>
      </c>
    </row>
    <row r="165" spans="1:19" x14ac:dyDescent="0.3">
      <c r="A165" s="153"/>
      <c r="B165" s="153" t="s">
        <v>901</v>
      </c>
      <c r="C165" s="89" t="s">
        <v>660</v>
      </c>
      <c r="D165" s="88" t="s">
        <v>1892</v>
      </c>
      <c r="E165" s="37">
        <v>6</v>
      </c>
      <c r="F165" s="37">
        <v>1</v>
      </c>
      <c r="G165" s="37">
        <v>12</v>
      </c>
      <c r="H165" s="37">
        <v>7</v>
      </c>
      <c r="I165" s="88" t="s">
        <v>1892</v>
      </c>
      <c r="J165" s="88" t="s">
        <v>1892</v>
      </c>
      <c r="K165" s="88" t="s">
        <v>1892</v>
      </c>
      <c r="L165" s="37">
        <v>4</v>
      </c>
      <c r="M165" s="37">
        <v>14</v>
      </c>
      <c r="N165" s="88" t="s">
        <v>1892</v>
      </c>
      <c r="O165" s="37">
        <v>3</v>
      </c>
      <c r="P165" s="37">
        <v>3</v>
      </c>
      <c r="Q165" s="37">
        <v>1</v>
      </c>
      <c r="R165" s="37">
        <v>1</v>
      </c>
      <c r="S165" s="88" t="s">
        <v>1892</v>
      </c>
    </row>
    <row r="166" spans="1:19" x14ac:dyDescent="0.3">
      <c r="A166" s="153"/>
      <c r="B166" s="153"/>
      <c r="C166" s="37" t="s">
        <v>44</v>
      </c>
      <c r="D166" s="88" t="s">
        <v>1892</v>
      </c>
      <c r="E166" s="37">
        <v>5</v>
      </c>
      <c r="F166" s="37">
        <v>1</v>
      </c>
      <c r="G166" s="37">
        <v>11</v>
      </c>
      <c r="H166" s="37">
        <v>7</v>
      </c>
      <c r="I166" s="88" t="s">
        <v>1892</v>
      </c>
      <c r="J166" s="88" t="s">
        <v>1892</v>
      </c>
      <c r="K166" s="88" t="s">
        <v>1892</v>
      </c>
      <c r="L166" s="37">
        <v>4</v>
      </c>
      <c r="M166" s="37">
        <v>13</v>
      </c>
      <c r="N166" s="88" t="s">
        <v>1892</v>
      </c>
      <c r="O166" s="37">
        <v>3</v>
      </c>
      <c r="P166" s="37">
        <v>4</v>
      </c>
      <c r="Q166" s="37">
        <v>1</v>
      </c>
      <c r="R166" s="37">
        <v>1</v>
      </c>
      <c r="S166" s="88" t="s">
        <v>1892</v>
      </c>
    </row>
    <row r="167" spans="1:19" x14ac:dyDescent="0.3">
      <c r="A167" s="153"/>
      <c r="B167" s="153"/>
      <c r="C167" s="37" t="s">
        <v>17</v>
      </c>
      <c r="D167" s="88" t="s">
        <v>1892</v>
      </c>
      <c r="E167" s="37">
        <v>4</v>
      </c>
      <c r="F167" s="88" t="s">
        <v>1892</v>
      </c>
      <c r="G167" s="37">
        <v>6</v>
      </c>
      <c r="H167" s="37">
        <v>1</v>
      </c>
      <c r="I167" s="88" t="s">
        <v>1892</v>
      </c>
      <c r="J167" s="88" t="s">
        <v>1892</v>
      </c>
      <c r="K167" s="88" t="s">
        <v>1892</v>
      </c>
      <c r="L167" s="37">
        <v>2</v>
      </c>
      <c r="M167" s="37">
        <v>10</v>
      </c>
      <c r="N167" s="37">
        <v>1</v>
      </c>
      <c r="O167" s="37">
        <v>2</v>
      </c>
      <c r="P167" s="37">
        <v>2</v>
      </c>
      <c r="Q167" s="37">
        <v>1</v>
      </c>
      <c r="R167" s="37">
        <v>1</v>
      </c>
      <c r="S167" s="88" t="s">
        <v>1892</v>
      </c>
    </row>
    <row r="168" spans="1:19" x14ac:dyDescent="0.3">
      <c r="A168" s="153"/>
      <c r="B168" s="153"/>
      <c r="C168" s="89" t="s">
        <v>654</v>
      </c>
      <c r="D168" s="88" t="s">
        <v>1892</v>
      </c>
      <c r="E168" s="37">
        <v>5</v>
      </c>
      <c r="F168" s="88" t="s">
        <v>1892</v>
      </c>
      <c r="G168" s="37">
        <v>9</v>
      </c>
      <c r="H168" s="37">
        <v>4</v>
      </c>
      <c r="I168" s="37">
        <v>1</v>
      </c>
      <c r="J168" s="88" t="s">
        <v>1892</v>
      </c>
      <c r="K168" s="88" t="s">
        <v>1892</v>
      </c>
      <c r="L168" s="37">
        <v>3</v>
      </c>
      <c r="M168" s="37">
        <v>12</v>
      </c>
      <c r="N168" s="88" t="s">
        <v>1892</v>
      </c>
      <c r="O168" s="88" t="s">
        <v>1892</v>
      </c>
      <c r="P168" s="37">
        <v>2</v>
      </c>
      <c r="Q168" s="37">
        <v>1</v>
      </c>
      <c r="R168" s="37">
        <v>1</v>
      </c>
      <c r="S168" s="88" t="s">
        <v>1892</v>
      </c>
    </row>
    <row r="169" spans="1:19" x14ac:dyDescent="0.3">
      <c r="A169" s="153"/>
      <c r="B169" s="153"/>
      <c r="C169" s="37" t="s">
        <v>18</v>
      </c>
      <c r="D169" s="88" t="s">
        <v>1892</v>
      </c>
      <c r="E169" s="37">
        <v>4</v>
      </c>
      <c r="F169" s="88" t="s">
        <v>1892</v>
      </c>
      <c r="G169" s="37">
        <v>6</v>
      </c>
      <c r="H169" s="37">
        <v>1</v>
      </c>
      <c r="I169" s="88" t="s">
        <v>1892</v>
      </c>
      <c r="J169" s="88" t="s">
        <v>1892</v>
      </c>
      <c r="K169" s="88" t="s">
        <v>1892</v>
      </c>
      <c r="L169" s="37">
        <v>2</v>
      </c>
      <c r="M169" s="37">
        <v>10</v>
      </c>
      <c r="N169" s="37">
        <v>1</v>
      </c>
      <c r="O169" s="37">
        <v>2</v>
      </c>
      <c r="P169" s="37">
        <v>1</v>
      </c>
      <c r="Q169" s="37">
        <v>1</v>
      </c>
      <c r="R169" s="37">
        <v>1</v>
      </c>
      <c r="S169" s="88" t="s">
        <v>1892</v>
      </c>
    </row>
    <row r="170" spans="1:19" x14ac:dyDescent="0.3">
      <c r="A170" s="153"/>
      <c r="B170" s="153"/>
      <c r="C170" s="37" t="s">
        <v>19</v>
      </c>
      <c r="D170" s="37">
        <v>1</v>
      </c>
      <c r="E170" s="37">
        <v>4</v>
      </c>
      <c r="F170" s="88" t="s">
        <v>1892</v>
      </c>
      <c r="G170" s="37">
        <v>6</v>
      </c>
      <c r="H170" s="37">
        <v>1</v>
      </c>
      <c r="I170" s="88" t="s">
        <v>1892</v>
      </c>
      <c r="J170" s="88" t="s">
        <v>1892</v>
      </c>
      <c r="K170" s="88" t="s">
        <v>1892</v>
      </c>
      <c r="L170" s="37">
        <v>3</v>
      </c>
      <c r="M170" s="37">
        <v>10</v>
      </c>
      <c r="N170" s="90">
        <v>1</v>
      </c>
      <c r="O170" s="37">
        <v>2</v>
      </c>
      <c r="P170" s="37">
        <v>2</v>
      </c>
      <c r="Q170" s="37">
        <v>1</v>
      </c>
      <c r="R170" s="37">
        <v>1</v>
      </c>
      <c r="S170" s="88" t="s">
        <v>1892</v>
      </c>
    </row>
    <row r="171" spans="1:19" x14ac:dyDescent="0.3">
      <c r="A171" s="153"/>
      <c r="B171" s="153"/>
      <c r="C171" s="89" t="s">
        <v>653</v>
      </c>
      <c r="D171" s="88" t="s">
        <v>1892</v>
      </c>
      <c r="E171" s="37">
        <v>4</v>
      </c>
      <c r="F171" s="88" t="s">
        <v>1892</v>
      </c>
      <c r="G171" s="37">
        <v>6</v>
      </c>
      <c r="H171" s="37">
        <v>1</v>
      </c>
      <c r="I171" s="88" t="s">
        <v>1892</v>
      </c>
      <c r="J171" s="88" t="s">
        <v>1892</v>
      </c>
      <c r="K171" s="88" t="s">
        <v>1892</v>
      </c>
      <c r="L171" s="37">
        <v>2</v>
      </c>
      <c r="M171" s="37">
        <v>10</v>
      </c>
      <c r="N171" s="37">
        <v>1</v>
      </c>
      <c r="O171" s="37">
        <v>2</v>
      </c>
      <c r="P171" s="37">
        <v>2</v>
      </c>
      <c r="Q171" s="37">
        <v>1</v>
      </c>
      <c r="R171" s="37">
        <v>1</v>
      </c>
      <c r="S171" s="88" t="s">
        <v>1892</v>
      </c>
    </row>
    <row r="172" spans="1:19" x14ac:dyDescent="0.3">
      <c r="A172" s="153"/>
      <c r="B172" s="153"/>
      <c r="C172" s="89" t="s">
        <v>663</v>
      </c>
      <c r="D172" s="37">
        <v>2</v>
      </c>
      <c r="E172" s="37">
        <v>4</v>
      </c>
      <c r="F172" s="37">
        <v>3</v>
      </c>
      <c r="G172" s="37">
        <v>6</v>
      </c>
      <c r="H172" s="90">
        <v>1</v>
      </c>
      <c r="I172" s="37">
        <v>1</v>
      </c>
      <c r="J172" s="88" t="s">
        <v>1892</v>
      </c>
      <c r="K172" s="88" t="s">
        <v>1892</v>
      </c>
      <c r="L172" s="37">
        <v>4</v>
      </c>
      <c r="M172" s="37">
        <v>12</v>
      </c>
      <c r="N172" s="37">
        <v>2</v>
      </c>
      <c r="O172" s="37">
        <v>3</v>
      </c>
      <c r="P172" s="88" t="s">
        <v>1892</v>
      </c>
      <c r="Q172" s="88" t="s">
        <v>1892</v>
      </c>
      <c r="R172" s="37">
        <v>1</v>
      </c>
      <c r="S172" s="88" t="s">
        <v>1892</v>
      </c>
    </row>
    <row r="173" spans="1:19" x14ac:dyDescent="0.3">
      <c r="A173" s="153"/>
      <c r="B173" s="153"/>
      <c r="C173" s="89" t="s">
        <v>664</v>
      </c>
      <c r="D173" s="37">
        <v>2</v>
      </c>
      <c r="E173" s="37">
        <v>5</v>
      </c>
      <c r="F173" s="37">
        <v>4</v>
      </c>
      <c r="G173" s="37">
        <v>8</v>
      </c>
      <c r="H173" s="37">
        <v>4</v>
      </c>
      <c r="I173" s="88" t="s">
        <v>1892</v>
      </c>
      <c r="J173" s="37">
        <v>1</v>
      </c>
      <c r="K173" s="37">
        <v>1</v>
      </c>
      <c r="L173" s="37">
        <v>3</v>
      </c>
      <c r="M173" s="37">
        <v>11</v>
      </c>
      <c r="N173" s="37">
        <v>1</v>
      </c>
      <c r="O173" s="37">
        <v>3</v>
      </c>
      <c r="P173" s="37">
        <v>3</v>
      </c>
      <c r="Q173" s="88" t="s">
        <v>1892</v>
      </c>
      <c r="R173" s="37">
        <v>1</v>
      </c>
      <c r="S173" s="88" t="s">
        <v>1892</v>
      </c>
    </row>
    <row r="174" spans="1:19" x14ac:dyDescent="0.3">
      <c r="A174" s="153"/>
      <c r="B174" s="153"/>
      <c r="C174" s="89" t="s">
        <v>662</v>
      </c>
      <c r="D174" s="37">
        <v>1</v>
      </c>
      <c r="E174" s="37">
        <v>5</v>
      </c>
      <c r="F174" s="37">
        <v>3</v>
      </c>
      <c r="G174" s="37">
        <v>8</v>
      </c>
      <c r="H174" s="37">
        <v>4</v>
      </c>
      <c r="I174" s="37">
        <v>1</v>
      </c>
      <c r="J174" s="88" t="s">
        <v>1892</v>
      </c>
      <c r="K174" s="88" t="s">
        <v>1892</v>
      </c>
      <c r="L174" s="37">
        <v>3</v>
      </c>
      <c r="M174" s="37">
        <v>11</v>
      </c>
      <c r="N174" s="88" t="s">
        <v>1892</v>
      </c>
      <c r="O174" s="37">
        <v>3</v>
      </c>
      <c r="P174" s="37">
        <v>2</v>
      </c>
      <c r="Q174" s="88" t="s">
        <v>1892</v>
      </c>
      <c r="R174" s="37">
        <v>2</v>
      </c>
      <c r="S174" s="88" t="s">
        <v>1892</v>
      </c>
    </row>
    <row r="175" spans="1:19" x14ac:dyDescent="0.3">
      <c r="A175" s="153"/>
      <c r="B175" s="153"/>
      <c r="C175" s="37" t="s">
        <v>33</v>
      </c>
      <c r="D175" s="37">
        <v>1</v>
      </c>
      <c r="E175" s="37">
        <v>5</v>
      </c>
      <c r="F175" s="37">
        <v>1</v>
      </c>
      <c r="G175" s="37">
        <v>9</v>
      </c>
      <c r="H175" s="88" t="s">
        <v>1892</v>
      </c>
      <c r="I175" s="88" t="s">
        <v>1892</v>
      </c>
      <c r="J175" s="88" t="s">
        <v>1892</v>
      </c>
      <c r="K175" s="88" t="s">
        <v>1892</v>
      </c>
      <c r="L175" s="37">
        <v>4</v>
      </c>
      <c r="M175" s="37">
        <v>10</v>
      </c>
      <c r="N175" s="88" t="s">
        <v>1892</v>
      </c>
      <c r="O175" s="37">
        <v>1</v>
      </c>
      <c r="P175" s="37">
        <v>5</v>
      </c>
      <c r="Q175" s="88" t="s">
        <v>1892</v>
      </c>
      <c r="R175" s="88" t="s">
        <v>1892</v>
      </c>
      <c r="S175" s="88" t="s">
        <v>1892</v>
      </c>
    </row>
    <row r="176" spans="1:19" x14ac:dyDescent="0.3">
      <c r="A176" s="153"/>
      <c r="B176" s="153"/>
      <c r="C176" s="89" t="s">
        <v>661</v>
      </c>
      <c r="D176" s="37">
        <v>1</v>
      </c>
      <c r="E176" s="37">
        <v>3</v>
      </c>
      <c r="F176" s="37">
        <v>2</v>
      </c>
      <c r="G176" s="37">
        <v>3</v>
      </c>
      <c r="H176" s="88" t="s">
        <v>1892</v>
      </c>
      <c r="I176" s="88" t="s">
        <v>1892</v>
      </c>
      <c r="J176" s="88" t="s">
        <v>1892</v>
      </c>
      <c r="K176" s="88" t="s">
        <v>1892</v>
      </c>
      <c r="L176" s="37">
        <v>1</v>
      </c>
      <c r="M176" s="37">
        <v>10</v>
      </c>
      <c r="N176" s="88" t="s">
        <v>1892</v>
      </c>
      <c r="O176" s="37">
        <v>2</v>
      </c>
      <c r="P176" s="37">
        <v>3</v>
      </c>
      <c r="Q176" s="88" t="s">
        <v>1892</v>
      </c>
      <c r="R176" s="88" t="s">
        <v>1892</v>
      </c>
      <c r="S176" s="88" t="s">
        <v>1892</v>
      </c>
    </row>
    <row r="177" spans="1:19" x14ac:dyDescent="0.3">
      <c r="A177" s="153"/>
      <c r="B177" s="153"/>
      <c r="C177" s="37" t="s">
        <v>168</v>
      </c>
      <c r="D177" s="88" t="s">
        <v>1892</v>
      </c>
      <c r="E177" s="37">
        <v>3</v>
      </c>
      <c r="F177" s="37">
        <v>1</v>
      </c>
      <c r="G177" s="37">
        <v>7</v>
      </c>
      <c r="H177" s="37">
        <v>3</v>
      </c>
      <c r="I177" s="88" t="s">
        <v>1892</v>
      </c>
      <c r="J177" s="88" t="s">
        <v>1892</v>
      </c>
      <c r="K177" s="88" t="s">
        <v>1892</v>
      </c>
      <c r="L177" s="37">
        <v>2</v>
      </c>
      <c r="M177" s="37">
        <v>15</v>
      </c>
      <c r="N177" s="88" t="s">
        <v>1892</v>
      </c>
      <c r="O177" s="37">
        <v>2</v>
      </c>
      <c r="P177" s="37">
        <v>3</v>
      </c>
      <c r="Q177" s="88" t="s">
        <v>1892</v>
      </c>
      <c r="R177" s="88" t="s">
        <v>1892</v>
      </c>
      <c r="S177" s="88" t="s">
        <v>1892</v>
      </c>
    </row>
    <row r="178" spans="1:19" x14ac:dyDescent="0.3">
      <c r="A178" s="153"/>
      <c r="B178" s="153"/>
      <c r="C178" s="89" t="s">
        <v>665</v>
      </c>
      <c r="D178" s="88" t="s">
        <v>1892</v>
      </c>
      <c r="E178" s="37">
        <v>2</v>
      </c>
      <c r="F178" s="88" t="s">
        <v>1892</v>
      </c>
      <c r="G178" s="88" t="s">
        <v>1892</v>
      </c>
      <c r="H178" s="88" t="s">
        <v>1892</v>
      </c>
      <c r="I178" s="88" t="s">
        <v>1892</v>
      </c>
      <c r="J178" s="88" t="s">
        <v>1892</v>
      </c>
      <c r="K178" s="88" t="s">
        <v>1892</v>
      </c>
      <c r="L178" s="88" t="s">
        <v>1892</v>
      </c>
      <c r="M178" s="37">
        <v>3</v>
      </c>
      <c r="N178" s="88" t="s">
        <v>1892</v>
      </c>
      <c r="O178" s="37">
        <v>2</v>
      </c>
      <c r="P178" s="88" t="s">
        <v>1892</v>
      </c>
      <c r="Q178" s="88" t="s">
        <v>1892</v>
      </c>
      <c r="R178" s="88" t="s">
        <v>1892</v>
      </c>
      <c r="S178" s="88" t="s">
        <v>1892</v>
      </c>
    </row>
    <row r="179" spans="1:19" x14ac:dyDescent="0.3">
      <c r="A179" s="153"/>
      <c r="B179" s="153"/>
      <c r="C179" s="37" t="s">
        <v>32</v>
      </c>
      <c r="D179" s="88" t="s">
        <v>1892</v>
      </c>
      <c r="E179" s="37">
        <v>3</v>
      </c>
      <c r="F179" s="37">
        <v>1</v>
      </c>
      <c r="G179" s="37">
        <v>5</v>
      </c>
      <c r="H179" s="37">
        <v>3</v>
      </c>
      <c r="I179" s="88" t="s">
        <v>1892</v>
      </c>
      <c r="J179" s="88" t="s">
        <v>1892</v>
      </c>
      <c r="K179" s="88" t="s">
        <v>1892</v>
      </c>
      <c r="L179" s="37">
        <v>2</v>
      </c>
      <c r="M179" s="37">
        <v>13</v>
      </c>
      <c r="N179" s="88" t="s">
        <v>1892</v>
      </c>
      <c r="O179" s="37">
        <v>2</v>
      </c>
      <c r="P179" s="37">
        <v>1</v>
      </c>
      <c r="Q179" s="88" t="s">
        <v>1892</v>
      </c>
      <c r="R179" s="88" t="s">
        <v>1892</v>
      </c>
      <c r="S179" s="88" t="s">
        <v>1892</v>
      </c>
    </row>
    <row r="180" spans="1:19" x14ac:dyDescent="0.3">
      <c r="A180" s="153"/>
      <c r="B180" s="153"/>
      <c r="C180" s="37" t="s">
        <v>31</v>
      </c>
      <c r="D180" s="88" t="s">
        <v>1892</v>
      </c>
      <c r="E180" s="37">
        <v>3</v>
      </c>
      <c r="F180" s="37">
        <v>1</v>
      </c>
      <c r="G180" s="37">
        <v>6</v>
      </c>
      <c r="H180" s="37">
        <v>3</v>
      </c>
      <c r="I180" s="88" t="s">
        <v>1892</v>
      </c>
      <c r="J180" s="88" t="s">
        <v>1892</v>
      </c>
      <c r="K180" s="88" t="s">
        <v>1892</v>
      </c>
      <c r="L180" s="37">
        <v>2</v>
      </c>
      <c r="M180" s="37">
        <v>14</v>
      </c>
      <c r="N180" s="88" t="s">
        <v>1892</v>
      </c>
      <c r="O180" s="37">
        <v>2</v>
      </c>
      <c r="P180" s="37">
        <v>3</v>
      </c>
      <c r="Q180" s="88" t="s">
        <v>1892</v>
      </c>
      <c r="R180" s="88" t="s">
        <v>1892</v>
      </c>
      <c r="S180" s="88" t="s">
        <v>1892</v>
      </c>
    </row>
    <row r="181" spans="1:19" x14ac:dyDescent="0.3">
      <c r="A181" s="153"/>
      <c r="B181" s="153"/>
      <c r="C181" s="37" t="s">
        <v>29</v>
      </c>
      <c r="D181" s="88" t="s">
        <v>1892</v>
      </c>
      <c r="E181" s="37">
        <v>3</v>
      </c>
      <c r="F181" s="37">
        <v>1</v>
      </c>
      <c r="G181" s="37">
        <v>6</v>
      </c>
      <c r="H181" s="37">
        <v>3</v>
      </c>
      <c r="I181" s="88" t="s">
        <v>1892</v>
      </c>
      <c r="J181" s="88" t="s">
        <v>1892</v>
      </c>
      <c r="K181" s="88" t="s">
        <v>1892</v>
      </c>
      <c r="L181" s="37">
        <v>2</v>
      </c>
      <c r="M181" s="37">
        <v>13</v>
      </c>
      <c r="N181" s="88" t="s">
        <v>1892</v>
      </c>
      <c r="O181" s="37">
        <v>2</v>
      </c>
      <c r="P181" s="37">
        <v>2</v>
      </c>
      <c r="Q181" s="88" t="s">
        <v>1892</v>
      </c>
      <c r="R181" s="88" t="s">
        <v>1892</v>
      </c>
      <c r="S181" s="88" t="s">
        <v>1892</v>
      </c>
    </row>
    <row r="182" spans="1:19" x14ac:dyDescent="0.3">
      <c r="A182" s="153"/>
      <c r="B182" s="153"/>
      <c r="C182" s="37" t="s">
        <v>28</v>
      </c>
      <c r="D182" s="88" t="s">
        <v>1892</v>
      </c>
      <c r="E182" s="37">
        <v>4</v>
      </c>
      <c r="F182" s="88" t="s">
        <v>1892</v>
      </c>
      <c r="G182" s="37">
        <v>8</v>
      </c>
      <c r="H182" s="37">
        <v>3</v>
      </c>
      <c r="I182" s="88" t="s">
        <v>1892</v>
      </c>
      <c r="J182" s="88" t="s">
        <v>1892</v>
      </c>
      <c r="K182" s="88" t="s">
        <v>1892</v>
      </c>
      <c r="L182" s="37">
        <v>3</v>
      </c>
      <c r="M182" s="37">
        <v>15</v>
      </c>
      <c r="N182" s="37">
        <v>1</v>
      </c>
      <c r="O182" s="37">
        <v>2</v>
      </c>
      <c r="P182" s="37">
        <v>2</v>
      </c>
      <c r="Q182" s="88" t="s">
        <v>1892</v>
      </c>
      <c r="R182" s="37">
        <v>1</v>
      </c>
      <c r="S182" s="88" t="s">
        <v>1892</v>
      </c>
    </row>
    <row r="183" spans="1:19" x14ac:dyDescent="0.3">
      <c r="A183" s="153"/>
      <c r="B183" s="153" t="s">
        <v>908</v>
      </c>
      <c r="C183" s="37" t="s">
        <v>156</v>
      </c>
      <c r="D183" s="37">
        <v>1</v>
      </c>
      <c r="E183" s="37">
        <v>3</v>
      </c>
      <c r="F183" s="88" t="s">
        <v>1892</v>
      </c>
      <c r="G183" s="37">
        <v>7</v>
      </c>
      <c r="H183" s="37">
        <v>2</v>
      </c>
      <c r="I183" s="88" t="s">
        <v>1892</v>
      </c>
      <c r="J183" s="37">
        <v>2</v>
      </c>
      <c r="K183" s="88" t="s">
        <v>1892</v>
      </c>
      <c r="L183" s="37">
        <v>3</v>
      </c>
      <c r="M183" s="90">
        <v>8</v>
      </c>
      <c r="N183" s="39">
        <v>1</v>
      </c>
      <c r="O183" s="90">
        <v>3</v>
      </c>
      <c r="P183" s="37">
        <v>3</v>
      </c>
      <c r="Q183" s="88" t="s">
        <v>1892</v>
      </c>
      <c r="R183" s="88" t="s">
        <v>1892</v>
      </c>
      <c r="S183" s="88" t="s">
        <v>1892</v>
      </c>
    </row>
    <row r="184" spans="1:19" x14ac:dyDescent="0.3">
      <c r="A184" s="153"/>
      <c r="B184" s="153"/>
      <c r="C184" s="37" t="s">
        <v>73</v>
      </c>
      <c r="D184" s="37">
        <v>1</v>
      </c>
      <c r="E184" s="37">
        <v>3</v>
      </c>
      <c r="F184" s="37">
        <v>1</v>
      </c>
      <c r="G184" s="37">
        <v>9</v>
      </c>
      <c r="H184" s="37">
        <v>3</v>
      </c>
      <c r="I184" s="88" t="s">
        <v>1892</v>
      </c>
      <c r="J184" s="37">
        <v>1</v>
      </c>
      <c r="K184" s="88" t="s">
        <v>1892</v>
      </c>
      <c r="L184" s="39">
        <v>3</v>
      </c>
      <c r="M184" s="90">
        <v>13</v>
      </c>
      <c r="N184" s="88" t="s">
        <v>1892</v>
      </c>
      <c r="O184" s="90">
        <v>4</v>
      </c>
      <c r="P184" s="88" t="s">
        <v>1892</v>
      </c>
      <c r="Q184" s="88" t="s">
        <v>1892</v>
      </c>
      <c r="R184" s="88" t="s">
        <v>1892</v>
      </c>
      <c r="S184" s="88" t="s">
        <v>1892</v>
      </c>
    </row>
    <row r="185" spans="1:19" x14ac:dyDescent="0.3">
      <c r="A185" s="153"/>
      <c r="B185" s="153"/>
      <c r="C185" s="37" t="s">
        <v>35</v>
      </c>
      <c r="D185" s="88" t="s">
        <v>1892</v>
      </c>
      <c r="E185" s="88" t="s">
        <v>1892</v>
      </c>
      <c r="F185" s="37">
        <v>2</v>
      </c>
      <c r="G185" s="37">
        <v>2</v>
      </c>
      <c r="H185" s="37">
        <v>10</v>
      </c>
      <c r="I185" s="37">
        <v>1</v>
      </c>
      <c r="J185" s="88" t="s">
        <v>1892</v>
      </c>
      <c r="K185" s="88" t="s">
        <v>1892</v>
      </c>
      <c r="L185" s="88" t="s">
        <v>1892</v>
      </c>
      <c r="M185" s="37">
        <v>6</v>
      </c>
      <c r="N185" s="37">
        <v>1</v>
      </c>
      <c r="O185" s="37">
        <v>2</v>
      </c>
      <c r="P185" s="37">
        <v>1</v>
      </c>
      <c r="Q185" s="88" t="s">
        <v>1892</v>
      </c>
      <c r="R185" s="37">
        <v>1</v>
      </c>
      <c r="S185" s="88" t="s">
        <v>1892</v>
      </c>
    </row>
    <row r="186" spans="1:19" x14ac:dyDescent="0.3">
      <c r="A186" s="153"/>
      <c r="B186" s="153"/>
      <c r="C186" s="37" t="s">
        <v>34</v>
      </c>
      <c r="D186" s="37">
        <v>1</v>
      </c>
      <c r="E186" s="37">
        <v>3</v>
      </c>
      <c r="F186" s="37">
        <v>1</v>
      </c>
      <c r="G186" s="37">
        <v>5</v>
      </c>
      <c r="H186" s="88" t="s">
        <v>1892</v>
      </c>
      <c r="I186" s="37">
        <v>1</v>
      </c>
      <c r="J186" s="88" t="s">
        <v>1892</v>
      </c>
      <c r="K186" s="88" t="s">
        <v>1892</v>
      </c>
      <c r="L186" s="37">
        <v>1</v>
      </c>
      <c r="M186" s="37">
        <v>7</v>
      </c>
      <c r="N186" s="88" t="s">
        <v>1892</v>
      </c>
      <c r="O186" s="37">
        <v>3</v>
      </c>
      <c r="P186" s="37">
        <v>2</v>
      </c>
      <c r="Q186" s="88" t="s">
        <v>1892</v>
      </c>
      <c r="R186" s="88" t="s">
        <v>1892</v>
      </c>
      <c r="S186" s="88" t="s">
        <v>1892</v>
      </c>
    </row>
    <row r="187" spans="1:19" x14ac:dyDescent="0.3">
      <c r="A187" s="153"/>
      <c r="B187" s="153"/>
      <c r="C187" s="37" t="s">
        <v>75</v>
      </c>
      <c r="D187" s="88" t="s">
        <v>1892</v>
      </c>
      <c r="E187" s="37">
        <v>2</v>
      </c>
      <c r="F187" s="88" t="s">
        <v>1892</v>
      </c>
      <c r="G187" s="37">
        <v>6</v>
      </c>
      <c r="H187" s="88" t="s">
        <v>1892</v>
      </c>
      <c r="I187" s="88" t="s">
        <v>1892</v>
      </c>
      <c r="J187" s="88" t="s">
        <v>1892</v>
      </c>
      <c r="K187" s="88" t="s">
        <v>1892</v>
      </c>
      <c r="L187" s="37">
        <v>1</v>
      </c>
      <c r="M187" s="37">
        <v>7</v>
      </c>
      <c r="N187" s="88" t="s">
        <v>1892</v>
      </c>
      <c r="O187" s="37">
        <v>4</v>
      </c>
      <c r="P187" s="88" t="s">
        <v>1892</v>
      </c>
      <c r="Q187" s="88" t="s">
        <v>1892</v>
      </c>
      <c r="R187" s="88" t="s">
        <v>1892</v>
      </c>
      <c r="S187" s="88" t="s">
        <v>1892</v>
      </c>
    </row>
    <row r="188" spans="1:19" x14ac:dyDescent="0.3">
      <c r="A188" s="153"/>
      <c r="B188" s="153"/>
      <c r="C188" s="37" t="s">
        <v>159</v>
      </c>
      <c r="D188" s="88" t="s">
        <v>1892</v>
      </c>
      <c r="E188" s="37">
        <v>2</v>
      </c>
      <c r="F188" s="88" t="s">
        <v>1892</v>
      </c>
      <c r="G188" s="37">
        <v>6</v>
      </c>
      <c r="H188" s="37">
        <v>8</v>
      </c>
      <c r="I188" s="88" t="s">
        <v>1892</v>
      </c>
      <c r="J188" s="37">
        <v>2</v>
      </c>
      <c r="K188" s="88" t="s">
        <v>1892</v>
      </c>
      <c r="L188" s="37">
        <v>4</v>
      </c>
      <c r="M188" s="90">
        <v>7</v>
      </c>
      <c r="N188" s="88" t="s">
        <v>1892</v>
      </c>
      <c r="O188" s="37">
        <v>1</v>
      </c>
      <c r="P188" s="37">
        <v>2</v>
      </c>
      <c r="Q188" s="88" t="s">
        <v>1892</v>
      </c>
      <c r="R188" s="88" t="s">
        <v>1892</v>
      </c>
      <c r="S188" s="88" t="s">
        <v>1892</v>
      </c>
    </row>
    <row r="189" spans="1:19" x14ac:dyDescent="0.3">
      <c r="A189" s="153"/>
      <c r="B189" s="153"/>
      <c r="C189" s="89" t="s">
        <v>649</v>
      </c>
      <c r="D189" s="88" t="s">
        <v>1892</v>
      </c>
      <c r="E189" s="37">
        <v>2</v>
      </c>
      <c r="F189" s="88" t="s">
        <v>1892</v>
      </c>
      <c r="G189" s="37">
        <v>6</v>
      </c>
      <c r="H189" s="37">
        <v>6</v>
      </c>
      <c r="I189" s="88" t="s">
        <v>1892</v>
      </c>
      <c r="J189" s="88" t="s">
        <v>1892</v>
      </c>
      <c r="K189" s="88" t="s">
        <v>1892</v>
      </c>
      <c r="L189" s="37">
        <v>1</v>
      </c>
      <c r="M189" s="37">
        <v>9</v>
      </c>
      <c r="N189" s="88" t="s">
        <v>1892</v>
      </c>
      <c r="O189" s="37">
        <v>6</v>
      </c>
      <c r="P189" s="37">
        <v>1</v>
      </c>
      <c r="Q189" s="88" t="s">
        <v>1892</v>
      </c>
      <c r="R189" s="88" t="s">
        <v>1892</v>
      </c>
      <c r="S189" s="88" t="s">
        <v>1892</v>
      </c>
    </row>
    <row r="190" spans="1:19" x14ac:dyDescent="0.3">
      <c r="A190" s="153"/>
      <c r="B190" s="153"/>
      <c r="C190" s="37" t="s">
        <v>146</v>
      </c>
      <c r="D190" s="88" t="s">
        <v>1892</v>
      </c>
      <c r="E190" s="37">
        <v>1</v>
      </c>
      <c r="F190" s="37">
        <v>2</v>
      </c>
      <c r="G190" s="37">
        <v>6</v>
      </c>
      <c r="H190" s="88" t="s">
        <v>1892</v>
      </c>
      <c r="I190" s="88" t="s">
        <v>1892</v>
      </c>
      <c r="J190" s="88" t="s">
        <v>1892</v>
      </c>
      <c r="K190" s="88" t="s">
        <v>1892</v>
      </c>
      <c r="L190" s="37">
        <v>2</v>
      </c>
      <c r="M190" s="37">
        <v>9</v>
      </c>
      <c r="N190" s="88" t="s">
        <v>1892</v>
      </c>
      <c r="O190" s="37">
        <v>2</v>
      </c>
      <c r="P190" s="37">
        <v>1</v>
      </c>
      <c r="Q190" s="37">
        <v>2</v>
      </c>
      <c r="R190" s="88" t="s">
        <v>1892</v>
      </c>
      <c r="S190" s="88" t="s">
        <v>1892</v>
      </c>
    </row>
    <row r="191" spans="1:19" x14ac:dyDescent="0.3">
      <c r="A191" s="153"/>
      <c r="B191" s="153"/>
      <c r="C191" s="37" t="s">
        <v>145</v>
      </c>
      <c r="D191" s="88" t="s">
        <v>1892</v>
      </c>
      <c r="E191" s="37">
        <v>1</v>
      </c>
      <c r="F191" s="37">
        <v>1</v>
      </c>
      <c r="G191" s="37">
        <v>5</v>
      </c>
      <c r="H191" s="88" t="s">
        <v>1892</v>
      </c>
      <c r="I191" s="88" t="s">
        <v>1892</v>
      </c>
      <c r="J191" s="88" t="s">
        <v>1892</v>
      </c>
      <c r="K191" s="88" t="s">
        <v>1892</v>
      </c>
      <c r="L191" s="37">
        <v>2</v>
      </c>
      <c r="M191" s="37">
        <v>9</v>
      </c>
      <c r="N191" s="37">
        <v>1</v>
      </c>
      <c r="O191" s="88" t="s">
        <v>1892</v>
      </c>
      <c r="P191" s="37">
        <v>1</v>
      </c>
      <c r="Q191" s="37">
        <v>2</v>
      </c>
      <c r="R191" s="88" t="s">
        <v>1892</v>
      </c>
      <c r="S191" s="88" t="s">
        <v>1892</v>
      </c>
    </row>
    <row r="192" spans="1:19" x14ac:dyDescent="0.3">
      <c r="A192" s="153"/>
      <c r="B192" s="153"/>
      <c r="C192" s="89" t="s">
        <v>655</v>
      </c>
      <c r="D192" s="88" t="s">
        <v>1892</v>
      </c>
      <c r="E192" s="37">
        <v>1</v>
      </c>
      <c r="F192" s="37">
        <v>1</v>
      </c>
      <c r="G192" s="37">
        <v>6</v>
      </c>
      <c r="H192" s="88" t="s">
        <v>1892</v>
      </c>
      <c r="I192" s="88" t="s">
        <v>1892</v>
      </c>
      <c r="J192" s="88" t="s">
        <v>1892</v>
      </c>
      <c r="K192" s="88" t="s">
        <v>1892</v>
      </c>
      <c r="L192" s="37">
        <v>2</v>
      </c>
      <c r="M192" s="37">
        <v>8</v>
      </c>
      <c r="N192" s="88" t="s">
        <v>1892</v>
      </c>
      <c r="O192" s="88" t="s">
        <v>1892</v>
      </c>
      <c r="P192" s="88" t="s">
        <v>1892</v>
      </c>
      <c r="Q192" s="37">
        <v>2</v>
      </c>
      <c r="R192" s="88" t="s">
        <v>1892</v>
      </c>
      <c r="S192" s="88" t="s">
        <v>1892</v>
      </c>
    </row>
    <row r="193" spans="1:19" x14ac:dyDescent="0.3">
      <c r="A193" s="153"/>
      <c r="B193" s="153"/>
      <c r="C193" s="37" t="s">
        <v>158</v>
      </c>
      <c r="D193" s="88" t="s">
        <v>1892</v>
      </c>
      <c r="E193" s="37">
        <v>2</v>
      </c>
      <c r="F193" s="37">
        <v>2</v>
      </c>
      <c r="G193" s="37">
        <v>7</v>
      </c>
      <c r="H193" s="88" t="s">
        <v>1892</v>
      </c>
      <c r="I193" s="37">
        <v>1</v>
      </c>
      <c r="J193" s="88" t="s">
        <v>1892</v>
      </c>
      <c r="K193" s="88" t="s">
        <v>1892</v>
      </c>
      <c r="L193" s="37">
        <v>2</v>
      </c>
      <c r="M193" s="37">
        <v>9</v>
      </c>
      <c r="N193" s="88" t="s">
        <v>1892</v>
      </c>
      <c r="O193" s="37">
        <v>2</v>
      </c>
      <c r="P193" s="37">
        <v>2</v>
      </c>
      <c r="Q193" s="88" t="s">
        <v>1892</v>
      </c>
      <c r="R193" s="88" t="s">
        <v>1892</v>
      </c>
      <c r="S193" s="88" t="s">
        <v>1892</v>
      </c>
    </row>
    <row r="194" spans="1:19" x14ac:dyDescent="0.3">
      <c r="A194" s="153"/>
      <c r="B194" s="153"/>
      <c r="C194" s="37" t="s">
        <v>157</v>
      </c>
      <c r="D194" s="37">
        <v>1</v>
      </c>
      <c r="E194" s="37">
        <v>4</v>
      </c>
      <c r="F194" s="37">
        <v>1</v>
      </c>
      <c r="G194" s="37">
        <v>9</v>
      </c>
      <c r="H194" s="88" t="s">
        <v>1892</v>
      </c>
      <c r="I194" s="37">
        <v>1</v>
      </c>
      <c r="J194" s="88" t="s">
        <v>1892</v>
      </c>
      <c r="K194" s="88" t="s">
        <v>1892</v>
      </c>
      <c r="L194" s="37">
        <v>3</v>
      </c>
      <c r="M194" s="37">
        <v>6</v>
      </c>
      <c r="N194" s="88" t="s">
        <v>1892</v>
      </c>
      <c r="O194" s="37">
        <v>2</v>
      </c>
      <c r="P194" s="37">
        <v>3</v>
      </c>
      <c r="Q194" s="88" t="s">
        <v>1892</v>
      </c>
      <c r="R194" s="88" t="s">
        <v>1892</v>
      </c>
      <c r="S194" s="88" t="s">
        <v>1892</v>
      </c>
    </row>
    <row r="195" spans="1:19" x14ac:dyDescent="0.3">
      <c r="A195" s="153"/>
      <c r="B195" s="153"/>
      <c r="C195" s="37" t="s">
        <v>147</v>
      </c>
      <c r="D195" s="37">
        <v>2</v>
      </c>
      <c r="E195" s="37">
        <v>1</v>
      </c>
      <c r="F195" s="37">
        <v>1</v>
      </c>
      <c r="G195" s="37">
        <v>11</v>
      </c>
      <c r="H195" s="37">
        <v>3</v>
      </c>
      <c r="I195" s="37">
        <v>1</v>
      </c>
      <c r="J195" s="88" t="s">
        <v>1892</v>
      </c>
      <c r="K195" s="88" t="s">
        <v>1892</v>
      </c>
      <c r="L195" s="37">
        <v>2</v>
      </c>
      <c r="M195" s="37">
        <v>9</v>
      </c>
      <c r="N195" s="88" t="s">
        <v>1892</v>
      </c>
      <c r="O195" s="37">
        <v>1</v>
      </c>
      <c r="P195" s="37">
        <v>1</v>
      </c>
      <c r="Q195" s="88" t="s">
        <v>1892</v>
      </c>
      <c r="R195" s="88" t="s">
        <v>1892</v>
      </c>
      <c r="S195" s="88" t="s">
        <v>1892</v>
      </c>
    </row>
    <row r="196" spans="1:19" x14ac:dyDescent="0.3">
      <c r="A196" s="153"/>
      <c r="B196" s="153"/>
      <c r="C196" s="37" t="s">
        <v>74</v>
      </c>
      <c r="D196" s="88" t="s">
        <v>1892</v>
      </c>
      <c r="E196" s="37">
        <v>3</v>
      </c>
      <c r="F196" s="37">
        <v>1</v>
      </c>
      <c r="G196" s="37">
        <v>8</v>
      </c>
      <c r="H196" s="37">
        <v>2</v>
      </c>
      <c r="I196" s="37">
        <v>1</v>
      </c>
      <c r="J196" s="88" t="s">
        <v>1892</v>
      </c>
      <c r="K196" s="88" t="s">
        <v>1892</v>
      </c>
      <c r="L196" s="37">
        <v>2</v>
      </c>
      <c r="M196" s="37">
        <v>7</v>
      </c>
      <c r="N196" s="88" t="s">
        <v>1892</v>
      </c>
      <c r="O196" s="37">
        <v>1</v>
      </c>
      <c r="P196" s="37">
        <v>3</v>
      </c>
      <c r="Q196" s="88" t="s">
        <v>1892</v>
      </c>
      <c r="R196" s="88" t="s">
        <v>1892</v>
      </c>
      <c r="S196" s="88" t="s">
        <v>1892</v>
      </c>
    </row>
    <row r="197" spans="1:19" x14ac:dyDescent="0.3">
      <c r="A197" s="153"/>
      <c r="B197" s="153"/>
      <c r="C197" s="89" t="s">
        <v>652</v>
      </c>
      <c r="D197" s="88" t="s">
        <v>1892</v>
      </c>
      <c r="E197" s="37">
        <v>4</v>
      </c>
      <c r="F197" s="37">
        <v>2</v>
      </c>
      <c r="G197" s="37">
        <v>8</v>
      </c>
      <c r="H197" s="88" t="s">
        <v>1892</v>
      </c>
      <c r="I197" s="37">
        <v>1</v>
      </c>
      <c r="J197" s="88" t="s">
        <v>1892</v>
      </c>
      <c r="K197" s="88" t="s">
        <v>1892</v>
      </c>
      <c r="L197" s="37">
        <v>3</v>
      </c>
      <c r="M197" s="37">
        <v>11</v>
      </c>
      <c r="N197" s="88" t="s">
        <v>1892</v>
      </c>
      <c r="O197" s="37">
        <v>2</v>
      </c>
      <c r="P197" s="88" t="s">
        <v>1892</v>
      </c>
      <c r="Q197" s="88" t="s">
        <v>1892</v>
      </c>
      <c r="R197" s="88" t="s">
        <v>1892</v>
      </c>
      <c r="S197" s="88" t="s">
        <v>1892</v>
      </c>
    </row>
    <row r="198" spans="1:19" x14ac:dyDescent="0.3">
      <c r="A198" s="153"/>
      <c r="B198" s="153"/>
      <c r="C198" s="89" t="s">
        <v>651</v>
      </c>
      <c r="D198" s="37">
        <v>1</v>
      </c>
      <c r="E198" s="37">
        <v>2</v>
      </c>
      <c r="F198" s="37">
        <v>1</v>
      </c>
      <c r="G198" s="37">
        <v>5</v>
      </c>
      <c r="H198" s="88" t="s">
        <v>1892</v>
      </c>
      <c r="I198" s="88" t="s">
        <v>1892</v>
      </c>
      <c r="J198" s="88" t="s">
        <v>1892</v>
      </c>
      <c r="K198" s="88" t="s">
        <v>1892</v>
      </c>
      <c r="L198" s="37">
        <v>1</v>
      </c>
      <c r="M198" s="37">
        <v>9</v>
      </c>
      <c r="N198" s="88" t="s">
        <v>1892</v>
      </c>
      <c r="O198" s="37">
        <v>2</v>
      </c>
      <c r="P198" s="37">
        <v>1</v>
      </c>
      <c r="Q198" s="88" t="s">
        <v>1892</v>
      </c>
      <c r="R198" s="88" t="s">
        <v>1892</v>
      </c>
      <c r="S198" s="88" t="s">
        <v>1892</v>
      </c>
    </row>
    <row r="199" spans="1:19" x14ac:dyDescent="0.3">
      <c r="A199" s="153"/>
      <c r="B199" s="153"/>
      <c r="C199" s="37" t="s">
        <v>149</v>
      </c>
      <c r="D199" s="88" t="s">
        <v>1892</v>
      </c>
      <c r="E199" s="37">
        <v>2</v>
      </c>
      <c r="F199" s="37">
        <v>2</v>
      </c>
      <c r="G199" s="37">
        <v>5</v>
      </c>
      <c r="H199" s="88" t="s">
        <v>1892</v>
      </c>
      <c r="I199" s="88" t="s">
        <v>1892</v>
      </c>
      <c r="J199" s="88" t="s">
        <v>1892</v>
      </c>
      <c r="K199" s="88" t="s">
        <v>1892</v>
      </c>
      <c r="L199" s="37">
        <v>1</v>
      </c>
      <c r="M199" s="37">
        <v>7</v>
      </c>
      <c r="N199" s="88" t="s">
        <v>1892</v>
      </c>
      <c r="O199" s="37">
        <v>2</v>
      </c>
      <c r="P199" s="37">
        <v>1</v>
      </c>
      <c r="Q199" s="88" t="s">
        <v>1892</v>
      </c>
      <c r="R199" s="88" t="s">
        <v>1892</v>
      </c>
      <c r="S199" s="88" t="s">
        <v>1892</v>
      </c>
    </row>
    <row r="200" spans="1:19" x14ac:dyDescent="0.3">
      <c r="A200" s="153"/>
      <c r="B200" s="153"/>
      <c r="C200" s="89" t="s">
        <v>650</v>
      </c>
      <c r="D200" s="88" t="s">
        <v>1892</v>
      </c>
      <c r="E200" s="37">
        <v>3</v>
      </c>
      <c r="F200" s="37">
        <v>2</v>
      </c>
      <c r="G200" s="37">
        <v>4</v>
      </c>
      <c r="H200" s="88" t="s">
        <v>1892</v>
      </c>
      <c r="I200" s="88" t="s">
        <v>1892</v>
      </c>
      <c r="J200" s="88" t="s">
        <v>1892</v>
      </c>
      <c r="K200" s="88" t="s">
        <v>1892</v>
      </c>
      <c r="L200" s="37">
        <v>1</v>
      </c>
      <c r="M200" s="37">
        <v>7</v>
      </c>
      <c r="N200" s="88" t="s">
        <v>1892</v>
      </c>
      <c r="O200" s="37">
        <v>2</v>
      </c>
      <c r="P200" s="37">
        <v>1</v>
      </c>
      <c r="Q200" s="88" t="s">
        <v>1892</v>
      </c>
      <c r="R200" s="88" t="s">
        <v>1892</v>
      </c>
      <c r="S200" s="88" t="s">
        <v>1892</v>
      </c>
    </row>
    <row r="201" spans="1:19" x14ac:dyDescent="0.3">
      <c r="A201" s="153"/>
      <c r="B201" s="153"/>
      <c r="C201" s="37" t="s">
        <v>76</v>
      </c>
      <c r="D201" s="88" t="s">
        <v>1892</v>
      </c>
      <c r="E201" s="37">
        <v>2</v>
      </c>
      <c r="F201" s="37">
        <v>1</v>
      </c>
      <c r="G201" s="37">
        <v>5</v>
      </c>
      <c r="H201" s="88" t="s">
        <v>1892</v>
      </c>
      <c r="I201" s="88" t="s">
        <v>1892</v>
      </c>
      <c r="J201" s="88" t="s">
        <v>1892</v>
      </c>
      <c r="K201" s="88" t="s">
        <v>1892</v>
      </c>
      <c r="L201" s="37">
        <v>1</v>
      </c>
      <c r="M201" s="37">
        <v>7</v>
      </c>
      <c r="N201" s="88" t="s">
        <v>1892</v>
      </c>
      <c r="O201" s="37">
        <v>2</v>
      </c>
      <c r="P201" s="88" t="s">
        <v>1892</v>
      </c>
      <c r="Q201" s="88" t="s">
        <v>1892</v>
      </c>
      <c r="R201" s="88" t="s">
        <v>1892</v>
      </c>
      <c r="S201" s="88" t="s">
        <v>1892</v>
      </c>
    </row>
  </sheetData>
  <mergeCells count="38">
    <mergeCell ref="A122:A201"/>
    <mergeCell ref="B122:B124"/>
    <mergeCell ref="B125:B126"/>
    <mergeCell ref="B127:B130"/>
    <mergeCell ref="B131:B132"/>
    <mergeCell ref="B133:B135"/>
    <mergeCell ref="B157:B164"/>
    <mergeCell ref="B165:B182"/>
    <mergeCell ref="B183:B201"/>
    <mergeCell ref="B136:B138"/>
    <mergeCell ref="B139:B141"/>
    <mergeCell ref="B142:B144"/>
    <mergeCell ref="B145:B147"/>
    <mergeCell ref="B148:B152"/>
    <mergeCell ref="B153:B156"/>
    <mergeCell ref="A59:A121"/>
    <mergeCell ref="B59:B64"/>
    <mergeCell ref="B65:B67"/>
    <mergeCell ref="B68:B77"/>
    <mergeCell ref="B78:B81"/>
    <mergeCell ref="B82:B87"/>
    <mergeCell ref="B88:B91"/>
    <mergeCell ref="B92:B96"/>
    <mergeCell ref="B97:B100"/>
    <mergeCell ref="B101:B103"/>
    <mergeCell ref="B104:B110"/>
    <mergeCell ref="B111:B121"/>
    <mergeCell ref="D2:P2"/>
    <mergeCell ref="A1:S1"/>
    <mergeCell ref="A4:A58"/>
    <mergeCell ref="B4:B5"/>
    <mergeCell ref="B6:B11"/>
    <mergeCell ref="B12:B19"/>
    <mergeCell ref="B20:B32"/>
    <mergeCell ref="B33:B34"/>
    <mergeCell ref="B35:B41"/>
    <mergeCell ref="B42:B46"/>
    <mergeCell ref="B47:B58"/>
  </mergeCells>
  <pageMargins left="0.7" right="0.7" top="0.75" bottom="0.75" header="0.3" footer="0.3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9369E2684306445818EB532BE7C4EBE" ma:contentTypeVersion="11" ma:contentTypeDescription="Create a new document." ma:contentTypeScope="" ma:versionID="7c05ac55578234f972ec9bbf6267b2c3">
  <xsd:schema xmlns:xsd="http://www.w3.org/2001/XMLSchema" xmlns:xs="http://www.w3.org/2001/XMLSchema" xmlns:p="http://schemas.microsoft.com/office/2006/metadata/properties" xmlns:ns3="3f4ca2c1-46ae-48b1-b85e-26c72380b082" targetNamespace="http://schemas.microsoft.com/office/2006/metadata/properties" ma:root="true" ma:fieldsID="6fda258c84d9c1fbfb2620d8026a60df" ns3:_="">
    <xsd:import namespace="3f4ca2c1-46ae-48b1-b85e-26c72380b08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LengthInSecond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ObjectDetectorVersion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f4ca2c1-46ae-48b1-b85e-26c72380b08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LengthInSeconds" ma:index="1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6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_activity" ma:index="18" nillable="true" ma:displayName="_activity" ma:hidden="true" ma:internalName="_activity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3f4ca2c1-46ae-48b1-b85e-26c72380b082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4E066F1-3193-4FD7-BB56-11D9314244C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f4ca2c1-46ae-48b1-b85e-26c72380b08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A187026-5948-4909-BCAE-B629F557DB3C}">
  <ds:schemaRefs>
    <ds:schemaRef ds:uri="http://schemas.microsoft.com/office/2006/metadata/properties"/>
    <ds:schemaRef ds:uri="3f4ca2c1-46ae-48b1-b85e-26c72380b082"/>
    <ds:schemaRef ds:uri="http://schemas.microsoft.com/office/infopath/2007/PartnerControls"/>
    <ds:schemaRef ds:uri="http://schemas.microsoft.com/office/2006/documentManagement/types"/>
    <ds:schemaRef ds:uri="http://www.w3.org/XML/1998/namespace"/>
    <ds:schemaRef ds:uri="http://purl.org/dc/elements/1.1/"/>
    <ds:schemaRef ds:uri="http://purl.org/dc/dcmitype/"/>
    <ds:schemaRef ds:uri="http://schemas.openxmlformats.org/package/2006/metadata/core-properties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3656869E-3E28-4A12-B559-240674C72D0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itlePage</vt:lpstr>
      <vt:lpstr>Table 1</vt:lpstr>
      <vt:lpstr>Table 2</vt:lpstr>
      <vt:lpstr>Table 3</vt:lpstr>
      <vt:lpstr>Table 4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rry Sun</dc:creator>
  <cp:lastModifiedBy>sun1907@student.ubc.ca</cp:lastModifiedBy>
  <cp:lastPrinted>2023-12-22T20:32:11Z</cp:lastPrinted>
  <dcterms:created xsi:type="dcterms:W3CDTF">2022-10-19T19:41:40Z</dcterms:created>
  <dcterms:modified xsi:type="dcterms:W3CDTF">2023-12-22T21:17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9369E2684306445818EB532BE7C4EBE</vt:lpwstr>
  </property>
</Properties>
</file>